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4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sus s400ca-ca012h\Desktop\Molecular Ecology Final\"/>
    </mc:Choice>
  </mc:AlternateContent>
  <bookViews>
    <workbookView xWindow="0" yWindow="0" windowWidth="20490" windowHeight="7530" tabRatio="500" activeTab="8" xr2:uid="{00000000-000D-0000-FFFF-FFFF00000000}"/>
  </bookViews>
  <sheets>
    <sheet name="Contents" sheetId="3" r:id="rId1"/>
    <sheet name="Table_S1" sheetId="1" r:id="rId2"/>
    <sheet name="Table_S2" sheetId="2" r:id="rId3"/>
    <sheet name="Table_S3" sheetId="4" r:id="rId4"/>
    <sheet name="Table_S4" sheetId="5" r:id="rId5"/>
    <sheet name="Table_S5" sheetId="8" r:id="rId6"/>
    <sheet name="Table_S6" sheetId="10" r:id="rId7"/>
    <sheet name="Table_S7" sheetId="6" r:id="rId8"/>
    <sheet name="Table_S8" sheetId="7" r:id="rId9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</calcChain>
</file>

<file path=xl/sharedStrings.xml><?xml version="1.0" encoding="utf-8"?>
<sst xmlns="http://schemas.openxmlformats.org/spreadsheetml/2006/main" count="4818" uniqueCount="844">
  <si>
    <t>Otu000642</t>
  </si>
  <si>
    <t>Proteobacteria</t>
  </si>
  <si>
    <t>Gammaproteobacteria</t>
  </si>
  <si>
    <t>Gammaproteobacteria_incertae_sedis</t>
  </si>
  <si>
    <t>Marinicella</t>
  </si>
  <si>
    <t>NA</t>
  </si>
  <si>
    <t>Otu000091</t>
  </si>
  <si>
    <t>Otu000023</t>
  </si>
  <si>
    <t>Xanthomonadales</t>
  </si>
  <si>
    <t>Xanthomonadaceae</t>
  </si>
  <si>
    <t>Stenotrophomonas</t>
  </si>
  <si>
    <t>Otu000553</t>
  </si>
  <si>
    <t>Alteromonadales</t>
  </si>
  <si>
    <t>Alteromonadaceae</t>
  </si>
  <si>
    <t>Marinobacter</t>
  </si>
  <si>
    <t>Otu000010</t>
  </si>
  <si>
    <t>Pseudomonadales</t>
  </si>
  <si>
    <t>Pseudomonadaceae</t>
  </si>
  <si>
    <t>Pseudomonas</t>
  </si>
  <si>
    <t>Otu000060</t>
  </si>
  <si>
    <t>Otu000119</t>
  </si>
  <si>
    <t>Thiotrichales</t>
  </si>
  <si>
    <t>Piscirickettsiaceae</t>
  </si>
  <si>
    <t>Cycloclasticus</t>
  </si>
  <si>
    <t>Otu000001</t>
  </si>
  <si>
    <t>Shewanellaceae</t>
  </si>
  <si>
    <t>Shewanella</t>
  </si>
  <si>
    <t>Otu000094</t>
  </si>
  <si>
    <t>Vibrionales</t>
  </si>
  <si>
    <t>Vibrionaceae</t>
  </si>
  <si>
    <t>Vibrio</t>
  </si>
  <si>
    <t>Otu000064</t>
  </si>
  <si>
    <t>Alteromonas</t>
  </si>
  <si>
    <t>Otu000174</t>
  </si>
  <si>
    <t>Colwelliaceae</t>
  </si>
  <si>
    <t>Colwellia</t>
  </si>
  <si>
    <t>Otu000633</t>
  </si>
  <si>
    <t>Oceanospirillales</t>
  </si>
  <si>
    <t>Oceanospirillaceae</t>
  </si>
  <si>
    <t>Oceanobacter</t>
  </si>
  <si>
    <t>Otu000274</t>
  </si>
  <si>
    <t>Oceanospirillales_incertae_sedis</t>
  </si>
  <si>
    <t>Pseudohongiella</t>
  </si>
  <si>
    <t>Otu000113</t>
  </si>
  <si>
    <t>Otu001201</t>
  </si>
  <si>
    <t>Motiliproteus</t>
  </si>
  <si>
    <t>Otu000864</t>
  </si>
  <si>
    <t>Otu000220</t>
  </si>
  <si>
    <t>Otu000247</t>
  </si>
  <si>
    <t>Neptuniibacter</t>
  </si>
  <si>
    <t>Otu000973</t>
  </si>
  <si>
    <t>Otu000057</t>
  </si>
  <si>
    <t>Alcanivoracaceae</t>
  </si>
  <si>
    <t>Alcanivorax</t>
  </si>
  <si>
    <t>Otu000024</t>
  </si>
  <si>
    <t>Eionea</t>
  </si>
  <si>
    <t>Otu000314</t>
  </si>
  <si>
    <t>Alteromonadales_incertae_sedis</t>
  </si>
  <si>
    <t>Pseudomaricurvus</t>
  </si>
  <si>
    <t>Otu000692</t>
  </si>
  <si>
    <t>Chromatocurvus</t>
  </si>
  <si>
    <t>Otu000487</t>
  </si>
  <si>
    <t>Litorivivens</t>
  </si>
  <si>
    <t>Otu000579</t>
  </si>
  <si>
    <t>Methylococcales</t>
  </si>
  <si>
    <t>Methylococcaceae</t>
  </si>
  <si>
    <t>Methylogaea</t>
  </si>
  <si>
    <t>Otu000125</t>
  </si>
  <si>
    <t>Otu000124</t>
  </si>
  <si>
    <t>Otu000305</t>
  </si>
  <si>
    <t>Pseudohaliea</t>
  </si>
  <si>
    <t>Otu000123</t>
  </si>
  <si>
    <t>Otu000398</t>
  </si>
  <si>
    <t>Plasticicumulans</t>
  </si>
  <si>
    <t>Otu000352</t>
  </si>
  <si>
    <t>Chromatiales</t>
  </si>
  <si>
    <t>Chromatiaceae</t>
  </si>
  <si>
    <t>Thioflavicoccus</t>
  </si>
  <si>
    <t>Otu000128</t>
  </si>
  <si>
    <t>Thiohalobacter</t>
  </si>
  <si>
    <t>Otu000717</t>
  </si>
  <si>
    <t>Methylobacter</t>
  </si>
  <si>
    <t>Otu000033</t>
  </si>
  <si>
    <t>Methylomarinum</t>
  </si>
  <si>
    <t>Otu000005</t>
  </si>
  <si>
    <t>Otu000655</t>
  </si>
  <si>
    <t>Otu001370</t>
  </si>
  <si>
    <t>Otu000074</t>
  </si>
  <si>
    <t>Methylosoma</t>
  </si>
  <si>
    <t>Otu000050</t>
  </si>
  <si>
    <t>Methylohalomonas</t>
  </si>
  <si>
    <t>Otu000031</t>
  </si>
  <si>
    <t>Otu001462</t>
  </si>
  <si>
    <t>Otu000046</t>
  </si>
  <si>
    <t>Ectothiorhodospiraceae</t>
  </si>
  <si>
    <t>Ectothiorhodosinus</t>
  </si>
  <si>
    <t>Otu000520</t>
  </si>
  <si>
    <t>Granulosicoccaceae</t>
  </si>
  <si>
    <t>Granulosicoccus</t>
  </si>
  <si>
    <t>Otu000354</t>
  </si>
  <si>
    <t>Otu000265</t>
  </si>
  <si>
    <t>Otu000127</t>
  </si>
  <si>
    <t>Otu000152</t>
  </si>
  <si>
    <t>Otu000333</t>
  </si>
  <si>
    <t>Otu000787</t>
  </si>
  <si>
    <t>Otu000502</t>
  </si>
  <si>
    <t>Legionellales</t>
  </si>
  <si>
    <t>Coxiellaceae</t>
  </si>
  <si>
    <t>Coxiella</t>
  </si>
  <si>
    <t>Otu000431</t>
  </si>
  <si>
    <t>Thiorhodospira</t>
  </si>
  <si>
    <t>Otu000264</t>
  </si>
  <si>
    <t>Methylococcus</t>
  </si>
  <si>
    <t>Otu000271</t>
  </si>
  <si>
    <t>Thiogranum</t>
  </si>
  <si>
    <t>Otu000111</t>
  </si>
  <si>
    <t>Thiohalospira</t>
  </si>
  <si>
    <t>Otu000154</t>
  </si>
  <si>
    <t>Otu000043</t>
  </si>
  <si>
    <t>Otu000451</t>
  </si>
  <si>
    <t>Otu000097</t>
  </si>
  <si>
    <t>Otu000331</t>
  </si>
  <si>
    <t>Otu000002</t>
  </si>
  <si>
    <t>Otu000702</t>
  </si>
  <si>
    <t>01_15_1</t>
  </si>
  <si>
    <t>01_15_2</t>
  </si>
  <si>
    <t>01_15_3</t>
  </si>
  <si>
    <t>01_15_4</t>
  </si>
  <si>
    <t>02_15_1</t>
  </si>
  <si>
    <t>02_15_2</t>
  </si>
  <si>
    <t>02_15_3</t>
  </si>
  <si>
    <t>02_15_4</t>
  </si>
  <si>
    <t>04_15_1</t>
  </si>
  <si>
    <t>04_15_2</t>
  </si>
  <si>
    <t>04_15_3</t>
  </si>
  <si>
    <t>04_15_4</t>
  </si>
  <si>
    <t>12_14_1</t>
  </si>
  <si>
    <t>12_14_2</t>
  </si>
  <si>
    <t>12_14_3</t>
  </si>
  <si>
    <t>12_14_4</t>
  </si>
  <si>
    <t>Otu000185</t>
  </si>
  <si>
    <t>Otu000615</t>
  </si>
  <si>
    <t>Otu000450</t>
  </si>
  <si>
    <t>Otu000038</t>
  </si>
  <si>
    <t>Otu000053</t>
  </si>
  <si>
    <t>Otu000059</t>
  </si>
  <si>
    <t>Otu000051</t>
  </si>
  <si>
    <t>Otu000126</t>
  </si>
  <si>
    <t>Otu000186</t>
  </si>
  <si>
    <t>Otu000092</t>
  </si>
  <si>
    <t>Otu000249</t>
  </si>
  <si>
    <t>Otu000178</t>
  </si>
  <si>
    <t>Otu000115</t>
  </si>
  <si>
    <t>Otu000292</t>
  </si>
  <si>
    <t>Otu000100</t>
  </si>
  <si>
    <t>Otu000583</t>
  </si>
  <si>
    <t>Otu000492</t>
  </si>
  <si>
    <t>Otu000049</t>
  </si>
  <si>
    <t>Otu000223</t>
  </si>
  <si>
    <t>Otu000048</t>
  </si>
  <si>
    <t>Otu000078</t>
  </si>
  <si>
    <t>Otu000055</t>
  </si>
  <si>
    <t>Otu000039</t>
  </si>
  <si>
    <t>Otu000421</t>
  </si>
  <si>
    <t>Otu000660</t>
  </si>
  <si>
    <t>Otu000204</t>
  </si>
  <si>
    <t>Otu000291</t>
  </si>
  <si>
    <t>Otu000056</t>
  </si>
  <si>
    <t>Otu000133</t>
  </si>
  <si>
    <t>Otu000134</t>
  </si>
  <si>
    <t>Otu000498</t>
  </si>
  <si>
    <t>Otu000019</t>
  </si>
  <si>
    <t>Otu000323</t>
  </si>
  <si>
    <t>Otu000146</t>
  </si>
  <si>
    <t>Otu000012</t>
  </si>
  <si>
    <t>Otu000015</t>
  </si>
  <si>
    <t>Otu000090</t>
  </si>
  <si>
    <t>Otu000521</t>
  </si>
  <si>
    <t>Otu000597</t>
  </si>
  <si>
    <t>Otu000948</t>
  </si>
  <si>
    <t>Otu000167</t>
  </si>
  <si>
    <t>Otu000481</t>
  </si>
  <si>
    <t>Otu000377</t>
  </si>
  <si>
    <t>Otu000164</t>
  </si>
  <si>
    <t>Otu000176</t>
  </si>
  <si>
    <t>Otu000143</t>
  </si>
  <si>
    <t>Otu000282</t>
  </si>
  <si>
    <t>Otu000476</t>
  </si>
  <si>
    <t>Otu000085</t>
  </si>
  <si>
    <t>Otu000181</t>
  </si>
  <si>
    <t>Otu000501</t>
  </si>
  <si>
    <t>Otu000045</t>
  </si>
  <si>
    <t>Otu000225</t>
  </si>
  <si>
    <t>Otu000463</t>
  </si>
  <si>
    <t>Otu000145</t>
  </si>
  <si>
    <t>Otu000221</t>
  </si>
  <si>
    <t>Otu000054</t>
  </si>
  <si>
    <t>Otu000082</t>
  </si>
  <si>
    <t>Otu000026</t>
  </si>
  <si>
    <t>Otu000192</t>
  </si>
  <si>
    <t>Otu000006</t>
  </si>
  <si>
    <t>Otu000150</t>
  </si>
  <si>
    <t>Otu000089</t>
  </si>
  <si>
    <t>Otu000552</t>
  </si>
  <si>
    <t>Otu000188</t>
  </si>
  <si>
    <t>Otu000742</t>
  </si>
  <si>
    <t>Otu000084</t>
  </si>
  <si>
    <t>Otu000163</t>
  </si>
  <si>
    <t>Otu000199</t>
  </si>
  <si>
    <t>Otu000041</t>
  </si>
  <si>
    <t>Otu000073</t>
  </si>
  <si>
    <t>Otu000009</t>
  </si>
  <si>
    <t>Otu000020</t>
  </si>
  <si>
    <t>Otu000036</t>
  </si>
  <si>
    <t>Otu000062</t>
  </si>
  <si>
    <t>Otu000018</t>
  </si>
  <si>
    <t>Otu000063</t>
  </si>
  <si>
    <t>Otu000035</t>
  </si>
  <si>
    <t>Otu000086</t>
  </si>
  <si>
    <t>Otu000027</t>
  </si>
  <si>
    <t>Otu000464</t>
  </si>
  <si>
    <t>Otu000003</t>
  </si>
  <si>
    <t>Otu000103</t>
  </si>
  <si>
    <t>Otu000179</t>
  </si>
  <si>
    <t>Otu000130</t>
  </si>
  <si>
    <t>Otu000083</t>
  </si>
  <si>
    <t>Otu000918</t>
  </si>
  <si>
    <t>Otu000416</t>
  </si>
  <si>
    <t>Otu000071</t>
  </si>
  <si>
    <t>Otu000165</t>
  </si>
  <si>
    <t>Otu000216</t>
  </si>
  <si>
    <t>Otu000234</t>
  </si>
  <si>
    <t>Otu000153</t>
  </si>
  <si>
    <t>Otu000131</t>
  </si>
  <si>
    <t>Otu000151</t>
  </si>
  <si>
    <t>Otu000159</t>
  </si>
  <si>
    <t>Otu000620</t>
  </si>
  <si>
    <t>Otu000093</t>
  </si>
  <si>
    <t>Otu000611</t>
  </si>
  <si>
    <t>Otu000217</t>
  </si>
  <si>
    <t>Otu000189</t>
  </si>
  <si>
    <t>Otu000459</t>
  </si>
  <si>
    <t>Otu000157</t>
  </si>
  <si>
    <t>Otu001497</t>
  </si>
  <si>
    <t>Otu000242</t>
  </si>
  <si>
    <t>Otu000827</t>
  </si>
  <si>
    <t>Otu000116</t>
  </si>
  <si>
    <t>Otu000302</t>
  </si>
  <si>
    <t>Otu000259</t>
  </si>
  <si>
    <t>Otu000365</t>
  </si>
  <si>
    <t>Otu000218</t>
  </si>
  <si>
    <t>Otu000270</t>
  </si>
  <si>
    <t>Otu000190</t>
  </si>
  <si>
    <t>Otu000224</t>
  </si>
  <si>
    <t>Otu000099</t>
  </si>
  <si>
    <t>Otu000101</t>
  </si>
  <si>
    <t>Otu000235</t>
  </si>
  <si>
    <t>Otu000160</t>
  </si>
  <si>
    <t>Otu000141</t>
  </si>
  <si>
    <t>Otu000168</t>
  </si>
  <si>
    <t>Otu000318</t>
  </si>
  <si>
    <t>Otu000252</t>
  </si>
  <si>
    <t>Otu000366</t>
  </si>
  <si>
    <t>Otu000187</t>
  </si>
  <si>
    <t>Otu000132</t>
  </si>
  <si>
    <t>Otu000254</t>
  </si>
  <si>
    <t>Otu000423</t>
  </si>
  <si>
    <t>Otu000527</t>
  </si>
  <si>
    <t>Otu000387</t>
  </si>
  <si>
    <t>Otu000570</t>
  </si>
  <si>
    <t>Otu000437</t>
  </si>
  <si>
    <t>Otu000516</t>
  </si>
  <si>
    <t>Otu000447</t>
  </si>
  <si>
    <t>Otu000042</t>
  </si>
  <si>
    <t>Otu000603</t>
  </si>
  <si>
    <t>Otu000008</t>
  </si>
  <si>
    <t>Otu000253</t>
  </si>
  <si>
    <t>Otu000201</t>
  </si>
  <si>
    <t>Otu000030</t>
  </si>
  <si>
    <t>Otu000077</t>
  </si>
  <si>
    <t>Otu000022</t>
  </si>
  <si>
    <t>Otu000066</t>
  </si>
  <si>
    <t>Otu000534</t>
  </si>
  <si>
    <t>Otu000514</t>
  </si>
  <si>
    <t>Otu000135</t>
  </si>
  <si>
    <t>Otu000148</t>
  </si>
  <si>
    <t>Otu000061</t>
  </si>
  <si>
    <t>Otu000413</t>
  </si>
  <si>
    <t>Otu000226</t>
  </si>
  <si>
    <t>Otu000047</t>
  </si>
  <si>
    <t>Otu000142</t>
  </si>
  <si>
    <t>Otu000205</t>
  </si>
  <si>
    <t>Otu000358</t>
  </si>
  <si>
    <t>Otu000040</t>
  </si>
  <si>
    <t>Otu000466</t>
  </si>
  <si>
    <t>Otu000227</t>
  </si>
  <si>
    <t>Otu000316</t>
  </si>
  <si>
    <t>Otu000232</t>
  </si>
  <si>
    <t>Otu000029</t>
  </si>
  <si>
    <t>Otu000067</t>
  </si>
  <si>
    <t>Otu000295</t>
  </si>
  <si>
    <t>Otu000004</t>
  </si>
  <si>
    <t>Otu000698</t>
  </si>
  <si>
    <t>Otu000310</t>
  </si>
  <si>
    <t>Otu000032</t>
  </si>
  <si>
    <t>Otu000158</t>
  </si>
  <si>
    <t>Otu000471</t>
  </si>
  <si>
    <t>Otu000435</t>
  </si>
  <si>
    <t>Otu000175</t>
  </si>
  <si>
    <t>Otu000491</t>
  </si>
  <si>
    <t>Otu000156</t>
  </si>
  <si>
    <t>Otu000044</t>
  </si>
  <si>
    <t>Otu000286</t>
  </si>
  <si>
    <t>Otu000011</t>
  </si>
  <si>
    <t>Otu000021</t>
  </si>
  <si>
    <t>Otu000279</t>
  </si>
  <si>
    <t>Otu000569</t>
  </si>
  <si>
    <t>Otu000007</t>
  </si>
  <si>
    <t>Alphaproteobacteria</t>
  </si>
  <si>
    <t>Kordiimonadales</t>
  </si>
  <si>
    <t>Kordiimonadaceae</t>
  </si>
  <si>
    <t>Kordiimonas</t>
  </si>
  <si>
    <t>Caulobacterales</t>
  </si>
  <si>
    <t>Caulobacteraceae</t>
  </si>
  <si>
    <t>Brevundimonas</t>
  </si>
  <si>
    <t>Rhizobiales</t>
  </si>
  <si>
    <t>Rhodobiaceae</t>
  </si>
  <si>
    <t>Tepidamorphus</t>
  </si>
  <si>
    <t>Rhodobacterales</t>
  </si>
  <si>
    <t>Rhodobacteraceae</t>
  </si>
  <si>
    <t>Ruegeria</t>
  </si>
  <si>
    <t>Celeribacter</t>
  </si>
  <si>
    <t>Leisingera</t>
  </si>
  <si>
    <t>Sulfitobacter</t>
  </si>
  <si>
    <t>Aliiroseovarius</t>
  </si>
  <si>
    <t>Pseudoruegeria</t>
  </si>
  <si>
    <t>Defluviimonas</t>
  </si>
  <si>
    <t>Rhodospirillales</t>
  </si>
  <si>
    <t>Rhodospirillaceae</t>
  </si>
  <si>
    <t>Niveispirillum</t>
  </si>
  <si>
    <t>Magnetospira</t>
  </si>
  <si>
    <t>Aestuariispira</t>
  </si>
  <si>
    <t>Thalassospira</t>
  </si>
  <si>
    <t>Pelagibius</t>
  </si>
  <si>
    <t>Betaproteobacteria</t>
  </si>
  <si>
    <t>Burkholderiales</t>
  </si>
  <si>
    <t>Burkholderiales_incertae_sedis</t>
  </si>
  <si>
    <t>Piscinibacter</t>
  </si>
  <si>
    <t>Comamonadaceae</t>
  </si>
  <si>
    <t>Delftia</t>
  </si>
  <si>
    <t>Burkholderiaceae</t>
  </si>
  <si>
    <t>Cupriavidus</t>
  </si>
  <si>
    <t>Ralstonia</t>
  </si>
  <si>
    <t>Nitrosomonadales</t>
  </si>
  <si>
    <t>Nitrosomonadaceae</t>
  </si>
  <si>
    <t>Nitrosospira</t>
  </si>
  <si>
    <t>Methylophilales</t>
  </si>
  <si>
    <t>Methylophilaceae</t>
  </si>
  <si>
    <t>Methylotenera</t>
  </si>
  <si>
    <t>Eilatimonas</t>
  </si>
  <si>
    <t>Lacibacterium</t>
  </si>
  <si>
    <t>Actinobacteria</t>
  </si>
  <si>
    <t>Actinomycetales</t>
  </si>
  <si>
    <t>Propionibacteriaceae</t>
  </si>
  <si>
    <t>Propionibacterium</t>
  </si>
  <si>
    <t>Nitrospirae</t>
  </si>
  <si>
    <t>Nitrospira</t>
  </si>
  <si>
    <t>Nitrospirales</t>
  </si>
  <si>
    <t>Nitrospiraceae</t>
  </si>
  <si>
    <t>Epsilonproteobacteria</t>
  </si>
  <si>
    <t>Nautiliales</t>
  </si>
  <si>
    <t>Nautiliaceae</t>
  </si>
  <si>
    <t>Nitratiruptor</t>
  </si>
  <si>
    <t>Chloroflexi</t>
  </si>
  <si>
    <t>Anaerolineae</t>
  </si>
  <si>
    <t>Anaerolineales</t>
  </si>
  <si>
    <t>Anaerolineaceae</t>
  </si>
  <si>
    <t>Levilinea</t>
  </si>
  <si>
    <t>Gemmatimonadetes</t>
  </si>
  <si>
    <t>Gemmatimonadales</t>
  </si>
  <si>
    <t>Gemmatimonadaceae</t>
  </si>
  <si>
    <t>Gemmatimonas</t>
  </si>
  <si>
    <t>Acidimicrobiales</t>
  </si>
  <si>
    <t>_incertae_sedis</t>
  </si>
  <si>
    <t>Aciditerrimonas</t>
  </si>
  <si>
    <t>Iamiaceae</t>
  </si>
  <si>
    <t>Aquihabitans</t>
  </si>
  <si>
    <t>Iamia</t>
  </si>
  <si>
    <t>Acidimicrobiaceae</t>
  </si>
  <si>
    <t>Ferrithrix</t>
  </si>
  <si>
    <t>Cellulomonadaceae</t>
  </si>
  <si>
    <t>Sediminihabitans</t>
  </si>
  <si>
    <t>Firmicutes</t>
  </si>
  <si>
    <t>Bacilli</t>
  </si>
  <si>
    <t>Bacillales</t>
  </si>
  <si>
    <t>Planococcaceae</t>
  </si>
  <si>
    <t>Planomicrobium</t>
  </si>
  <si>
    <t>Bacteroidetes</t>
  </si>
  <si>
    <t>Flavobacteriia</t>
  </si>
  <si>
    <t>Flavobacteriales</t>
  </si>
  <si>
    <t>Cryomorphaceae</t>
  </si>
  <si>
    <t>Phaeocystidibacter</t>
  </si>
  <si>
    <t>Sphingobacteriia</t>
  </si>
  <si>
    <t>Sphingobacteriales</t>
  </si>
  <si>
    <t>Chitinophagaceae</t>
  </si>
  <si>
    <t>Crenotalea</t>
  </si>
  <si>
    <t>Saprospiraceae</t>
  </si>
  <si>
    <t>Phaeodactylibacter</t>
  </si>
  <si>
    <t>Portibacter</t>
  </si>
  <si>
    <t>Haliscomenobacter</t>
  </si>
  <si>
    <t>Flavobacteriaceae</t>
  </si>
  <si>
    <t>Muriicola</t>
  </si>
  <si>
    <t>Pibocella</t>
  </si>
  <si>
    <t>Maribacter</t>
  </si>
  <si>
    <t>Spongiibacterium</t>
  </si>
  <si>
    <t>Croceitalea</t>
  </si>
  <si>
    <t>Gilvibacter</t>
  </si>
  <si>
    <t>Algibacter</t>
  </si>
  <si>
    <t>Winogradskyella</t>
  </si>
  <si>
    <t>Aquimarina</t>
  </si>
  <si>
    <t>Cytophagia</t>
  </si>
  <si>
    <t>Cytophagales</t>
  </si>
  <si>
    <t>Flammeovirgaceae</t>
  </si>
  <si>
    <t>Marinoscillum</t>
  </si>
  <si>
    <t>Latescibacteria</t>
  </si>
  <si>
    <t>Latescibacteria_genera_incertae_sedis</t>
  </si>
  <si>
    <t>Verrucomicrobia</t>
  </si>
  <si>
    <t>Opitutae</t>
  </si>
  <si>
    <t>Puniceicoccales</t>
  </si>
  <si>
    <t>Puniceicoccaceae</t>
  </si>
  <si>
    <t>Pelagicoccus</t>
  </si>
  <si>
    <t>Lentisphaerae</t>
  </si>
  <si>
    <t>Lentisphaeria</t>
  </si>
  <si>
    <t>Victivallales</t>
  </si>
  <si>
    <t>Victivallaceae</t>
  </si>
  <si>
    <t>Victivallis</t>
  </si>
  <si>
    <t>Planctomycetes</t>
  </si>
  <si>
    <t>Phycisphaerae</t>
  </si>
  <si>
    <t>Phycisphaerales</t>
  </si>
  <si>
    <t>Phycisphaeraceae</t>
  </si>
  <si>
    <t>Phycisphaera</t>
  </si>
  <si>
    <t>Planctomycetia</t>
  </si>
  <si>
    <t>Planctomycetales</t>
  </si>
  <si>
    <t>Planctomycetaceae</t>
  </si>
  <si>
    <t>Gimesia</t>
  </si>
  <si>
    <t>Blastopirellula</t>
  </si>
  <si>
    <t>Rhodopirellula</t>
  </si>
  <si>
    <t>Pirellula</t>
  </si>
  <si>
    <t>Rhodothermaceae</t>
  </si>
  <si>
    <t>Rubricoccus</t>
  </si>
  <si>
    <t>Methylocystaceae</t>
  </si>
  <si>
    <t>Terasakiella</t>
  </si>
  <si>
    <t>Deltaproteobacteria</t>
  </si>
  <si>
    <t>Desulfobacterales</t>
  </si>
  <si>
    <t>Desulfobacteraceae</t>
  </si>
  <si>
    <t>Desulfonatronobacter</t>
  </si>
  <si>
    <t>Syntrophobacterales</t>
  </si>
  <si>
    <t>Syntrophaceae</t>
  </si>
  <si>
    <t>Desulfobacca</t>
  </si>
  <si>
    <t>Desulfuromonadales</t>
  </si>
  <si>
    <t>Geobacteraceae</t>
  </si>
  <si>
    <t>Geothermobacter</t>
  </si>
  <si>
    <t>Desulfatitalea</t>
  </si>
  <si>
    <t>Desulfovibrionales</t>
  </si>
  <si>
    <t>Desulfohalobiaceae</t>
  </si>
  <si>
    <t>Desulfovermiculus</t>
  </si>
  <si>
    <t>Geopsychrobacter</t>
  </si>
  <si>
    <t>Nitrospinae</t>
  </si>
  <si>
    <t>Nitrospinia</t>
  </si>
  <si>
    <t>Nitrospinales</t>
  </si>
  <si>
    <t>Nitrospinaceae</t>
  </si>
  <si>
    <t>Nitrospina</t>
  </si>
  <si>
    <t>Acidobacteria</t>
  </si>
  <si>
    <t>Acidobacteria_Gp4</t>
  </si>
  <si>
    <t>Aridibacter</t>
  </si>
  <si>
    <t>Myxococcales</t>
  </si>
  <si>
    <t>Polyangiaceae</t>
  </si>
  <si>
    <t>Sorangium</t>
  </si>
  <si>
    <t>Byssovorax</t>
  </si>
  <si>
    <t>Caldilineae</t>
  </si>
  <si>
    <t>Caldilineales</t>
  </si>
  <si>
    <t>Caldilineaceae</t>
  </si>
  <si>
    <t>Litorilinea</t>
  </si>
  <si>
    <t>Caldilinea</t>
  </si>
  <si>
    <t>Sphingomonadales</t>
  </si>
  <si>
    <t>Erythrobacteraceae</t>
  </si>
  <si>
    <t>Altererythrobacter</t>
  </si>
  <si>
    <t>Sphingomonadaceae</t>
  </si>
  <si>
    <t>Sphingorhabdus</t>
  </si>
  <si>
    <t>Sphingomonas</t>
  </si>
  <si>
    <t>Phyllobacteriaceae</t>
  </si>
  <si>
    <t>Pseudahrensia</t>
  </si>
  <si>
    <t>Mesorhizobium</t>
  </si>
  <si>
    <t>Hoeflea</t>
  </si>
  <si>
    <t>Ahrensia</t>
  </si>
  <si>
    <t>Alphaproteobacteria_incertae_sedis</t>
  </si>
  <si>
    <t>Breoghania</t>
  </si>
  <si>
    <t>Hyphomonadaceae</t>
  </si>
  <si>
    <t>Maricaulis</t>
  </si>
  <si>
    <t>Methylobacteriaceae</t>
  </si>
  <si>
    <t>Methylobacterium</t>
  </si>
  <si>
    <t>Bradyrhizobiaceae</t>
  </si>
  <si>
    <t>Bradyrhizobium</t>
  </si>
  <si>
    <t>Hyphomicrobiaceae</t>
  </si>
  <si>
    <t>Cucumibacter</t>
  </si>
  <si>
    <t>Brucellaceae</t>
  </si>
  <si>
    <t>Falsochrobactrum</t>
  </si>
  <si>
    <t>Litorimonas</t>
  </si>
  <si>
    <t>Tistlia</t>
  </si>
  <si>
    <t>Filomicrobium</t>
  </si>
  <si>
    <t>Afifella</t>
  </si>
  <si>
    <t>Totals</t>
  </si>
  <si>
    <t>percent of total</t>
  </si>
  <si>
    <t>Mean within- and between-group Bray-Curtis dissimilarities</t>
  </si>
  <si>
    <t>1=Polyp</t>
  </si>
  <si>
    <t>2=Podocyst</t>
  </si>
  <si>
    <t>3=Excyst</t>
  </si>
  <si>
    <t>4=Isolated podocyst</t>
  </si>
  <si>
    <r>
      <t xml:space="preserve">meandist() in </t>
    </r>
    <r>
      <rPr>
        <i/>
        <sz val="12"/>
        <color theme="1"/>
        <rFont val="Calibri"/>
        <scheme val="minor"/>
      </rPr>
      <t>vegan</t>
    </r>
  </si>
  <si>
    <t>Polyps vs Podocysts (1v2)</t>
  </si>
  <si>
    <t>baseMean</t>
  </si>
  <si>
    <t>log2FoldChange</t>
  </si>
  <si>
    <t>lfcSE</t>
  </si>
  <si>
    <t>stat</t>
  </si>
  <si>
    <t>pvalue</t>
  </si>
  <si>
    <t>padj</t>
  </si>
  <si>
    <t>Phylum</t>
  </si>
  <si>
    <t>Class</t>
  </si>
  <si>
    <t>Order</t>
  </si>
  <si>
    <t>Family</t>
  </si>
  <si>
    <t>Genus</t>
  </si>
  <si>
    <t>Polyps vs Excysts (1v3)</t>
  </si>
  <si>
    <t>Polyps vs Isolated podocyst (1v4)</t>
  </si>
  <si>
    <t>Podocyst vs Excyst (2v3)</t>
  </si>
  <si>
    <t>Podocysts vs Isolated podocyst (2v4)</t>
  </si>
  <si>
    <t>Excysts vs Isolated podocyst (3v4)</t>
  </si>
  <si>
    <t>Table S2</t>
  </si>
  <si>
    <t>ID</t>
  </si>
  <si>
    <t>carbon</t>
  </si>
  <si>
    <t>o2</t>
  </si>
  <si>
    <t>Notes</t>
  </si>
  <si>
    <t>More notes</t>
  </si>
  <si>
    <t>refs</t>
  </si>
  <si>
    <t>BestBlastHit-nr</t>
  </si>
  <si>
    <t>% ID</t>
  </si>
  <si>
    <t>Accession</t>
  </si>
  <si>
    <t>BestBlastHit-16S</t>
  </si>
  <si>
    <t>%ID</t>
  </si>
  <si>
    <t>Hit Tax</t>
  </si>
  <si>
    <t>16S V1-V2 Sequence</t>
  </si>
  <si>
    <t>hetero</t>
  </si>
  <si>
    <t>nitrate reducer, produces alkaline phosphatase</t>
  </si>
  <si>
    <t>Aquihabitans daechungensis gen. nov., sp. nov., an actinobacterium isolated from reservoir water.</t>
  </si>
  <si>
    <t>seaweed associated - Diversity and Temporal Dynamics of the Epiphytic Bacterial Communities Associated with the Canopy-Forming Seaweed Cystoseira compressa (Esper) Gerloff and Nizamuddin</t>
  </si>
  <si>
    <t>KU689120</t>
  </si>
  <si>
    <t>Aquihabitans daechungensis gen. nov., sp. nov., an actinobacterium isolated from reservoir water</t>
  </si>
  <si>
    <t>NR_132289</t>
  </si>
  <si>
    <t>Aquihabitans daechungensis</t>
  </si>
  <si>
    <t>TGAACGCTGGCGGCGTGCTTAACACATGCAAGTCGAACGAACCCGATCTTCGGATCACATGGGTGAGTGGCGAACGGGTGAGTAACACGTGAGAAACCTGCCCCGAAGTTCAGAATAACTCAGGGAAACTTGAGCTAATACTGGATACCCCCATCGGATCGAGTGGTCTGATGAGGAAAGATTTATCGCTTTGGGAGGGTCTCGCGGCCTATCAGCTTGTTGGTGAGGTAATGGCTCACCAAGGCATTGACGGGTAGCTAGTCTGAGAGGACGAATAGCCACACTGGGACTGAGACACGGCCCAGACTCCTACGGGAGGCAGCAGTGGGGAATCTTGCACAATGGGCGAAAGCCTGATGCAGCGACGCCGCGTGGGGGATGAAGGCCCTAGGGTCGTAAACCCCTTTCAGGAGGGACGAAAATGACGGT</t>
  </si>
  <si>
    <t>aerobic</t>
  </si>
  <si>
    <t xml:space="preserve">full denitrification, isolated from sea cucumber, aerobic, </t>
  </si>
  <si>
    <t>Iamia majanohamensis gen. nov., sp. nov., an actinobacterium isolated from sea cucumber Holothuria edulis, and proposal of Iamiaceae fam. nov.</t>
  </si>
  <si>
    <t>Iamia majanohamensis gen. nov., sp. nov., an actinobacterium isolated from sea cucumber Holothuria edulis, and proposal of Iamiaceae fam. Nov</t>
  </si>
  <si>
    <t>NR_041634</t>
  </si>
  <si>
    <t>Iamia majanohamensis</t>
  </si>
  <si>
    <t>TGAACGCTGGCGGCGTGCTTAACACATGCAAGTCGAACGAACCCGATCTTCGGATCATATGGGTGAGTGGCGAACGGGTGAGTAACACGTGAGAAACCTGCCCCGAAGTTCGGAATAACTCAGAGAAATTTGAGCTAATACCGGATGCCCCTGTCAGATCGAATGGTCAGACAAGGAAAGATTTATCGCTTTGGGAGGGTCTCGCGGCCTATCAGCTTGTTGGTGAGGTAATGGCTCACCAAGGCATTGACGGGTAGCTAGTCTGAGAGGACGAATAGCCACACTGGGACTGAGACACGGCCCAGACTCCTACGGGAGGCAGCAGTGGGGAATCTTGCACAATGGGCGAAAGCCTGATGCAGCGACGCCGCGTGGGGGATGAAGGCCCTAGGGTCGTAAACCCCTTTCAGTGGGGACGAAAATGACGGT</t>
  </si>
  <si>
    <t>facultative</t>
  </si>
  <si>
    <t>possibly nitrate reducer, alkaline phosphatase</t>
  </si>
  <si>
    <t>Sediminihabitans luteus gen. nov., sp. nov., a new member of the family Cellulomonadaceae isolated from sea sediment</t>
  </si>
  <si>
    <t>sponge associated - Diversity of culturable and no-culturable bacteria associated with the marine sponge Callyspongia diffusa from the South Chile Sea</t>
  </si>
  <si>
    <t>HQ726933</t>
  </si>
  <si>
    <t>Ilumatobacter fluminis gen. nov., sp. nov., a novel actinobacterium isolated from the sediment of an estuary</t>
  </si>
  <si>
    <t>NR_041633</t>
  </si>
  <si>
    <t>Ilumatobacter fluminis</t>
  </si>
  <si>
    <t>TGAACGCTGGCGGCGTGCTTAACACATGCAAGTCGAACGAACCCGATCTTCGGATCATATGGGTGAGTGGCGAACGGGTGAGTAACACGTGAGAAACCTGCCCCAAAGTTCGGAATAACTCAGGGAAACTTGAGCTAATACCGGATGCCCTCCATTGGTCGAATGGCCGACGGAGGAAAGATTTATCGCTTTGGGAGGGTCTCGCGGCCTATCAGCTTGTTGGTGAGGTAACGGCTCACCAAGGCATTGACGGGTAGCTAGTCTGAGAGGACGAATAGCCACACTGGGACTGAGACACGGCCCAGACTCCTACGGGAGGCAGCAGTGGGGAATCTTGCACAATGGGCGAAAGCCTGATGCAGCGACGCCGCGTGGGGGATGAAGGCCTTAGGGTCGTAAACCCCTTTCAGGAGGGACGAAAATGACGGT</t>
  </si>
  <si>
    <t>nitrate reducer, aerobic, heterotroph, alkaline phosphatase positive, isolated from sea weed and a sea urchin</t>
  </si>
  <si>
    <t>Algibacter mikhailovii sp. nov., a novel marine bacterium of the family Flavobacteriaceae, and emended description of the genus Algibacter.</t>
  </si>
  <si>
    <t>Succession of bacterial community in marine biofouling in heat exchangers</t>
  </si>
  <si>
    <t>GQ274187</t>
  </si>
  <si>
    <t>NITE Biological Resource Center (NBRC)</t>
  </si>
  <si>
    <t>NR_114025</t>
  </si>
  <si>
    <t>Gaetbulibacter marinus</t>
  </si>
  <si>
    <t>TGAACGCTAGCGGCAGGCCTAACACATGCAAGTCGAGGGGTAACAGAGAGTGCTTGCACTTTGCTGACGACCGGCGCACGGGTGCGTAACGCGTATAGAATCTACCTTGTACTGAGGGATAGCCCAGAGAAATTTGGATTAATACCTCATGGTATGTATAGATGGCATCATCCATACATTAAAGGTTACGGTATAAGATGACTATGCGTCCTATTAGCTAGATGGTGTGGTAACGGCACACCATGGCAACGATAGGTAGGGGCCCTGAGAGGGGGATCCCCCACACTGGTACTGAGACACGGACCAGACTCCTACGGGAGGCAGCAGTGAGGAATATTGGACAATGGGGGCAACCCTGATCCAGCCATGCCGCGTGCAGGAAGACTGCCCTATGGGTTGTAAACTGCTTTTATACAGGAAGAAACACTCCCTCGTGAGGGAGCTTGACGGT</t>
  </si>
  <si>
    <t xml:space="preserve">likely nitrate reducer </t>
  </si>
  <si>
    <t>Aquimarina longa sp. nov., isolated from seawater, and emended description of Aquimarina muelleri</t>
  </si>
  <si>
    <t>sponge associated - Cultured bacterial diversity of sponges still largely unexplored: a
            cultivation study of three Mediterranean sponges</t>
  </si>
  <si>
    <t>KP769437</t>
  </si>
  <si>
    <t>Aquimarina megaterium sp. nov., isolated from seawater</t>
  </si>
  <si>
    <t>NR_118560</t>
  </si>
  <si>
    <t>Aquimarina megaterium</t>
  </si>
  <si>
    <t>TGAACGCTAGCGGCAGGCTTAACACATGCAAGTCGAGGGGTAACATAGTTGCTTGCAACTGATGACGACCGGCGCACGGGTGCGTAACGCGTATAGTACCTACCTTATAGTAAGGGATAGCCCAGAGAAATTTGGATTAATACCTTATAGTATCCTAAGTGAGCCTTCACTAAGGATTAAAGATTTATCGCTATAAGATGGCTATGCGTTCTATTAGCTAGTTGGTATGGTAACGGCATACCAAGGCTACGATAGATAGGGGTCCTGAGAGGGAGATCCCCCACACTGGTACTGAGACACGGACCAGACTCCTACGGGAGGCAGCAGTGAGGAATATTGGACAATGGAGGCAACTCTGATCCAGCCATGCCGCGTGTAGGAAGACTGCCCTATGGGTTGTAAACTACTTTTATAGAGGAAGAAACCATTTCACGTGTGAAATGCTGACGGT</t>
  </si>
  <si>
    <t>nitrate reducer</t>
  </si>
  <si>
    <t>Sediminibacter furfurosus gen. nov., sp. nov. and Gilvibacter sediminis gen. nov., sp. nov., novel members of the family Flavobacteriaceae</t>
  </si>
  <si>
    <t>Bacterial community structure in the pre-treatment system of seawater of bio-filtration</t>
  </si>
  <si>
    <t>KC238321</t>
  </si>
  <si>
    <t>Zunongwangia mangrovi sp. nov., isolated from mangrove (Avicennia marina) rhizosphere, and emended description of the genus</t>
  </si>
  <si>
    <t>NR_126281</t>
  </si>
  <si>
    <t>Zunongwangia mangrovi</t>
  </si>
  <si>
    <t>TGAACGCTAGCGGCAGGCCTAACACATGCAAGTCGAGGGGTAACAGAGATTGCTTGCAATTTGCTGACGACCGGCGCACGGGTGCGTAACGCGTATACAATCTGCCTCTTACTAAGGAATAGCCCAGGGAAACTTGGATTAATGCCTTATAGTATCACGATATGGCATCATAATGTGATTAAAGGTTACGGTAAGAGATGAGTATGCGTCCTATTAGCTTGTTGGTGTGGTAACGGCACACCAAGGCAACGATAGGTAGGGGCCCTGAGAGGGGGATCCCCCACACTGGTACTGAGACACGGACCAGACTCCTACGGGAGGCAGCAGTGAGGAATATTGGACAATGGGCGAGAGCCTGATCCAGCCATGCCGCGTGCAGGAAGACTGCCCTATGGGTTGTAAACTGCTTTTGTACGGGAAGAAACACCCCCACGTGTGGGGGCTTGACGGT</t>
  </si>
  <si>
    <t>possibly nitrate reducer</t>
  </si>
  <si>
    <t>one sp. isolated from red alga</t>
  </si>
  <si>
    <t>Maribacter polysiphoniae sp. nov., isolated from a red alga</t>
  </si>
  <si>
    <t>sea squirt microbiome - The Gut of Geographically Disparate Ciona intestinalis Harbors a Core Microbiota</t>
  </si>
  <si>
    <t>KF798429</t>
  </si>
  <si>
    <t>NR_042612</t>
  </si>
  <si>
    <t>Maribacter polysiphoniae</t>
  </si>
  <si>
    <t>TGAACGCTAGCGGCAGGCTTAACACATGCAAGTCGAGGGGTAACAGGGAGTGCTTGCACTCTGCTGACGACCGGCGCACGGGTGCGCACCGCGTATGGAATCTGCCTCTTGCAGGGGAATAGCCCATGGAAACGTGGATTAATGCCCCATAGTACTTATTTACGGCATTGTAGAGAAGTTAAAGGTTTCGGCCGGCAAGAGATGACCATGCGTCCCATTAGCTAGATGGTAAGGTAACGGCTTACCATGGCGACGATGGGTAGGGGCCCTGAGAGGGGGATCCCCCACACTGGTACTGAGACACGGACCAGACTCCTACGGGAGGCAGCAGTGAGGAATATTGGACAATGGAGGAGACTCTGATCCAGCCATGCCGCGTGCAGGAAGACGGCCCTATGGGTTGTAAACTGCTTTTATACAGGAAGAAAAAGGGGTACGTGTACCCCACTGACGGT</t>
  </si>
  <si>
    <t>alkaline phosphatase positive</t>
  </si>
  <si>
    <t>isoalted from green alga</t>
  </si>
  <si>
    <t>Pibocella ponti gen. nov., sp. nov., a novel marine bacterium of the family Flavobacteriaceae isolated from the green alga Acrosiphonia sonderi</t>
  </si>
  <si>
    <t>KU690667</t>
  </si>
  <si>
    <t>Direct Submission</t>
  </si>
  <si>
    <t>NR_025821</t>
  </si>
  <si>
    <t>Pibocella ponti</t>
  </si>
  <si>
    <t>TGAACGCTAGCGGCAGGCCTAACACATGCAAGTCGAGGGGTAACATGAAGTGCTTGCACTTTGATGACGACCGGCGCACGGGTGCGCACCGCGTATGAAACCTACCTTTTACAGGGGAATAGCCTTTGGAAACGAAGATTAATGCCCCATGGTACCTTTAGTAGCATTGCTAGATGGTTAAAGGCTTCGGTCGGTAAAAGATGGTCATGCGTCCCATTAGTTCGATGGTGAGGTAACGGCTCACCATGACTACGATGGGTAGGGGCCCTGAGAGGGGGATCCCCCACACTGGTACTGAGACACGGACCAGACTCCTACGGGAGGCAGCAGTGAGGAATATTGGACAATGGAGGAGACTCTGATCCAGCCATGCCGCGTGCAGGAAGAATGCCCTATGGGTAGTAAACTGCTTTTATACGGGAAGAAAAAGGGCCACGTGTGGCCTGTTGACGGT</t>
  </si>
  <si>
    <t>chemolithoauto</t>
  </si>
  <si>
    <t>nitrite oxidizer</t>
  </si>
  <si>
    <t>Diversification and niche adaptations of Nitrospina-like bacteria in the polyextreme interfaces of Red Sea brines</t>
  </si>
  <si>
    <t>chlorine dosage on marine biofilm formation</t>
  </si>
  <si>
    <t>KJ590663</t>
  </si>
  <si>
    <t>Taxonomic note: SOS, Sequencing Orphan Species: filling the gaps in the 16S rRNA gene sequence database for all classified species with validly published names</t>
  </si>
  <si>
    <t>NR_104821</t>
  </si>
  <si>
    <t>Nitrospina gracilis</t>
  </si>
  <si>
    <t>CGAACGCTGGCGGCGTGCCTAACACATGCAAGTCGAACGAGAAAGTCCCTTCGGGGATAAGTAAAGTGGCGCAAGGGTGAGTAACATGTGAATAATCTGCCTTCGAGACTGGGATAACTTGACGAAAGTTAAGCTAATACCGGATAAGACCACGCTTCATAAGGAGTGCGGAAAAAGGGATCTCAAATCCCGCTTGAAGATGAGTTCGCGTACCATTAGCTTGTTGGTGAGATAACAGCTCACCAAGGCGACGATGGTTAGCCGGCCTGAGAGGGTGATCGGCCACACTGGAACTGAGACACGGTCCAGACTCCTACGGGAGGCAGCAGTGGGGAATATTGCGCAATGGGCGAAAGCCTGACGCAGCAACGCCGCGTGAGCGATGAAGGCCTTCGGGTCGTAAAGCTCTGTCAAGTGGGAAGAACACAATGACGGT</t>
  </si>
  <si>
    <t>facultative chemolithoautotroph</t>
  </si>
  <si>
    <t>facultative?</t>
  </si>
  <si>
    <t>carbon fixer, nitrite oxidizer</t>
  </si>
  <si>
    <t>critical component of nitrification, can cleave urea into ammonia, providing ammonia for ammonia-oxidizers to produce nitrite, energy for us, proposed symbiotic because of this, or possibly can perform oxidation of ammonia as well alone</t>
  </si>
  <si>
    <t>Complete nitrification by Nitrospira bacteria</t>
  </si>
  <si>
    <t>Manganese-Cycling Microbial Communities Inside Deep-Sea Manganese Nodules</t>
  </si>
  <si>
    <t>KT336041</t>
  </si>
  <si>
    <t>Methylobacter tundripaludum sp. nov., a methane-oxidizing bacterium from Arctic wetland soil on the Svalbard islands, Norway</t>
  </si>
  <si>
    <t>NR_029287</t>
  </si>
  <si>
    <t>Nitrospira moscoviensis</t>
  </si>
  <si>
    <t>CGAACGCTGGCGGCGCGCCTAACACATGCAAGTCGAACGAGAGACTCTTCGGAGTGGTAAAGTGGCAAACGGGTGAGGAATACATGGGTAACCTACCCTTGAGAAGGGAATAACCCGCCGAAAGGTGAGCTAATACCCTATACGCTACACTTTCTCTGGGAAGTGTAGGAAAGCTAGGCCGTGGGCCTGGCACTCAAGGAGGGGCTCATGTCCTATCAGCTTGTTGGTGGGGTAATGGCCTACCAAGGCTACGACGGGTAGCTGGTCTGAGAGGATGATCAGCCACACTGGCACTGAGATACGGGCCAGACTCCTACGGGAGGCAGCAGTGAGGAATATTGCGCAATGGGCGAAAGCCTGACGCAGCGACGCCGCGTGGGGGATGAAGGTTTTCGGATTGTAAACCCCTTTTGTGAGGAAAGAGAAAGTGGGTAACCACTTAGACGGT</t>
  </si>
  <si>
    <t>Microbial community composition and function in permanently cold seawater and sediments from an arctic fjord of svalbard</t>
  </si>
  <si>
    <t>GQ259315</t>
  </si>
  <si>
    <t>CGAACGCTGGCGGCGCGCCTAACACATGCAAGTCGAACGAGAGGCTCTTCGGAGTAGTAAAGTGGCAAACGGGTGAGGAATGCATGGGTAACCTACCCTTGAGAAGGGAATAACCTGCCGAAAGGTGAGCTAATACCCTATACGCTACATTTTCTTTGGGAAGTGTAGGAAAGCTAAGCCGTGGGCTTGGCACTCAAGGAGGGGCTCATGTCCTATCAGCTTGTTGGTGGGGTAATGGCCTACCAAGGCTACGACGGGTAGCTGGTCTGAGAGGATGATCAGCCACACTGGCACTGAGATACGGGCCAGACTCCTACGGGAGGCAGCAGTGAGGAATATTGCGCAATGGGCGAAAGCCTGACGCAGCGACGCCGCGTGGGGGATGAAGGTTTTCGGATTGTAAACCCCTTTTGTGAGGAAAGAGAAAGTGGGTAACCACTTAGACGGT</t>
  </si>
  <si>
    <t>sponge associated - Stability of Sponge-Associated Bacteria over Large Seasonal Shifts
            in Temperature and Irradiance</t>
  </si>
  <si>
    <t>JX206626</t>
  </si>
  <si>
    <t>A new obligately chemolithoautotrophic, nitrite-oxidizing bacterium, Nitrospira moscoviensis sp. nov. and its phylogenetic relationship</t>
  </si>
  <si>
    <t>CGAACGCTGGCGGCGCGCTTAACACATGCAAGTCGAACGAGAGGCTCTTCGGAGTAGTAAAGTGGCGAACGGGTGAGGAATACATGGGTAACCTGTCCTTGAGAATGGAATAACCAGCCGAAAGGTTGGCTAATACCGTATACGCTTCCCAGTTTATGGGTTGGGAAGGAAAGCCGTACCGTGGGTATGGCGTTCAAGGAGGGGCTCATGGCCTATCAGCTTGTTGGTAGGGTAACGGCCTACCAAGGCAACGACGGGTAGCTGGTCTGAGAGGATGATCAGCCACACTGGCACTGAGATACGGGCCAGACTCCTACGGGAGGCAGCAGTGAGGAATATTGCGCAATGGGCGAAAGCCTGACGCAGCGACGCCGCGTGGGGGATGAAGGTTCTCGGATTGTAAACCCCTTTCAGGAGGGAAGATAAGGCAGGTTACTGCCTGGACGGT</t>
  </si>
  <si>
    <t>nitrate reducer, alkaline phosphatase, isolated from marine alga</t>
  </si>
  <si>
    <t>Phycisphaera mikurensis gen. nov., sp. nov., isolated from a marine alga, and proposal of Phycisphaeraceae fam. nov., Phycisphaerales ord. nov. and Phycisphaerae classis nov. in the phylum Planctomycetes</t>
  </si>
  <si>
    <t>KU688997</t>
  </si>
  <si>
    <t>Algisphaera agarilytica gen. nov., sp. nov., a novel representative of the class Phycisphaerae within the phylum Planctomycetes isolated from a marine alga</t>
  </si>
  <si>
    <t>NR_125472</t>
  </si>
  <si>
    <t>Algisphaera agarilytica</t>
  </si>
  <si>
    <t>TGAACGCTGGCGGCATGGTTAAAACATGCAAGTCGAACGATCCCTTCGGGGAGAGTGGCGAAAGGGCTAGGAATACGATCGAACGTACCCCGAGGTGGGGGATAGCGTGTGGAAACGCACGGTAATACCCCATGTCCTCTACGGAGAAAAGGTTTACCGCCTTGGGAGCGGCGATCGTCCTATCAGGTAGTTGGTGAGGTAAAGGCTCACCAAGCCGAAGACGGGTAGCGGGTGTGAGAGCATGACCCGCAGCATCGGAACTGAGACACTGTCCGGACTCCTACGGGAGGCTGCAGTAACGAATCTTCCGCAATGCGCGAAAGCGTGACGGAGCAATGCCGCGTGCAGGATGAAGCGTCTACGACGTGTAAACTGCTGTCAGGGTTTAGGAACAATGACC</t>
  </si>
  <si>
    <t>Aquamicrobium terrae sp. nov., isolated from the polluted soil near a chemical factory</t>
  </si>
  <si>
    <t>GU118740</t>
  </si>
  <si>
    <t>Aquamicrobium terrae sp. nov., isolated from the polluted soil near a chemical factory</t>
  </si>
  <si>
    <t>NR_133964</t>
  </si>
  <si>
    <t>Aquamicrobium terrae</t>
  </si>
  <si>
    <t>GGCCTAACACATGCAAGTCGAACGTGAAGCAGGAGCTTGCTCCTGTGGAAAGTGGCAGACGGGTGAGTAACGCGTGGGAATTTACCCAGCTCTACGGAATAACGCAGGGAAACTTGTGCTAATACCGTATACGTCCTCCGGGAGAAAGATTTATCGGAGTTGGATGAGCCCGCGTTAGATTAGTTTGTTGGTGGGGTAACGGCCTACCAAGACTACGATCTATAGCTGGTCTGAGAGGATGATCAGCCACACTGGGACTGAGACACGGCCCAGACTCCTACGGGAGGCAGCAGTGGGGAATATTGCACAATGGGCGCAAGCCTGATGCAGCCATGCCGCGTGAGTGAAGAAGGCCTTAGGGTTGTAAAACTCTTTCATCGGTGAAGATAATGACGGT</t>
  </si>
  <si>
    <t>Description of Kordiimonas aquimaris sp. nov., isolated from seawater, and emended descriptions of the genus Kordiimonas Kwon et al. 2005 emend. Xu et al. 2011 and of its existing species</t>
  </si>
  <si>
    <t>KJ590636</t>
  </si>
  <si>
    <t>Emcibacter nanhaiensis gen. nov. sp. nov., isolated from sediment of the South China Sea</t>
  </si>
  <si>
    <t>NR_136430</t>
  </si>
  <si>
    <t>Emcibacter nanhaiensis</t>
  </si>
  <si>
    <t>CGAACGCTGGCGGCATGCCTAACACATGCAAGTCGAACGATAAGCCATTTCGGTGGTGGACAGTGGCGCACGGGTGAGTAACACGTGGGGACCTGCCTGATAGTAAGGGACAACAGTTTGAAAAGACTGCTAATACCTTATACGCTCTACGGAGGAAAGATTTATCGCTATCAGATGGACCCGCGCTAGATTAGCTAGTTGGTGAGGTAATGGCTCACCAAGGCTACGATCTATAGCTGGTTTGAGAAGATGATCAGCCACATTGGGACTGAGACACGGCCCAGACTCCTACGGGAGGCAGCAGTGGGGAATATTGTACAATGGGCGCAAGCCTGATACAGCAATGCCGCGTGAGTGAAGAAGGCCTTAGGGTTGTAAAACTCTTTCGCCAGGGAAGATAATGACGGT</t>
  </si>
  <si>
    <t>possible nitrogen fixer, reduces nitrate</t>
  </si>
  <si>
    <t>Description of Afipia birgiae sp. nov. and Afipia massiliensis sp. nov. and recognition of Afipia felis genospecies A</t>
  </si>
  <si>
    <t>KX509318</t>
  </si>
  <si>
    <t>Isolation of new fastidious alpha Proteobacteria and Afipia felis from hospital water supplies by direct plating and amoebal co-culture procedures</t>
  </si>
  <si>
    <t>NR_025117</t>
  </si>
  <si>
    <t>Afipia birgiae</t>
  </si>
  <si>
    <t>CGAACGCTGGCGGCAGGCTTAACACATGCAAGTCGAGCGGGCGTAGCAATACGTCAGCGGCAGACGGGTGAGTAACGCGTGGGAACGTACCTTTTGGTTCGGAACAACACAGGGAAACTTGTGCTAATACCGGATAAGCCCTTACGGGGAAAGATTTATCGCCGAAAGATCGGCCCGCGTCTGATTAGCTAGTTGGTGAGGTAACGGCTCACCAAGGCGACGATCAGTAGCTGGTCTGAGAGGATGATCAGCCACATTGGGACTGAGACACGGCCCAAACTCCTACGGGAGGCAGCAGTGGGGAATATTGGACAATGGGCGCAAGCCTGATCCAGCCATGCCGCGTGAGTGATGAAGGCCCTAGGGTTGTAAAGCTCTTTTGTGCGGGAAGATAATGACGGT</t>
  </si>
  <si>
    <t>alkaline phosphatases</t>
  </si>
  <si>
    <t>Cucumibacter marinus gen. nov., sp. nov., a marine bacterium in the family Hyphomicrobiaceae</t>
  </si>
  <si>
    <t>sea squirt associated - Detection and first characterization of Endozoicomonas symbiotically-associated with Scandinavian and Mediterranean ascidians</t>
  </si>
  <si>
    <t>KU648288</t>
  </si>
  <si>
    <t>Pelagibacterium halotolerans gen. nov., sp. nov. and Pelagibacterium luteolum sp. nov., novel members of the family Hyphomicrobiaceae</t>
  </si>
  <si>
    <t>NR_116053</t>
  </si>
  <si>
    <t>Pelagibacterium luteolum</t>
  </si>
  <si>
    <t>CGAACGCTGGCGGCAGGCCTAACACATGCAAGTCGAACGCACTCTTCGGAGTGAGTGGCAGACGGGTGAGTAACGCGTGGGAATCTACCCAGTGGTAGGGAATAACTTCAGGAAACCGGAGCTAATACCTTATACGCCCTTCGGGGGAAAGATTTATCGCCATTGGATGAGCCCGCGTTAGATTAGCTAGTTGGTGGGGTAATGGCCCACCAAGGCGACGATCTATAGCTGGTCTGAGAGGATGATCAGCCACACTGGAACTGAGACACGGTCCAGACTCCTACGGGAGGCAGCAGTGGGGAATATTGGACAATGGGCGCAAGCCTGATCCAGCCATGCCGCGTGAGTGATGACGGCCTTAGGGTTGTAAAACTCTTTCAGTCGTGAAGATAATGACGGT</t>
  </si>
  <si>
    <t>isolated from squid, alkaline phosphatase</t>
  </si>
  <si>
    <t>Pseudahrensia todarodis sp. nov., isolated from the gut of a Japanese flying squid, Todarodes pacificus</t>
  </si>
  <si>
    <t>Crassostrea gigas larval culture at high density in flow through and recycling aquaculture systems and its influence on the biofilm formation on the wall tank</t>
  </si>
  <si>
    <t>KX261508</t>
  </si>
  <si>
    <t>NR_117117</t>
  </si>
  <si>
    <t>Afifella pfennigii</t>
  </si>
  <si>
    <t>CGAACGCTGGCGGCAGGCCTAACACATGCAAGTCGAACGCCCTCTTCGGAGGGAGTGGCAGACGGGTGAGTAACGCGTGGGAATCTACCTAGTGGTGGAGGATAACTTCGGGAAACCGGAGCTAATACTCCATAAGCCCTTCGGGGGAAAGTTTTTTCGCCATTAGATGAGCCCGCGTTAGATTAGCTTGTTGGTAGGGTAATGGCCTACCAAGGCGACGATCTATAGCTGGTCTGAGAGGATGATCAGCCACACTGGAACTGAGACACGGTCCAGACTCCTACGGGAGGCAGCAGTGGGGAATATTGCACAATGGGCGCAAGCCTGATGCAGCCATGCCGCGTGTGTGATGAAGGCCTTAGGGTTGTAAAACACTTTCATCGGTGAAGATAATGACGGT</t>
  </si>
  <si>
    <t>possible nitrate reducer</t>
  </si>
  <si>
    <t>Tepidamorphus gemmatus gen. nov., sp. nov., a slightly thermophilic member of the Alphaproteobacteria</t>
  </si>
  <si>
    <t>HQ726836</t>
  </si>
  <si>
    <t>Tepidamorphus gemmatus gen. nov., sp. nov., a slightly thermophilic member of the Alphaproteobacteria</t>
  </si>
  <si>
    <t>NR_117452</t>
  </si>
  <si>
    <t>Tepidamorphus gemmatus</t>
  </si>
  <si>
    <t>CGAACGCTGGCGGCAGGCCTAACACATGCAAGTCGAACGCTCTCTTCGGAGGGAGTGGCAGACGGGTGAGTAACGCGTGGGAACCTACCTAGAAGTACGGAATAACTCGAGGAAACTCGTGCTAATACCGTATACGCCCCTCGGGGGAAAGATTTATCGCTTCTAGATGGGCCCGCGTTGGATTAGCTAGTTGGTGAGGTAACGGCTCACCAAGGCTACGATCCATAGCTGGTCTGAGAGGATGATCAGCCACACTGGGACTGAGACACGGCCCAGACTCCTACGGGAGGCAGCAGTGGGGAATATTCGGCAATGGGCGCAAGCCTGACCGAGCCATGCCGCGTGAGTGACGAAGGCCTTAGGGTTGTAAAGCTCTTTTGGCGGGGAAGATAATGACTGT</t>
  </si>
  <si>
    <t>nitrate reducer, alkaline phosphatase</t>
  </si>
  <si>
    <t>Phaeobacter caeruleus sp. nov., a blue-coloured, colony-forming bacterium isolated from a marine electroactive biofilm</t>
  </si>
  <si>
    <t>Response of Marine Biofilm to the Chlorine Disinfectant</t>
  </si>
  <si>
    <t>KJ590563</t>
  </si>
  <si>
    <t>Molecular and phenotypic analyses reveal the non-identity of the Phaeobacter gallaeciensis type strain deposits CIP 105210T and DSM 17395</t>
  </si>
  <si>
    <t>NR_118542</t>
  </si>
  <si>
    <t>Phaeobacter caeruleus</t>
  </si>
  <si>
    <t>CGAACGCTGGCGGCAGGCCTAACACATGCAAGTCGAGCGCACCTTCGGGTGAGCGGCGGACGGGTTAGTAACGCGTGGGAACGTGCCCTTCTCTAAGGAATAGCCACTGGAAACGGTGAGTAATACCTTATACGCCCTTCGGGGGAAAGATTTATCGGAGAAGGATCGGCCCGCGTTAGATTAGATAGTTGGTGGGGTAACGGCCTACCAAGTCTACGATCTATAGCTGGTTTGAGAGGATGATCAGCAACACTGGGACTGAGACACGGCCCAGACTCCTACGGGAGGCAGCAGTGGGGAATCTTGGACAATGGGCGCAAGCCTGATCCAGCCATGCCGCGTGAGTGATGAAGGCCCTAGGGTCGTAAAGCTCTTTCGCCAGGGATGATAATGACAGT</t>
  </si>
  <si>
    <t>nitrate reducer, PAH degrader</t>
  </si>
  <si>
    <t>Thalassospira tepidiphila sp. nov., a polycyclic aromatic hydrocarbon-degrading bacterium isolated from seawater</t>
  </si>
  <si>
    <t>magnet facilitated selection of electrogenic bacteria</t>
  </si>
  <si>
    <t>KP704219</t>
  </si>
  <si>
    <t>isolate from seawater</t>
  </si>
  <si>
    <t>NR_041492</t>
  </si>
  <si>
    <t>Thalassospira tepidiphila</t>
  </si>
  <si>
    <t>CGAACGCTGGCGGCAGGCCTAACACATGCAAGTCGGACGAGAAGGTACCTTCGGGTACTGGAGAGTGGCGCACGGGTGAGTAACGCGTGGGGACCTACCTCTTAGTGGGGGATAACGGTTGGAAACGACCGCTAATACCGCATACGCCCTTCGGGGGAAAGATTTATCGCTAAGAGATGGACCCGCGTTGGATTAGATAGTTGGTGAGGTAACGGCTCACCAAGTCAGCGATCCATAGCTGGTTTGAGAGGATGATCAGCCACACTGGGACTGAGACACGGCCCAGACTCCTACGGGAGGCAGCAGTGGGGAATATTGGACAATGGGGGCAACCCTGATCCAGCCATGCCGCGTGAGTGAAGAAGGCCTTCGGGTTGTAAAGCTCTTTCAGATGCGAAGATGATGACGGT</t>
  </si>
  <si>
    <t>Sphingopyxis flavimaris sp. nov., isolated from sea water of the Yellow Sea in Korea</t>
  </si>
  <si>
    <t>DQ395425</t>
  </si>
  <si>
    <t>Sphingopyxis flavimaris sp. nov., isolated from sea water of the Yellow Sea in Korea</t>
  </si>
  <si>
    <t>NR_025814</t>
  </si>
  <si>
    <t>Sphingopyxis flavimaris</t>
  </si>
  <si>
    <t>CGAACGCTGGCGGCATGCTTAACACATGCAAGTCGAACGAGATCTTCGGATCTAGTGGCGCACGGGTGCGTAACGCGTGGGGATCTACCATAGGGTACGGAATAACTCAGAGAAATTTGTGCTAATACCGTATAATGTCTTCGGACCAAAGATTTATCGCCCTTTGATGAACCCGCGTAAGATTAGCTTGTTGGTGAGGTAAGAGCTCACCAAGGCGACGATCTTTAGCTGGTCTGAGAGGATGATCAGCCACACTGGGACTGAGACACGGCCCAGACTCCTACGGGAGGCAGCAGTGGGGAATATTGGACAATGGGGGAAACCCTGATCCAGCAATGCCGCGTGAGTGATGAAGGCCTTAGGGTTGTAAAGCTCTTTTACTAGGGATGATAATGACAGT</t>
  </si>
  <si>
    <t>this with cupriavidus metallidurans (cupriavidus in polyp vs cyst diff) produce gold</t>
  </si>
  <si>
    <t>More than rust and mud: internal structure and metal retention of  environmental Fe-rich microbial mats</t>
  </si>
  <si>
    <t>LN870779</t>
  </si>
  <si>
    <t>NR_113708</t>
  </si>
  <si>
    <t>Delftia acidovorans</t>
  </si>
  <si>
    <t>TGAACGCTGGCGGCATGCCTTACACATGCAAGTCGAACGGTAACAGGTCTTCGGACGCTGACGAGTGGCGAACGGGTGAGTAATACATCGGAACGTGCCCAGTCGTGGGGGATAACTACTCGAAAGAGTAGCTAATACCGCATACGATCTGAGGATGAAAGCGGGGGACCTTCGGGCCTCGCGCGATTGGAGCGGCCGATGGCAGATTAGGTAGTTGGTGGGATAAAAGCTTACCAAGCCGACGATCTGTAGCTGGTCTGAGAGGACGACCAGCCACACTGGGACTGAGACACGGCCCAGACTCCTACGGGAGGCAGCAGTGGGGAATTTTGGACAATGGGCGAAAGCCTGATCCAGCAATGCCGCGTGCAGGATGAAGGCCTTCGGGTTGTAAACTGCTTTTGTACGGAACGAAAAAGCTTCTCCTAATACGAGAGGCCCATGACGGT</t>
  </si>
  <si>
    <t>methylotroph</t>
  </si>
  <si>
    <t>Methylotenera mobilis gen. nov., sp. nov., an obligately methylamine-utilizing bacterium within the family Methylophilaceae</t>
  </si>
  <si>
    <t>Effects of Hypoxia and Polybrominated Diphenyl Ethers (PBDEs) on the Microbial Community Composition in Surface Marine Sediments</t>
  </si>
  <si>
    <t>JX391739</t>
  </si>
  <si>
    <t>NR_104760</t>
  </si>
  <si>
    <t>Methylobacillus glycogenes</t>
  </si>
  <si>
    <t>TGAACGCTGGCGGAATGCTTTACACATGCAAGTCGAACGGTAACAGCAGAGCTTGCTCTGGCTGACGAGTGGCGGACGGGTGAGTAATATATCGGAACGTGTCCAATAATGGGGGATAACTAGCCGAAAGGTTGGCTAATACCGCATACGCCCTGAGGGGGAAAGCTGGGGATCTTCGGACCTGGCGTTAATGGAGCGGCCGATACCTGATTAGCTAGTAGGTGGGGTAAAAGCCTACCTAGGCAACGATCAGTAGCTGGTCTGAGAGGACGACCAGCCACACTGGGACTGAGACACGGCCCAGACTCCTACGGGAGGCAGCAGTGGGGAATTTTGGACAATGGGGGCAACCCTGATCCAGCCATTCCGCGTGAGTGAAGAAGGCCTTCGGGTTGTAAAGCTCTTTCACAAGAGAAGAAACGATATAGTTTAATAGGCTATGTTAATGACGGT</t>
  </si>
  <si>
    <t xml:space="preserve">carbon fixer, ammonia oxidizer, denitrifier </t>
  </si>
  <si>
    <t>Complete Genome Sequence of Nitrosospira multiformis, an Ammonia-Oxidizing Bacterium from the Soil Environment</t>
  </si>
  <si>
    <t>sponge associated - Diversity of bacterial communities associated with the Indian Ocean sponge Tsitsikamma favus that contains the bioactive</t>
  </si>
  <si>
    <t>HQ241796</t>
  </si>
  <si>
    <t>Complete genome sequence of Nitrosospira multiformis, an ammonia-oxidizing bacterium from the soil environment</t>
  </si>
  <si>
    <t>NR_074736</t>
  </si>
  <si>
    <t>Nitrosospira multiformis</t>
  </si>
  <si>
    <t>TGAACGCTGGCGGCATGCTTTACACATGCAAGTCGAACGGCAGCACGGGGGCAACCCTGGTGGCGAGTGGCGAACGGGTGAGGAATACATCGGAACGTGTCTTCAAGTGGGGGATAACGCATCGAAAGGTGTGCTAATACCGCATAATCTCTGAGGAGAAAAGCAGGGGATCGCAAGACCTTGCGCTTTTGGAGCGGCCGATGTCTGATTAGCTTGTTGGTGAGGTAAAAGCTTACCAAGGCTTCGATCAGTAGCTGGTCTGAGAGGACGACCAGCCACACTGGGACTGAGACACGGCCCAGACTCCTACGGGAGGCAGCAGTGGGGAATTTTGGACAATGGGGGCAACCCTGATCCAGCCATGCCGCGTGAGTGAAGAAGGCCTTCGGGTTGTAAAGCTCTTTCAGCCGGAACGAAACGGTTACGGTTAATACCCGTGACTACTGACGGT</t>
  </si>
  <si>
    <t>facultative chemolithoauto</t>
  </si>
  <si>
    <t>anaerobic</t>
  </si>
  <si>
    <t>sulfate reducer</t>
  </si>
  <si>
    <t>cultured rep is halophilic</t>
  </si>
  <si>
    <t>The New Facultatively Chemolithoautotrophic, Moderately Halophilic, Sulfate-Reducing Bacterium Desulfovermiculus halophilus gen. nov., sp. nov., Isolated from an Oil Field</t>
  </si>
  <si>
    <t>HQ727076</t>
  </si>
  <si>
    <t>Phylogenetic analysis of five strains of Gram-negative, obligately anaerobic, sulfur-reducing bacteria: Description of Desulfuromuea gen. nov., including the species D. kysingli sp. nov., D. bakii sp. nov. and D. succinoxidans sp. nov</t>
  </si>
  <si>
    <t>NR_029238</t>
  </si>
  <si>
    <t>Pelobacter acetylenicus</t>
  </si>
  <si>
    <t>CGAACGCTGGCGGTATGCTTAACACATGCAAGTCGAGCGAGAAAATGACTTCGGTCATGAGTACAGCGGCGGACGGGTGAGTAATACATGGATAATCTGCCTTTAGGACCGGGACAACCCAGGGAAACTTGAGCTAATACCGGATAAGACCACAGAATCTCCGGATTCAGTGGTAAAAGGTGGCCTTCGGGCTATCACCTATTGATGAGTCCATGTCCCATCAGGTAGTTGGTGAGGTAACGGCCCACCAAGCCGAAGACGGGTAGCCGACCTTAGCGGGTGATCGGCCACACGGGGACTGAGACACGGCCCCGACTCCTACGGGAGGCAGCAGTGGGGAATATTGGACAATGGGCGCAAGCCTGATCCAGCAATACCGCGTGAGGGATGAAGGCTTTCGAGTCGTAAACCTCTGTCAGTTGGAACGATGGGTCTGTAGGTTAATACCCTGCAGACTTGACGGT</t>
  </si>
  <si>
    <t>nitrogen fixer, iron, sulfur, and mn reducer</t>
  </si>
  <si>
    <t>DNA Microarray Analysis of Nitrogen Fixation and Fe(III) Reduction in Geobacter sulfurreducens; Potential Role of a Novel Psychrotolerant Member of the Family Geobacteraceae, Geopsychrobacter electrodiphilus gen. nov., sp. nov., in Electricity Production by a Marine Sediment Fuel Cell</t>
  </si>
  <si>
    <t>KU691648</t>
  </si>
  <si>
    <t>NR_104786</t>
  </si>
  <si>
    <t>Pelobacter massiliensis</t>
  </si>
  <si>
    <t>CGAACGCTGGCGGCAGGCCTAACACATGCAAGTCGAGCGAGAAAATTCCTTCGGGAATGATTAAAGCGGCGGACGGGTGCGTACAACATGGATAACCTACCATAAGGTCTGGGATAACCTCGGGAAACCGAAGCTAATACCAGATAAGACCACATTATCTGCGGATAAAGGGGTAAAAGTTTTTCGCCTTTTGATGGGTCCATGCTCCATCAGGTTGTTGGTGAGGTAAAAGCTCACCAAGCCGAAGACGGATAGCCGGCCTTAGCGGGTGATCGGCCACACGGGGACTGAGACACGGCCCCGACTCCTACGGGAGGCAGCAGTGGGGAATATTGGGCAATGGGCGAAAGCCTGACCCAGCCATGCCGCGTGAAGGATGAAGGCCTTCGGGTCGTAAACTTCTGTCAGTAGGGACGATGGGACTTCGGTCTTGACGGTACCTACAAAGGAAGC</t>
  </si>
  <si>
    <t>Shewanella aestuarii sp. nov., a marine bacterium isolated from a tidal flat</t>
  </si>
  <si>
    <t>KF798635</t>
  </si>
  <si>
    <t>isolated from tidal flat</t>
  </si>
  <si>
    <t>NR_135728</t>
  </si>
  <si>
    <t>Shewanella aestuarii</t>
  </si>
  <si>
    <t>TGAACGCTGGCGGCAGGCCTAACACATGCAAGTCGAGCGGCAGCGGGAAAGTAGCTTGCTACTTTTGCCGGCGAGCGGCGGACGGGTGAGTAATGCCTAGGGATCTGCCCAGTCGTGGGGGATAACAGTTGGAAACGACTGCTAATACCGCATACGCCCTACGGGGGAAAGGAGGGGACCTTCGGGCCTTTCGCGATTGGATGAACCTAGGTGGGATTAGCTAGTTGGTGAGGTAATGGCTCACCAAGGCGACGATCCCTAGCTGGTCTGAGAGGATGATCAGCCACACTGGAACTGAGACACGGTCCAGACTCCTACGGGAGGCAGCAGTGGGGAATATTGCACAATGGGGGAAACCCTGATGCAGCCATGCCGCGTGTGTGAAGAAGGCCTTCGGGTTGTAAAGCACTTTCAGTCAGGAGGAAAGGTTAACGATTAATACTCGTTAGCTGTGACGTT</t>
  </si>
  <si>
    <t>carbon fixer, sulfur oxidizer</t>
  </si>
  <si>
    <t>Thiohalobacter thiocyanaticus gen. nov., sp. nov., a moderately halophilic, sulfur-oxidizing gammaproteobacterium from hypersaline lakes, that utilizes thiocyanate</t>
  </si>
  <si>
    <t>Sharp boundary between microbiota of marine mammals and the sea</t>
  </si>
  <si>
    <t>JQ198909</t>
  </si>
  <si>
    <t>Phylogenetic relationship of phototrophic purple sulfur bacteria according to pufL and pufM genes</t>
  </si>
  <si>
    <t>NR_116948</t>
  </si>
  <si>
    <t>Thiorhodococcus minor</t>
  </si>
  <si>
    <t>TGAACGCTGGCGGCATGCTTAACACATGCAAGTCGAACGAGAAAGTACCTTCGGGTGCGAGTAAAGTGGCGGACGGGTGAGTAACGCGTGGGAATCTGCCTAGTAGTGGGGGACAACTTCCGGAAACGGGAGCTAATACCGCATACGCCCTATGGGGGAAAGGCTTCGGCCGCTATTAGATGAGCCCGCGTAAGATTAGCTTGTTGGTGGGGTAATGGCCTACCAAGGCGACGATCTTTAGCTGGTCTGAGAGGACGATCAGCCACACTGGGACTGAGACACGGCCCAGACTCCTACGGGAGGCAGCAGTGGGGAATATTGGACAATGGGGGAAACCCTGATCCAGCAATGCCGCGTGTGTGAAGAAGGCCTGCGGGTTGTAAAGCACTTTCAGTAGGGAAGATAATGACGGT</t>
  </si>
  <si>
    <t>facultative photoauto</t>
  </si>
  <si>
    <t xml:space="preserve">sulfide and thiosulfate oxidizer to sulfate </t>
  </si>
  <si>
    <t>[Ectothiorhodosinus mongolicum gen. nov., sp. nov.,--a new purple sulfur bacterium from soda lake in Mongolia] – but no paper available :(</t>
  </si>
  <si>
    <t>KU688602</t>
  </si>
  <si>
    <t>Granulosicoccus undariae sp. nov., a member of the family Granulosicoccaceae isolated from a brown algae reservoir and emended description of the genus Granulosicoccus</t>
  </si>
  <si>
    <t>NR_134740</t>
  </si>
  <si>
    <t>Granulosicoccus undariae</t>
  </si>
  <si>
    <t>TGAACGCTGGCGGCATGCTTAAGACATGCAAGTCGAACGGTAACGATGGTAGCTTGCTATCAGGCGACGAGTGGCGGACGGGTGAGTACAACTTAGGAATCTGCCCAGTAGCTGGGGATAACTCTAAGAAATTGGAGCTAATACCGAATACGCCCTACGGGGGAAAGAGGGGGACTTTTCGGAGCCTCTCACTATTGGATGAGCCTAAGCCGGATTAGCTGGTTGGTGGGGTAAAGGCCTACCAAGGCGACGATCCGTAGCTGTTCTGAGAGGAAGATCAGCCACACTGGGACTGAGACACGGCCCAGACTCCTACGGGAGGCAGCAGTCGGGAATATTGGACAATGGGGGCAACCCTGATCCAGCAATGCCGCGTGTGTGAAGAAGGCCTGCGGGTTGTAAAGCACTTTCAAATGTGAAGAAGGGTTTGTGGTTAATACCCACAGACATTGACGTT</t>
  </si>
  <si>
    <t>sulfur oxidizer (thiosulfate, sulfite, sulfur, sulfide, tetrathionate)</t>
  </si>
  <si>
    <t>Thiogranum longum gen. nov., sp. nov., an obligately chemolithoautotrophic, sulfur-oxidizing bacterium of the family Ectothiorhodospiraceae isolated from a deep-sea hydrothermal field, and an emended description of the genus Thiohalomonas</t>
  </si>
  <si>
    <t>sponge associated - Diversity of bacteria and polyketide synthase genes associated with marine sponge Haliclona sp.</t>
  </si>
  <si>
    <t>JQ240954</t>
  </si>
  <si>
    <t>Marinobacter nitratireducens sp. nov., a halophilic and lipolytic bacterium isolated from coastal surface sea water</t>
  </si>
  <si>
    <t>NR_136469</t>
  </si>
  <si>
    <t>Marinobacter nitratireducens</t>
  </si>
  <si>
    <t>TGAACGCTGGCGGCATGCCTAACACATGCAAGTCGAACGGAAACGATGGGAGCTTGCTCCCAGGCGTCGAGTGGCGGACGGGTGAGTAATACTTAGGAATCTGCCCAGTAGTGGGGGACAACTCGGGGAAACTCGAGCTAATACCGCATACGACCTACGGGTGAAAGTGGAGGATCTTCGGACTTCACGCTATTGGATGAGCCTAAGTCGGATTAGCTTGTTGGTGAGGTAAAAGCTCACCAAGGCGACGATCCGTAGCTGGTCTGAGAGGACGATCAGCCACACTGGGACTGAGACACGGCCCAGACTCCTACGGGAGGCAGCAGTGGGGAATATTGGACAATGGGGGCAACCCTGATCCAGCAATGCCGCGTGTGTGAAGAAGGCCTGCGGGTTGTAAAGCACTTTCAGTAGAGAAGAAAAGCTTACGGTTAATACCTGTGAGTCTTGACGTT</t>
  </si>
  <si>
    <t>Thiohalospira halophila gen. nov., sp. nov. and Thiohalospira alkaliphila sp. nov., novel obligately chemolithoautotrophic, halophilic, sulfur-oxidizing gammaproteobacteria from hypersaline habitats</t>
  </si>
  <si>
    <t>sponge associated - Changes in bacterial communities of the marine sponge Mycale laxissima on transfer into aquaculture</t>
  </si>
  <si>
    <t>EF630159</t>
  </si>
  <si>
    <t>Marinobacter vinifirmus sp. nov., a moderately halophilic bacterium isolated from a wine-barrel-decalcification wastewater</t>
  </si>
  <si>
    <t>NR_043666</t>
  </si>
  <si>
    <t>Marinobacter vinifirmus</t>
  </si>
  <si>
    <t>TGAACGCTGGCGGCATGCCTAATACATGCAAGTCGAACGGTAACGCGAGGAGCTTGCTCCTTGGCGACGAGTGGCGGACGGGTGAGTAATACTTAGGAATCTGCCCAGTAGTGGGGGACAACATTCGGAAACGGATGCTAATACCGCATACGCCCTAAGGGGGAAAGCGGGGGATCTTCGGACCTCGCGCTATTGGATGAGCCTAAGTCGGATTAGCTTGTTGGTGGGGTAAAGGCCTACCAAGGCGACGATCCGTAGCTGGTCTGAGAGGACGATCAGCCACACTGGGACTGAGACACGGCCCAGACTCCTACGGGAGGCAGCAGTAGGGAATATTGGACAATGGGGGCAACCCTGATCCAGCAATGCCGCGTGTGTGAAGAAGGCCTGCGGGTTGTAAAGCACTTTCAGTAGAGAAGAAAAGCTTACGGTTAATAGCTGTGAGTCTTGACGTA</t>
  </si>
  <si>
    <t>Methylohalomonas lacus gen. nov., sp. nov. and Methylonatrum kenyense gen. nov., sp. nov., methylotrophic gammaproteobacteria from hypersaline lakes</t>
  </si>
  <si>
    <t>Characterization of the anaerobic microbial community in oil-polluted subtidal sediments: aromatic biodegradation potential after the Prestige oil spill</t>
  </si>
  <si>
    <t>JQ579657</t>
  </si>
  <si>
    <t>A novel, obligately methylotrophic, methane-oxidizing bacterium  from highly alkaline environment</t>
  </si>
  <si>
    <t>NR_041959</t>
  </si>
  <si>
    <t>Methylomicrobium kenyense</t>
  </si>
  <si>
    <t>TGAACGCTGGCGGCATGCTTAACACATGCAAGTTGAACGGTAACGATAGCAAGCTTGCTTGCTAGGCGACGAGTAGCGGACGGGTGAGTAATACATAGGAATCTGCCCAGTAGCGGGGGACAACTCGGAGAAATCCGAGCTAATACCGCATACGCCCTACGGGGGAAAGCGGAGGATCTTCGGACTTCGCACTATTGGATGAGCCTATGTCGGATTAGCTTGTTGGTGGGGTAATGGCCTACCAAGGCAACGATCTGTAGCTGGTCTGAGAGGACGATCAGCCACACTGGGACTGAGACACGGCCCAGACTCCTACGGGAGGCAGCAGTGGGGAATATTGGACAATGGGCGCAAGCCTGATCCAGCAATGCCGCGTGTGTGAAGAAGGCCTGCGGGTTGTAAAGCACTTTCAATCGTGAAAAAAAGCTGATGGTTAATACCCATCAGTCTTGATGTT</t>
  </si>
  <si>
    <t>nitrogen fixer, methane oxidizer</t>
  </si>
  <si>
    <t>nifH Sequences and Nitrogen Fixation in Type I and Type II Methanotrophs; Methylobacter tundripaludum sp. nov., a methane-oxidizing bacterium from Arctic wetland soil on the Svalbard islands, Norway (78 degrees N)</t>
  </si>
  <si>
    <t>Phylogenetic diversity of bacterial communities in South China Sea mesoscale cyclonic eddy perturbations</t>
  </si>
  <si>
    <t>GU061987</t>
  </si>
  <si>
    <t>NR_042107</t>
  </si>
  <si>
    <t>Methylobacter tundripaludum</t>
  </si>
  <si>
    <t>TGAACGCTGGCGGTATGCTTAACACATGCAAGTCGAACGGTAACAGGAGAGAGCTTGCTCTTTTGCTGACGAGTGGCGGACGGGTGAGTAATGCGTAGGAATCTGCCTAGTAGTGGGGGACAACGTGTGGAAACGCACGCTAATACCGCATACGCCCTACGGGGGAAAGCGGGGGATCTTCGGACCTCGCGCTATTAGATGAGCCTACGTTAGATTAGCTAGTTGGTGGGGTAAAGGCCTACCAAGGCGACGATCTATAGCTGGTCTGAGAGGATGATCAGCCACACTGGGACTGAGACACGGCCCAGACTCCTACGGGAGGCAGCAGTGGGGAATATTGGACAATGGGCGAAAGCCTGATCCAGCAATACCGCGTGTGTGAAGAAGGCCTGAGGGTTGTAAAGCACTTTCAATTGTGAAGAAATATTTAAGGTTAATAACCTTAAATTTTGACGTT</t>
  </si>
  <si>
    <t>TGAACGCTGGCGGTATGCTTAACACATGCAAGTCGAACGGTAACAGGAGAGAGCTTGCTCTTTTGCTGACGAGTGGCGGACGGGTGAGTAATGCGTAGGAATCTGCCTAGTAGTGGGGGACAACGTGTGGAAACGCACGCTAATACCGCATACGCCCTACGGGGGAAAGCGGGGGATCTTCGGACCTCGCGCTATTAGATGAGCCTACGTTAGATTAGCTAGTTGGTGGGGTAAAGGCCTACCAAGGCGACGATCTATAGCTGGTCTGAGAGGATGATCAGCCACACTGGGACTGAGACACGGCCCAGACTCCTACGGGAGGCAGCAGTGGGGAATATTGGACAATGGGCGAAAGCCTGATCCAGCAATACCGCGTGTGTGAAGAAGGCCTGAGGGTTGTAAAGCACTTTCAATTGTGAAGAAATATTTAAGGTTGATAACCTTAAATTTTGACGTT</t>
  </si>
  <si>
    <t>methanotroph</t>
  </si>
  <si>
    <t>Methylomarinum vadi gen. nov., sp. nov., a methanotroph isolated from two distinct marine environments</t>
  </si>
  <si>
    <t>sea horse mucus - Bacterial diversity in the cutaneous mucus of wild seahorses as revealed using 16S rRNA gene clone libraries</t>
  </si>
  <si>
    <t>FN646753</t>
  </si>
  <si>
    <t>TGAACGCTGGCGGTATGCTTAACACATGCAAGTCGAACGGAAACGATGGAAGCTTGCTTTCAGGCGTCGAGTGGCGGACGGGTGAGTAATGCGTAGGAATCTGCCTTATAGTGGGGGACAACATGGAGAAATTCATGCTAATACCGCATACGCCCTTCGGGGGAAAGCGGGGGATCTTCGGACCTCGTGCTATTAGATGAGCCTACGTTAGATTAGCTAGTTGGTAAGGTAATGGCTTACCAAGGCGACGATCTATAGCTGGTCTGAGAGGATGATCAGCCACACTGGGACTGAGACACGGCCCAGACTCCTACGGGAGGCAGCAGTGGGGAATATTGGACAATGGGCGCAAGCCTGATCCAGCAATACCGCGTGTGTGAAGAAGGCCTGAGGGTTGTAAAGCACTTTCAATAGTGAAGAAAAGTTTAAATTTAATAAATTTGAACCTTGACGTT</t>
  </si>
  <si>
    <t>nitrogen fixer</t>
  </si>
  <si>
    <t>Screening for endophytic nitrogen-fixing bacteria in Brazilian sugar cane varieties used in organic farming and description of Stenotrophomonas pavanii sp. nov</t>
  </si>
  <si>
    <t>termite microbiome - Profiling the succession of microbial communities throughout life stages of a higher termite Nasutitermes arborum (Termitidae,  Nasutitermitinae)</t>
  </si>
  <si>
    <t>KM023805</t>
  </si>
  <si>
    <t>NR_118008</t>
  </si>
  <si>
    <t>Stenotrophomonas pavanii</t>
  </si>
  <si>
    <t>TGAACGCTGGCGGTAGGCCTAACACATGCAAGTCGAACGGCAGCACAGGAGAGCTTGCTCTCTGGGTGGCGAGTGGCGGACGGGTGAGGAATACATCGGAATCTACTTTTTCGTGGGGGATAACGTAGGGAAACTTACGCTAATACCGCATACGACCTACGGGTGAAAGCAGGGGACCTTCGGGCCTTGCGCGATTGAATGAGCCGATGTCGGATTAGCTAGTTGGCGGGGTAAAGGCCCACCAAGGCGACGATCCGTAGCTGGTCTGAGAGGATGATCAGCCACACTGGAACTGAGACACGGTCCAGACTCCTACGGGAGGCAGCAGTGGGGAATATTGGACAATGGGCGCAAGCCTGATCCAGCCATACCGCGTGGGTGAAGAAGGCCTTCGGGTTGTAAAGCCCTTTTGTTGGGAAAGAAATCCAGCCGGCTAATACCTGGTTGGGATGACGGT</t>
  </si>
  <si>
    <t>OTU ID</t>
  </si>
  <si>
    <t>Polyps vs Podocysts (1v2 and 4 together)</t>
  </si>
  <si>
    <t>Excysts vs Podocysts (3v2 and 4 together)</t>
  </si>
  <si>
    <t>OTUs with significantly increased abundance in both the podocyst and isolated podocyst groups as compared to polyp group, but not increased in excyst group as compared to polyp group</t>
  </si>
  <si>
    <t>OTUs with significantly increased abundance in podocyst, excyst, and isolated podocyst groups as compared to polyp group</t>
  </si>
  <si>
    <t>Table S1</t>
  </si>
  <si>
    <t>Table S3</t>
  </si>
  <si>
    <t>Table S4</t>
  </si>
  <si>
    <t>Table S5</t>
  </si>
  <si>
    <t>Table S6</t>
  </si>
  <si>
    <t>Table S7</t>
  </si>
  <si>
    <t>Table S8</t>
  </si>
  <si>
    <t>Otu counts and taxonomy table</t>
  </si>
  <si>
    <t>Table S1 – Otu counts and taxonomy</t>
  </si>
  <si>
    <t>Table S2 – Mean within- and between-group Bray-Curtis dissimilarities</t>
  </si>
  <si>
    <r>
      <t xml:space="preserve">Bacterial OTUs present in all 16 of our </t>
    </r>
    <r>
      <rPr>
        <i/>
        <sz val="12"/>
        <color theme="1"/>
        <rFont val="Calibri"/>
        <scheme val="minor"/>
      </rPr>
      <t>C. plocamia</t>
    </r>
    <r>
      <rPr>
        <sz val="12"/>
        <color theme="1"/>
        <rFont val="Calibri"/>
        <family val="2"/>
        <scheme val="minor"/>
      </rPr>
      <t xml:space="preserve"> samples and also found in </t>
    </r>
    <r>
      <rPr>
        <i/>
        <sz val="12"/>
        <color theme="1"/>
        <rFont val="Calibri"/>
        <scheme val="minor"/>
      </rPr>
      <t>A. aurita</t>
    </r>
    <r>
      <rPr>
        <sz val="12"/>
        <color theme="1"/>
        <rFont val="Calibri"/>
        <family val="2"/>
        <scheme val="minor"/>
      </rPr>
      <t xml:space="preserve"> (Weiland-Brauer et al. 2015)</t>
    </r>
  </si>
  <si>
    <r>
      <t xml:space="preserve">OTUs with significantly increased abundance in the podocyst group (8) as compared to the polyp group (4), but </t>
    </r>
    <r>
      <rPr>
        <b/>
        <i/>
        <sz val="12"/>
        <color theme="1"/>
        <rFont val="Calibri"/>
        <scheme val="minor"/>
      </rPr>
      <t>not</t>
    </r>
    <r>
      <rPr>
        <b/>
        <sz val="12"/>
        <color theme="1"/>
        <rFont val="Calibri"/>
        <family val="2"/>
        <scheme val="minor"/>
      </rPr>
      <t xml:space="preserve"> increased in the excyst group (4) as compared to the polyp group (4)</t>
    </r>
  </si>
  <si>
    <r>
      <t xml:space="preserve">Table S8 – Bacterial OTUs present in all 16 of our </t>
    </r>
    <r>
      <rPr>
        <b/>
        <i/>
        <sz val="12"/>
        <color theme="1"/>
        <rFont val="Calibri"/>
        <scheme val="minor"/>
      </rPr>
      <t xml:space="preserve">C. plocamia </t>
    </r>
    <r>
      <rPr>
        <b/>
        <sz val="12"/>
        <color theme="1"/>
        <rFont val="Calibri"/>
        <family val="2"/>
        <scheme val="minor"/>
      </rPr>
      <t xml:space="preserve">samples and also found in </t>
    </r>
    <r>
      <rPr>
        <b/>
        <i/>
        <sz val="12"/>
        <color theme="1"/>
        <rFont val="Calibri"/>
        <scheme val="minor"/>
      </rPr>
      <t xml:space="preserve">A. aurita </t>
    </r>
    <r>
      <rPr>
        <b/>
        <sz val="12"/>
        <color theme="1"/>
        <rFont val="Calibri"/>
        <family val="2"/>
        <scheme val="minor"/>
      </rPr>
      <t>(Weiland-Brauer et al. 2015)</t>
    </r>
  </si>
  <si>
    <t>(Ascertained from contrasts with podocyst and isolated podocyst groups combined)</t>
  </si>
  <si>
    <t>(Ascertained from all 4 group contrasts)</t>
  </si>
  <si>
    <t>Supplemental Tables</t>
  </si>
  <si>
    <t>Table S3 – Significantly differentially abundant OTUs when contrasting all groups</t>
  </si>
  <si>
    <t>Significantly differentially abundant OTUs when contrasting all groups</t>
  </si>
  <si>
    <t>Significantly differentially abundant OTUs when contrasting polyps vs all cysts together</t>
  </si>
  <si>
    <t>Table S4 – Significantly differentially abundant OTUs when contrasting polyps vs all cysts together</t>
  </si>
  <si>
    <t>Table S5 – Significantly differentially abundant OTUs when combining podocysts and isolated podocysts into one group</t>
  </si>
  <si>
    <t>Significantly differentially abundant OTUs when combining podocysts and isolated podocysts into one group</t>
  </si>
  <si>
    <t>Table S6 – OTUs that may be integral to the podocyst life stage</t>
  </si>
  <si>
    <t>OTUs that may be integral to the podocyst life stage</t>
  </si>
  <si>
    <r>
      <rPr>
        <i/>
        <sz val="12"/>
        <color theme="1"/>
        <rFont val="Calibri"/>
        <scheme val="minor"/>
      </rPr>
      <t>C. plocamia</t>
    </r>
    <r>
      <rPr>
        <sz val="12"/>
        <color theme="1"/>
        <rFont val="Calibri"/>
        <family val="2"/>
        <scheme val="minor"/>
      </rPr>
      <t xml:space="preserve"> 'core' bacterial OTUs present in all 16 samples</t>
    </r>
  </si>
  <si>
    <r>
      <t xml:space="preserve">Table S7 – </t>
    </r>
    <r>
      <rPr>
        <b/>
        <i/>
        <sz val="12"/>
        <color theme="1"/>
        <rFont val="Calibri"/>
        <scheme val="minor"/>
      </rPr>
      <t>C. plocamia 'core' bacterial OTUs present in all 16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9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2" borderId="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10" fontId="0" fillId="0" borderId="0" xfId="1" applyNumberFormat="1" applyFont="1"/>
    <xf numFmtId="10" fontId="0" fillId="0" borderId="0" xfId="0" applyNumberFormat="1"/>
    <xf numFmtId="0" fontId="5" fillId="0" borderId="0" xfId="0" applyFont="1"/>
    <xf numFmtId="11" fontId="0" fillId="0" borderId="0" xfId="0" applyNumberFormat="1"/>
    <xf numFmtId="0" fontId="0" fillId="0" borderId="6" xfId="0" applyBorder="1"/>
    <xf numFmtId="0" fontId="0" fillId="0" borderId="0" xfId="0" applyBorder="1"/>
    <xf numFmtId="11" fontId="0" fillId="0" borderId="6" xfId="0" applyNumberFormat="1" applyBorder="1"/>
    <xf numFmtId="0" fontId="0" fillId="2" borderId="1" xfId="6" applyFont="1" applyBorder="1"/>
    <xf numFmtId="0" fontId="6" fillId="0" borderId="0" xfId="0" applyFont="1"/>
    <xf numFmtId="0" fontId="8" fillId="2" borderId="1" xfId="6" applyFont="1"/>
    <xf numFmtId="0" fontId="0" fillId="2" borderId="1" xfId="6" applyFont="1"/>
    <xf numFmtId="0" fontId="8" fillId="0" borderId="0" xfId="0" applyFont="1"/>
    <xf numFmtId="0" fontId="0" fillId="0" borderId="1" xfId="0" applyBorder="1"/>
    <xf numFmtId="0" fontId="0" fillId="2" borderId="0" xfId="6" applyFont="1" applyBorder="1"/>
    <xf numFmtId="0" fontId="0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</cellXfs>
  <cellStyles count="119">
    <cellStyle name="Followed Hyperlink" xfId="3" builtinId="9" hidden="1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2" builtinId="8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  <cellStyle name="Note" xfId="6" builtinId="10"/>
    <cellStyle name="Percent" xfId="1" builtinId="5"/>
  </cellStyles>
  <dxfs count="1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F15"/>
  <sheetViews>
    <sheetView workbookViewId="0">
      <selection activeCell="A15" sqref="A15:B15"/>
    </sheetView>
  </sheetViews>
  <sheetFormatPr defaultColWidth="11" defaultRowHeight="15.75" x14ac:dyDescent="0.25"/>
  <cols>
    <col min="1" max="1" width="13.625" customWidth="1"/>
    <col min="2" max="2" width="11.5" customWidth="1"/>
  </cols>
  <sheetData>
    <row r="3" spans="1:6" x14ac:dyDescent="0.25">
      <c r="A3" s="16" t="s">
        <v>833</v>
      </c>
      <c r="B3" s="16"/>
    </row>
    <row r="4" spans="1:6" x14ac:dyDescent="0.25">
      <c r="A4" s="3" t="s">
        <v>818</v>
      </c>
      <c r="B4" t="s">
        <v>825</v>
      </c>
    </row>
    <row r="5" spans="1:6" x14ac:dyDescent="0.25">
      <c r="A5" s="3" t="s">
        <v>536</v>
      </c>
      <c r="B5" s="15" t="s">
        <v>513</v>
      </c>
      <c r="C5" s="15"/>
      <c r="D5" s="15"/>
      <c r="E5" s="15"/>
      <c r="F5" s="15"/>
    </row>
    <row r="6" spans="1:6" x14ac:dyDescent="0.25">
      <c r="A6" s="3" t="s">
        <v>819</v>
      </c>
      <c r="B6" t="s">
        <v>835</v>
      </c>
    </row>
    <row r="7" spans="1:6" x14ac:dyDescent="0.25">
      <c r="A7" s="3" t="s">
        <v>820</v>
      </c>
      <c r="B7" t="s">
        <v>836</v>
      </c>
    </row>
    <row r="8" spans="1:6" x14ac:dyDescent="0.25">
      <c r="A8" s="3" t="s">
        <v>821</v>
      </c>
      <c r="B8" t="s">
        <v>839</v>
      </c>
    </row>
    <row r="9" spans="1:6" x14ac:dyDescent="0.25">
      <c r="A9" s="3" t="s">
        <v>822</v>
      </c>
      <c r="B9" t="s">
        <v>841</v>
      </c>
    </row>
    <row r="10" spans="1:6" x14ac:dyDescent="0.25">
      <c r="A10" s="3" t="s">
        <v>823</v>
      </c>
      <c r="B10" t="s">
        <v>842</v>
      </c>
    </row>
    <row r="11" spans="1:6" x14ac:dyDescent="0.25">
      <c r="A11" s="3" t="s">
        <v>824</v>
      </c>
      <c r="B11" t="s">
        <v>828</v>
      </c>
    </row>
    <row r="12" spans="1:6" x14ac:dyDescent="0.25">
      <c r="A12" s="3"/>
    </row>
    <row r="15" spans="1:6" x14ac:dyDescent="0.25">
      <c r="A15" s="16"/>
      <c r="B15" s="16"/>
    </row>
  </sheetData>
  <mergeCells count="3">
    <mergeCell ref="B5:F5"/>
    <mergeCell ref="A3:B3"/>
    <mergeCell ref="A15:B1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43"/>
  <sheetViews>
    <sheetView workbookViewId="0">
      <selection activeCell="H4" sqref="H4"/>
    </sheetView>
  </sheetViews>
  <sheetFormatPr defaultColWidth="11" defaultRowHeight="15.75" x14ac:dyDescent="0.25"/>
  <cols>
    <col min="24" max="24" width="18" bestFit="1" customWidth="1"/>
    <col min="25" max="25" width="32.875" bestFit="1" customWidth="1"/>
    <col min="26" max="26" width="32.5" bestFit="1" customWidth="1"/>
    <col min="27" max="27" width="28" bestFit="1" customWidth="1"/>
    <col min="28" max="28" width="19.125" bestFit="1" customWidth="1"/>
    <col min="31" max="31" width="18" bestFit="1" customWidth="1"/>
    <col min="32" max="32" width="32.875" bestFit="1" customWidth="1"/>
    <col min="33" max="33" width="32.5" bestFit="1" customWidth="1"/>
    <col min="34" max="34" width="28" bestFit="1" customWidth="1"/>
    <col min="35" max="35" width="19.125" bestFit="1" customWidth="1"/>
  </cols>
  <sheetData>
    <row r="1" spans="1:28" x14ac:dyDescent="0.25">
      <c r="A1" s="3" t="s">
        <v>826</v>
      </c>
    </row>
    <row r="3" spans="1:28" x14ac:dyDescent="0.25">
      <c r="B3" t="s">
        <v>124</v>
      </c>
      <c r="C3" t="s">
        <v>125</v>
      </c>
      <c r="D3" t="s">
        <v>126</v>
      </c>
      <c r="E3" t="s">
        <v>127</v>
      </c>
      <c r="F3" t="s">
        <v>128</v>
      </c>
      <c r="G3" t="s">
        <v>129</v>
      </c>
      <c r="H3" t="s">
        <v>130</v>
      </c>
      <c r="I3" t="s">
        <v>131</v>
      </c>
      <c r="J3" t="s">
        <v>132</v>
      </c>
      <c r="K3" t="s">
        <v>133</v>
      </c>
      <c r="L3" t="s">
        <v>134</v>
      </c>
      <c r="M3" t="s">
        <v>135</v>
      </c>
      <c r="N3" t="s">
        <v>136</v>
      </c>
      <c r="O3" t="s">
        <v>137</v>
      </c>
      <c r="P3" t="s">
        <v>138</v>
      </c>
      <c r="Q3" t="s">
        <v>139</v>
      </c>
      <c r="S3" t="s">
        <v>511</v>
      </c>
      <c r="T3" t="s">
        <v>512</v>
      </c>
      <c r="X3" s="3" t="s">
        <v>526</v>
      </c>
      <c r="Y3" s="3" t="s">
        <v>527</v>
      </c>
      <c r="Z3" s="3" t="s">
        <v>528</v>
      </c>
      <c r="AA3" s="3" t="s">
        <v>529</v>
      </c>
      <c r="AB3" s="3" t="s">
        <v>530</v>
      </c>
    </row>
    <row r="4" spans="1:28" x14ac:dyDescent="0.25">
      <c r="A4" t="s">
        <v>279</v>
      </c>
      <c r="B4">
        <v>1</v>
      </c>
      <c r="C4">
        <v>0</v>
      </c>
      <c r="D4">
        <v>453</v>
      </c>
      <c r="E4">
        <v>891</v>
      </c>
      <c r="F4">
        <v>1</v>
      </c>
      <c r="G4">
        <v>85</v>
      </c>
      <c r="H4">
        <v>1</v>
      </c>
      <c r="I4">
        <v>170</v>
      </c>
      <c r="J4">
        <v>0</v>
      </c>
      <c r="K4">
        <v>38</v>
      </c>
      <c r="L4">
        <v>1</v>
      </c>
      <c r="M4">
        <v>26</v>
      </c>
      <c r="N4">
        <v>2</v>
      </c>
      <c r="O4">
        <v>28</v>
      </c>
      <c r="P4">
        <v>0</v>
      </c>
      <c r="Q4">
        <v>48</v>
      </c>
      <c r="S4">
        <f t="shared" ref="S4:S67" si="0">SUM(B4:Q4)</f>
        <v>1745</v>
      </c>
      <c r="T4" s="1">
        <f t="shared" ref="T4:T67" si="1">S4/S$243</f>
        <v>3.9087524695699703E-3</v>
      </c>
      <c r="W4" t="s">
        <v>279</v>
      </c>
      <c r="X4" t="s">
        <v>472</v>
      </c>
      <c r="Y4" t="s">
        <v>473</v>
      </c>
      <c r="Z4" t="s">
        <v>474</v>
      </c>
      <c r="AA4" t="s">
        <v>5</v>
      </c>
      <c r="AB4" t="s">
        <v>5</v>
      </c>
    </row>
    <row r="5" spans="1:28" x14ac:dyDescent="0.25">
      <c r="A5" t="s">
        <v>280</v>
      </c>
      <c r="B5">
        <v>168</v>
      </c>
      <c r="C5">
        <v>208</v>
      </c>
      <c r="D5">
        <v>107</v>
      </c>
      <c r="E5">
        <v>152</v>
      </c>
      <c r="F5">
        <v>4</v>
      </c>
      <c r="G5">
        <v>995</v>
      </c>
      <c r="H5">
        <v>336</v>
      </c>
      <c r="I5">
        <v>220</v>
      </c>
      <c r="J5">
        <v>136</v>
      </c>
      <c r="K5">
        <v>128</v>
      </c>
      <c r="L5">
        <v>0</v>
      </c>
      <c r="M5">
        <v>215</v>
      </c>
      <c r="N5">
        <v>270</v>
      </c>
      <c r="O5">
        <v>79</v>
      </c>
      <c r="P5">
        <v>185</v>
      </c>
      <c r="Q5">
        <v>1236</v>
      </c>
      <c r="S5">
        <f t="shared" si="0"/>
        <v>4439</v>
      </c>
      <c r="T5" s="1">
        <f t="shared" si="1"/>
        <v>9.9432390902126633E-3</v>
      </c>
      <c r="W5" t="s">
        <v>280</v>
      </c>
      <c r="X5" t="s">
        <v>472</v>
      </c>
      <c r="Y5" t="s">
        <v>473</v>
      </c>
      <c r="Z5" t="s">
        <v>474</v>
      </c>
      <c r="AA5" t="s">
        <v>5</v>
      </c>
      <c r="AB5" t="s">
        <v>5</v>
      </c>
    </row>
    <row r="6" spans="1:28" x14ac:dyDescent="0.25">
      <c r="A6" t="s">
        <v>281</v>
      </c>
      <c r="B6">
        <v>1</v>
      </c>
      <c r="C6">
        <v>2</v>
      </c>
      <c r="D6">
        <v>195</v>
      </c>
      <c r="E6">
        <v>275</v>
      </c>
      <c r="F6">
        <v>371</v>
      </c>
      <c r="G6">
        <v>289</v>
      </c>
      <c r="H6">
        <v>85</v>
      </c>
      <c r="I6">
        <v>272</v>
      </c>
      <c r="J6">
        <v>0</v>
      </c>
      <c r="K6">
        <v>238</v>
      </c>
      <c r="L6">
        <v>0</v>
      </c>
      <c r="M6">
        <v>134</v>
      </c>
      <c r="N6">
        <v>0</v>
      </c>
      <c r="O6">
        <v>25</v>
      </c>
      <c r="P6">
        <v>0</v>
      </c>
      <c r="Q6">
        <v>28</v>
      </c>
      <c r="S6">
        <f t="shared" si="0"/>
        <v>1915</v>
      </c>
      <c r="T6" s="1">
        <f t="shared" si="1"/>
        <v>4.2895478390982764E-3</v>
      </c>
      <c r="W6" t="s">
        <v>281</v>
      </c>
      <c r="X6" t="s">
        <v>472</v>
      </c>
      <c r="Y6" t="s">
        <v>473</v>
      </c>
      <c r="Z6" t="s">
        <v>474</v>
      </c>
      <c r="AA6" t="s">
        <v>5</v>
      </c>
      <c r="AB6" t="s">
        <v>5</v>
      </c>
    </row>
    <row r="7" spans="1:28" x14ac:dyDescent="0.25">
      <c r="A7" t="s">
        <v>180</v>
      </c>
      <c r="B7">
        <v>29</v>
      </c>
      <c r="C7">
        <v>24</v>
      </c>
      <c r="D7">
        <v>21</v>
      </c>
      <c r="E7">
        <v>12</v>
      </c>
      <c r="F7">
        <v>1</v>
      </c>
      <c r="G7">
        <v>1</v>
      </c>
      <c r="H7">
        <v>180</v>
      </c>
      <c r="I7">
        <v>40</v>
      </c>
      <c r="J7">
        <v>2</v>
      </c>
      <c r="K7">
        <v>207</v>
      </c>
      <c r="L7">
        <v>150</v>
      </c>
      <c r="M7">
        <v>42</v>
      </c>
      <c r="N7">
        <v>28</v>
      </c>
      <c r="O7">
        <v>171</v>
      </c>
      <c r="P7">
        <v>0</v>
      </c>
      <c r="Q7">
        <v>11</v>
      </c>
      <c r="S7">
        <f t="shared" si="0"/>
        <v>919</v>
      </c>
      <c r="T7" s="1">
        <f t="shared" si="1"/>
        <v>2.0585349682147864E-3</v>
      </c>
      <c r="W7" t="s">
        <v>180</v>
      </c>
      <c r="X7" t="s">
        <v>361</v>
      </c>
      <c r="Y7" t="s">
        <v>361</v>
      </c>
      <c r="Z7" t="s">
        <v>382</v>
      </c>
      <c r="AA7" t="s">
        <v>383</v>
      </c>
      <c r="AB7" t="s">
        <v>384</v>
      </c>
    </row>
    <row r="8" spans="1:28" x14ac:dyDescent="0.25">
      <c r="A8" t="s">
        <v>181</v>
      </c>
      <c r="B8">
        <v>0</v>
      </c>
      <c r="C8">
        <v>12</v>
      </c>
      <c r="D8">
        <v>43</v>
      </c>
      <c r="E8">
        <v>51</v>
      </c>
      <c r="F8">
        <v>81</v>
      </c>
      <c r="G8">
        <v>0</v>
      </c>
      <c r="H8">
        <v>1</v>
      </c>
      <c r="I8">
        <v>46</v>
      </c>
      <c r="J8">
        <v>82</v>
      </c>
      <c r="K8">
        <v>0</v>
      </c>
      <c r="L8">
        <v>1</v>
      </c>
      <c r="M8">
        <v>27</v>
      </c>
      <c r="N8">
        <v>0</v>
      </c>
      <c r="O8">
        <v>9</v>
      </c>
      <c r="P8">
        <v>0</v>
      </c>
      <c r="Q8">
        <v>0</v>
      </c>
      <c r="S8">
        <f t="shared" si="0"/>
        <v>353</v>
      </c>
      <c r="T8" s="1">
        <f t="shared" si="1"/>
        <v>7.9071038496171888E-4</v>
      </c>
      <c r="W8" t="s">
        <v>181</v>
      </c>
      <c r="X8" t="s">
        <v>361</v>
      </c>
      <c r="Y8" t="s">
        <v>361</v>
      </c>
      <c r="Z8" t="s">
        <v>382</v>
      </c>
      <c r="AA8" t="s">
        <v>383</v>
      </c>
      <c r="AB8" t="s">
        <v>384</v>
      </c>
    </row>
    <row r="9" spans="1:28" x14ac:dyDescent="0.25">
      <c r="A9" t="s">
        <v>187</v>
      </c>
      <c r="B9">
        <v>3</v>
      </c>
      <c r="C9">
        <v>0</v>
      </c>
      <c r="D9">
        <v>1</v>
      </c>
      <c r="E9">
        <v>14</v>
      </c>
      <c r="F9">
        <v>0</v>
      </c>
      <c r="G9">
        <v>68</v>
      </c>
      <c r="H9">
        <v>88</v>
      </c>
      <c r="I9">
        <v>51</v>
      </c>
      <c r="J9">
        <v>0</v>
      </c>
      <c r="K9">
        <v>33</v>
      </c>
      <c r="L9">
        <v>48</v>
      </c>
      <c r="M9">
        <v>24</v>
      </c>
      <c r="N9">
        <v>1</v>
      </c>
      <c r="O9">
        <v>1</v>
      </c>
      <c r="P9">
        <v>0</v>
      </c>
      <c r="Q9">
        <v>25</v>
      </c>
      <c r="S9">
        <f t="shared" si="0"/>
        <v>357</v>
      </c>
      <c r="T9" s="1">
        <f t="shared" si="1"/>
        <v>7.9967027600944375E-4</v>
      </c>
      <c r="W9" t="s">
        <v>187</v>
      </c>
      <c r="X9" t="s">
        <v>361</v>
      </c>
      <c r="Y9" t="s">
        <v>361</v>
      </c>
      <c r="Z9" t="s">
        <v>382</v>
      </c>
      <c r="AA9" t="s">
        <v>388</v>
      </c>
      <c r="AB9" t="s">
        <v>389</v>
      </c>
    </row>
    <row r="10" spans="1:28" x14ac:dyDescent="0.25">
      <c r="A10" t="s">
        <v>193</v>
      </c>
      <c r="B10">
        <v>1</v>
      </c>
      <c r="C10">
        <v>17</v>
      </c>
      <c r="D10">
        <v>15</v>
      </c>
      <c r="E10">
        <v>64</v>
      </c>
      <c r="F10">
        <v>0</v>
      </c>
      <c r="G10">
        <v>6</v>
      </c>
      <c r="H10">
        <v>13</v>
      </c>
      <c r="I10">
        <v>37</v>
      </c>
      <c r="J10">
        <v>0</v>
      </c>
      <c r="K10">
        <v>3</v>
      </c>
      <c r="L10">
        <v>3</v>
      </c>
      <c r="M10">
        <v>139</v>
      </c>
      <c r="N10">
        <v>1</v>
      </c>
      <c r="O10">
        <v>0</v>
      </c>
      <c r="P10">
        <v>16</v>
      </c>
      <c r="Q10">
        <v>51</v>
      </c>
      <c r="S10">
        <f t="shared" si="0"/>
        <v>366</v>
      </c>
      <c r="T10" s="1">
        <f t="shared" si="1"/>
        <v>8.1983003086682463E-4</v>
      </c>
      <c r="W10" t="s">
        <v>193</v>
      </c>
      <c r="X10" t="s">
        <v>361</v>
      </c>
      <c r="Y10" t="s">
        <v>361</v>
      </c>
      <c r="Z10" t="s">
        <v>382</v>
      </c>
      <c r="AA10" t="s">
        <v>388</v>
      </c>
      <c r="AB10" t="s">
        <v>389</v>
      </c>
    </row>
    <row r="11" spans="1:28" x14ac:dyDescent="0.25">
      <c r="A11" t="s">
        <v>182</v>
      </c>
      <c r="B11">
        <v>40</v>
      </c>
      <c r="C11">
        <v>0</v>
      </c>
      <c r="D11">
        <v>28</v>
      </c>
      <c r="E11">
        <v>7</v>
      </c>
      <c r="F11">
        <v>0</v>
      </c>
      <c r="G11">
        <v>43</v>
      </c>
      <c r="H11">
        <v>0</v>
      </c>
      <c r="I11">
        <v>62</v>
      </c>
      <c r="J11">
        <v>124</v>
      </c>
      <c r="K11">
        <v>19</v>
      </c>
      <c r="L11">
        <v>1</v>
      </c>
      <c r="M11">
        <v>6</v>
      </c>
      <c r="N11">
        <v>123</v>
      </c>
      <c r="O11">
        <v>2</v>
      </c>
      <c r="P11">
        <v>0</v>
      </c>
      <c r="Q11">
        <v>3</v>
      </c>
      <c r="S11">
        <f t="shared" si="0"/>
        <v>458</v>
      </c>
      <c r="T11" s="1">
        <f t="shared" si="1"/>
        <v>1.0259075249644965E-3</v>
      </c>
      <c r="W11" t="s">
        <v>182</v>
      </c>
      <c r="X11" t="s">
        <v>361</v>
      </c>
      <c r="Y11" t="s">
        <v>361</v>
      </c>
      <c r="Z11" t="s">
        <v>382</v>
      </c>
      <c r="AA11" t="s">
        <v>385</v>
      </c>
      <c r="AB11" t="s">
        <v>386</v>
      </c>
    </row>
    <row r="12" spans="1:28" x14ac:dyDescent="0.25">
      <c r="A12" t="s">
        <v>183</v>
      </c>
      <c r="B12">
        <v>17</v>
      </c>
      <c r="C12">
        <v>55</v>
      </c>
      <c r="D12">
        <v>28</v>
      </c>
      <c r="E12">
        <v>24</v>
      </c>
      <c r="F12">
        <v>24</v>
      </c>
      <c r="G12">
        <v>77</v>
      </c>
      <c r="H12">
        <v>49</v>
      </c>
      <c r="I12">
        <v>139</v>
      </c>
      <c r="J12">
        <v>0</v>
      </c>
      <c r="K12">
        <v>128</v>
      </c>
      <c r="L12">
        <v>2</v>
      </c>
      <c r="M12">
        <v>165</v>
      </c>
      <c r="N12">
        <v>12</v>
      </c>
      <c r="O12">
        <v>113</v>
      </c>
      <c r="P12">
        <v>1</v>
      </c>
      <c r="Q12">
        <v>106</v>
      </c>
      <c r="S12">
        <f t="shared" si="0"/>
        <v>940</v>
      </c>
      <c r="T12" s="1">
        <f t="shared" si="1"/>
        <v>2.105574396215342E-3</v>
      </c>
      <c r="W12" t="s">
        <v>183</v>
      </c>
      <c r="X12" t="s">
        <v>361</v>
      </c>
      <c r="Y12" t="s">
        <v>361</v>
      </c>
      <c r="Z12" t="s">
        <v>382</v>
      </c>
      <c r="AA12" t="s">
        <v>385</v>
      </c>
      <c r="AB12" t="s">
        <v>386</v>
      </c>
    </row>
    <row r="13" spans="1:28" x14ac:dyDescent="0.25">
      <c r="A13" t="s">
        <v>184</v>
      </c>
      <c r="B13">
        <v>3</v>
      </c>
      <c r="C13">
        <v>9</v>
      </c>
      <c r="D13">
        <v>37</v>
      </c>
      <c r="E13">
        <v>60</v>
      </c>
      <c r="F13">
        <v>6</v>
      </c>
      <c r="G13">
        <v>64</v>
      </c>
      <c r="H13">
        <v>75</v>
      </c>
      <c r="I13">
        <v>137</v>
      </c>
      <c r="J13">
        <v>2</v>
      </c>
      <c r="K13">
        <v>221</v>
      </c>
      <c r="L13">
        <v>0</v>
      </c>
      <c r="M13">
        <v>29</v>
      </c>
      <c r="N13">
        <v>0</v>
      </c>
      <c r="O13">
        <v>211</v>
      </c>
      <c r="P13">
        <v>11</v>
      </c>
      <c r="Q13">
        <v>12</v>
      </c>
      <c r="S13">
        <f t="shared" si="0"/>
        <v>877</v>
      </c>
      <c r="T13" s="1">
        <f t="shared" si="1"/>
        <v>1.9644561122136757E-3</v>
      </c>
      <c r="W13" t="s">
        <v>184</v>
      </c>
      <c r="X13" t="s">
        <v>361</v>
      </c>
      <c r="Y13" t="s">
        <v>361</v>
      </c>
      <c r="Z13" t="s">
        <v>382</v>
      </c>
      <c r="AA13" t="s">
        <v>385</v>
      </c>
      <c r="AB13" t="s">
        <v>386</v>
      </c>
    </row>
    <row r="14" spans="1:28" x14ac:dyDescent="0.25">
      <c r="A14" t="s">
        <v>186</v>
      </c>
      <c r="B14">
        <v>0</v>
      </c>
      <c r="C14">
        <v>0</v>
      </c>
      <c r="D14">
        <v>6</v>
      </c>
      <c r="E14">
        <v>1</v>
      </c>
      <c r="F14">
        <v>1</v>
      </c>
      <c r="G14">
        <v>161</v>
      </c>
      <c r="H14">
        <v>31</v>
      </c>
      <c r="I14">
        <v>128</v>
      </c>
      <c r="J14">
        <v>0</v>
      </c>
      <c r="K14">
        <v>100</v>
      </c>
      <c r="L14">
        <v>30</v>
      </c>
      <c r="M14">
        <v>118</v>
      </c>
      <c r="N14">
        <v>0</v>
      </c>
      <c r="O14">
        <v>0</v>
      </c>
      <c r="P14">
        <v>0</v>
      </c>
      <c r="Q14">
        <v>13</v>
      </c>
      <c r="S14">
        <f t="shared" si="0"/>
        <v>589</v>
      </c>
      <c r="T14" s="1">
        <f t="shared" si="1"/>
        <v>1.3193439567774855E-3</v>
      </c>
      <c r="W14" t="s">
        <v>186</v>
      </c>
      <c r="X14" t="s">
        <v>361</v>
      </c>
      <c r="Y14" t="s">
        <v>361</v>
      </c>
      <c r="Z14" t="s">
        <v>382</v>
      </c>
      <c r="AA14" t="s">
        <v>385</v>
      </c>
      <c r="AB14" t="s">
        <v>386</v>
      </c>
    </row>
    <row r="15" spans="1:28" x14ac:dyDescent="0.25">
      <c r="A15" t="s">
        <v>190</v>
      </c>
      <c r="B15">
        <v>0</v>
      </c>
      <c r="C15">
        <v>11</v>
      </c>
      <c r="D15">
        <v>7</v>
      </c>
      <c r="E15">
        <v>7</v>
      </c>
      <c r="F15">
        <v>0</v>
      </c>
      <c r="G15">
        <v>40</v>
      </c>
      <c r="H15">
        <v>27</v>
      </c>
      <c r="I15">
        <v>80</v>
      </c>
      <c r="J15">
        <v>0</v>
      </c>
      <c r="K15">
        <v>0</v>
      </c>
      <c r="L15">
        <v>0</v>
      </c>
      <c r="M15">
        <v>118</v>
      </c>
      <c r="N15">
        <v>0</v>
      </c>
      <c r="O15">
        <v>0</v>
      </c>
      <c r="P15">
        <v>0</v>
      </c>
      <c r="Q15">
        <v>52</v>
      </c>
      <c r="S15">
        <f t="shared" si="0"/>
        <v>342</v>
      </c>
      <c r="T15" s="1">
        <f t="shared" si="1"/>
        <v>7.6607068458047552E-4</v>
      </c>
      <c r="W15" t="s">
        <v>190</v>
      </c>
      <c r="X15" t="s">
        <v>361</v>
      </c>
      <c r="Y15" t="s">
        <v>361</v>
      </c>
      <c r="Z15" t="s">
        <v>382</v>
      </c>
      <c r="AA15" t="s">
        <v>385</v>
      </c>
      <c r="AB15" t="s">
        <v>386</v>
      </c>
    </row>
    <row r="16" spans="1:28" x14ac:dyDescent="0.25">
      <c r="A16" t="s">
        <v>191</v>
      </c>
      <c r="B16">
        <v>2</v>
      </c>
      <c r="C16">
        <v>106</v>
      </c>
      <c r="D16">
        <v>108</v>
      </c>
      <c r="E16">
        <v>561</v>
      </c>
      <c r="F16">
        <v>4</v>
      </c>
      <c r="G16">
        <v>285</v>
      </c>
      <c r="H16">
        <v>91</v>
      </c>
      <c r="I16">
        <v>373</v>
      </c>
      <c r="J16">
        <v>2</v>
      </c>
      <c r="K16">
        <v>58</v>
      </c>
      <c r="L16">
        <v>1</v>
      </c>
      <c r="M16">
        <v>778</v>
      </c>
      <c r="N16">
        <v>3</v>
      </c>
      <c r="O16">
        <v>16</v>
      </c>
      <c r="P16">
        <v>24</v>
      </c>
      <c r="Q16">
        <v>568</v>
      </c>
      <c r="S16">
        <f t="shared" si="0"/>
        <v>2980</v>
      </c>
      <c r="T16" s="1">
        <f t="shared" si="1"/>
        <v>6.6751188305550204E-3</v>
      </c>
      <c r="W16" t="s">
        <v>191</v>
      </c>
      <c r="X16" t="s">
        <v>361</v>
      </c>
      <c r="Y16" t="s">
        <v>361</v>
      </c>
      <c r="Z16" t="s">
        <v>382</v>
      </c>
      <c r="AA16" t="s">
        <v>385</v>
      </c>
      <c r="AB16" t="s">
        <v>386</v>
      </c>
    </row>
    <row r="17" spans="1:28" x14ac:dyDescent="0.25">
      <c r="A17" t="s">
        <v>194</v>
      </c>
      <c r="B17">
        <v>3</v>
      </c>
      <c r="C17">
        <v>91</v>
      </c>
      <c r="D17">
        <v>1</v>
      </c>
      <c r="E17">
        <v>4</v>
      </c>
      <c r="F17">
        <v>102</v>
      </c>
      <c r="G17">
        <v>232</v>
      </c>
      <c r="H17">
        <v>69</v>
      </c>
      <c r="I17">
        <v>82</v>
      </c>
      <c r="J17">
        <v>2</v>
      </c>
      <c r="K17">
        <v>194</v>
      </c>
      <c r="L17">
        <v>1</v>
      </c>
      <c r="M17">
        <v>62</v>
      </c>
      <c r="N17">
        <v>2</v>
      </c>
      <c r="O17">
        <v>96</v>
      </c>
      <c r="P17">
        <v>91</v>
      </c>
      <c r="Q17">
        <v>15</v>
      </c>
      <c r="S17">
        <f t="shared" si="0"/>
        <v>1047</v>
      </c>
      <c r="T17" s="1">
        <f t="shared" si="1"/>
        <v>2.3452514817419818E-3</v>
      </c>
      <c r="W17" t="s">
        <v>194</v>
      </c>
      <c r="X17" t="s">
        <v>361</v>
      </c>
      <c r="Y17" t="s">
        <v>361</v>
      </c>
      <c r="Z17" t="s">
        <v>382</v>
      </c>
      <c r="AA17" t="s">
        <v>385</v>
      </c>
      <c r="AB17" t="s">
        <v>386</v>
      </c>
    </row>
    <row r="18" spans="1:28" x14ac:dyDescent="0.25">
      <c r="A18" t="s">
        <v>195</v>
      </c>
      <c r="B18">
        <v>27</v>
      </c>
      <c r="C18">
        <v>310</v>
      </c>
      <c r="D18">
        <v>0</v>
      </c>
      <c r="E18">
        <v>4</v>
      </c>
      <c r="F18">
        <v>6</v>
      </c>
      <c r="G18">
        <v>10</v>
      </c>
      <c r="H18">
        <v>16</v>
      </c>
      <c r="I18">
        <v>10</v>
      </c>
      <c r="J18">
        <v>0</v>
      </c>
      <c r="K18">
        <v>4</v>
      </c>
      <c r="L18">
        <v>20</v>
      </c>
      <c r="M18">
        <v>6</v>
      </c>
      <c r="N18">
        <v>27</v>
      </c>
      <c r="O18">
        <v>4</v>
      </c>
      <c r="P18">
        <v>299</v>
      </c>
      <c r="Q18">
        <v>2</v>
      </c>
      <c r="S18">
        <f t="shared" si="0"/>
        <v>745</v>
      </c>
      <c r="T18" s="1">
        <f t="shared" si="1"/>
        <v>1.6687797076387551E-3</v>
      </c>
      <c r="W18" t="s">
        <v>195</v>
      </c>
      <c r="X18" t="s">
        <v>361</v>
      </c>
      <c r="Y18" t="s">
        <v>361</v>
      </c>
      <c r="Z18" t="s">
        <v>382</v>
      </c>
      <c r="AA18" t="s">
        <v>385</v>
      </c>
      <c r="AB18" t="s">
        <v>386</v>
      </c>
    </row>
    <row r="19" spans="1:28" x14ac:dyDescent="0.25">
      <c r="A19" t="s">
        <v>197</v>
      </c>
      <c r="B19">
        <v>14</v>
      </c>
      <c r="C19">
        <v>148</v>
      </c>
      <c r="D19">
        <v>65</v>
      </c>
      <c r="E19">
        <v>171</v>
      </c>
      <c r="F19">
        <v>2</v>
      </c>
      <c r="G19">
        <v>294</v>
      </c>
      <c r="H19">
        <v>28</v>
      </c>
      <c r="I19">
        <v>209</v>
      </c>
      <c r="J19">
        <v>0</v>
      </c>
      <c r="K19">
        <v>13</v>
      </c>
      <c r="L19">
        <v>0</v>
      </c>
      <c r="M19">
        <v>255</v>
      </c>
      <c r="N19">
        <v>10</v>
      </c>
      <c r="O19">
        <v>6</v>
      </c>
      <c r="P19">
        <v>164</v>
      </c>
      <c r="Q19">
        <v>202</v>
      </c>
      <c r="S19">
        <f t="shared" si="0"/>
        <v>1581</v>
      </c>
      <c r="T19" s="1">
        <f t="shared" si="1"/>
        <v>3.541396936613251E-3</v>
      </c>
      <c r="W19" t="s">
        <v>197</v>
      </c>
      <c r="X19" t="s">
        <v>361</v>
      </c>
      <c r="Y19" t="s">
        <v>361</v>
      </c>
      <c r="Z19" t="s">
        <v>382</v>
      </c>
      <c r="AA19" t="s">
        <v>385</v>
      </c>
      <c r="AB19" t="s">
        <v>386</v>
      </c>
    </row>
    <row r="20" spans="1:28" x14ac:dyDescent="0.25">
      <c r="A20" t="s">
        <v>199</v>
      </c>
      <c r="B20">
        <v>25</v>
      </c>
      <c r="C20">
        <v>0</v>
      </c>
      <c r="D20">
        <v>40</v>
      </c>
      <c r="E20">
        <v>117</v>
      </c>
      <c r="F20">
        <v>2</v>
      </c>
      <c r="G20">
        <v>78</v>
      </c>
      <c r="H20">
        <v>0</v>
      </c>
      <c r="I20">
        <v>137</v>
      </c>
      <c r="J20">
        <v>2</v>
      </c>
      <c r="K20">
        <v>0</v>
      </c>
      <c r="L20">
        <v>0</v>
      </c>
      <c r="M20">
        <v>214</v>
      </c>
      <c r="N20">
        <v>25</v>
      </c>
      <c r="O20">
        <v>0</v>
      </c>
      <c r="P20">
        <v>2</v>
      </c>
      <c r="Q20">
        <v>193</v>
      </c>
      <c r="S20">
        <f t="shared" si="0"/>
        <v>835</v>
      </c>
      <c r="T20" s="1">
        <f t="shared" si="1"/>
        <v>1.8703772562125645E-3</v>
      </c>
      <c r="W20" t="s">
        <v>199</v>
      </c>
      <c r="X20" t="s">
        <v>361</v>
      </c>
      <c r="Y20" t="s">
        <v>361</v>
      </c>
      <c r="Z20" t="s">
        <v>382</v>
      </c>
      <c r="AA20" t="s">
        <v>385</v>
      </c>
      <c r="AB20" t="s">
        <v>386</v>
      </c>
    </row>
    <row r="21" spans="1:28" x14ac:dyDescent="0.25">
      <c r="A21" t="s">
        <v>185</v>
      </c>
      <c r="B21">
        <v>48</v>
      </c>
      <c r="C21">
        <v>1</v>
      </c>
      <c r="D21">
        <v>43</v>
      </c>
      <c r="E21">
        <v>57</v>
      </c>
      <c r="F21">
        <v>137</v>
      </c>
      <c r="G21">
        <v>98</v>
      </c>
      <c r="H21">
        <v>135</v>
      </c>
      <c r="I21">
        <v>158</v>
      </c>
      <c r="J21">
        <v>0</v>
      </c>
      <c r="K21">
        <v>45</v>
      </c>
      <c r="L21">
        <v>76</v>
      </c>
      <c r="M21">
        <v>101</v>
      </c>
      <c r="N21">
        <v>50</v>
      </c>
      <c r="O21">
        <v>8</v>
      </c>
      <c r="P21">
        <v>1</v>
      </c>
      <c r="Q21">
        <v>101</v>
      </c>
      <c r="S21">
        <f t="shared" si="0"/>
        <v>1059</v>
      </c>
      <c r="T21" s="1">
        <f t="shared" si="1"/>
        <v>2.3721311548851568E-3</v>
      </c>
      <c r="W21" t="s">
        <v>185</v>
      </c>
      <c r="X21" t="s">
        <v>361</v>
      </c>
      <c r="Y21" t="s">
        <v>361</v>
      </c>
      <c r="Z21" t="s">
        <v>382</v>
      </c>
      <c r="AA21" t="s">
        <v>385</v>
      </c>
      <c r="AB21" t="s">
        <v>387</v>
      </c>
    </row>
    <row r="22" spans="1:28" x14ac:dyDescent="0.25">
      <c r="A22" t="s">
        <v>188</v>
      </c>
      <c r="B22">
        <v>2</v>
      </c>
      <c r="C22">
        <v>23</v>
      </c>
      <c r="D22">
        <v>0</v>
      </c>
      <c r="E22">
        <v>117</v>
      </c>
      <c r="F22">
        <v>2</v>
      </c>
      <c r="G22">
        <v>326</v>
      </c>
      <c r="H22">
        <v>0</v>
      </c>
      <c r="I22">
        <v>249</v>
      </c>
      <c r="J22">
        <v>1</v>
      </c>
      <c r="K22">
        <v>265</v>
      </c>
      <c r="L22">
        <v>3</v>
      </c>
      <c r="M22">
        <v>232</v>
      </c>
      <c r="N22">
        <v>2</v>
      </c>
      <c r="O22">
        <v>156</v>
      </c>
      <c r="P22">
        <v>0</v>
      </c>
      <c r="Q22">
        <v>152</v>
      </c>
      <c r="S22">
        <f t="shared" si="0"/>
        <v>1530</v>
      </c>
      <c r="T22" s="1">
        <f t="shared" si="1"/>
        <v>3.4271583257547587E-3</v>
      </c>
      <c r="W22" t="s">
        <v>188</v>
      </c>
      <c r="X22" t="s">
        <v>361</v>
      </c>
      <c r="Y22" t="s">
        <v>361</v>
      </c>
      <c r="Z22" t="s">
        <v>382</v>
      </c>
      <c r="AA22" t="s">
        <v>385</v>
      </c>
      <c r="AB22" t="s">
        <v>387</v>
      </c>
    </row>
    <row r="23" spans="1:28" x14ac:dyDescent="0.25">
      <c r="A23" t="s">
        <v>189</v>
      </c>
      <c r="B23">
        <v>10</v>
      </c>
      <c r="C23">
        <v>0</v>
      </c>
      <c r="D23">
        <v>0</v>
      </c>
      <c r="E23">
        <v>272</v>
      </c>
      <c r="F23">
        <v>44</v>
      </c>
      <c r="G23">
        <v>9</v>
      </c>
      <c r="H23">
        <v>2</v>
      </c>
      <c r="I23">
        <v>239</v>
      </c>
      <c r="J23">
        <v>0</v>
      </c>
      <c r="K23">
        <v>8</v>
      </c>
      <c r="L23">
        <v>0</v>
      </c>
      <c r="M23">
        <v>230</v>
      </c>
      <c r="N23">
        <v>19</v>
      </c>
      <c r="O23">
        <v>3</v>
      </c>
      <c r="P23">
        <v>2</v>
      </c>
      <c r="Q23">
        <v>28</v>
      </c>
      <c r="S23">
        <f t="shared" si="0"/>
        <v>866</v>
      </c>
      <c r="T23" s="1">
        <f t="shared" si="1"/>
        <v>1.9398164118324321E-3</v>
      </c>
      <c r="W23" t="s">
        <v>189</v>
      </c>
      <c r="X23" t="s">
        <v>361</v>
      </c>
      <c r="Y23" t="s">
        <v>361</v>
      </c>
      <c r="Z23" t="s">
        <v>382</v>
      </c>
      <c r="AA23" t="s">
        <v>385</v>
      </c>
      <c r="AB23" t="s">
        <v>387</v>
      </c>
    </row>
    <row r="24" spans="1:28" x14ac:dyDescent="0.25">
      <c r="A24" t="s">
        <v>192</v>
      </c>
      <c r="B24">
        <v>0</v>
      </c>
      <c r="C24">
        <v>91</v>
      </c>
      <c r="D24">
        <v>19</v>
      </c>
      <c r="E24">
        <v>185</v>
      </c>
      <c r="F24">
        <v>0</v>
      </c>
      <c r="G24">
        <v>91</v>
      </c>
      <c r="H24">
        <v>26</v>
      </c>
      <c r="I24">
        <v>60</v>
      </c>
      <c r="J24">
        <v>2</v>
      </c>
      <c r="K24">
        <v>9</v>
      </c>
      <c r="L24">
        <v>16</v>
      </c>
      <c r="M24">
        <v>71</v>
      </c>
      <c r="N24">
        <v>0</v>
      </c>
      <c r="O24">
        <v>5</v>
      </c>
      <c r="P24">
        <v>67</v>
      </c>
      <c r="Q24">
        <v>74</v>
      </c>
      <c r="S24">
        <f t="shared" si="0"/>
        <v>716</v>
      </c>
      <c r="T24" s="1">
        <f t="shared" si="1"/>
        <v>1.6038204975427498E-3</v>
      </c>
      <c r="W24" t="s">
        <v>192</v>
      </c>
      <c r="X24" t="s">
        <v>361</v>
      </c>
      <c r="Y24" t="s">
        <v>361</v>
      </c>
      <c r="Z24" t="s">
        <v>382</v>
      </c>
      <c r="AA24" t="s">
        <v>385</v>
      </c>
      <c r="AB24" t="s">
        <v>387</v>
      </c>
    </row>
    <row r="25" spans="1:28" x14ac:dyDescent="0.25">
      <c r="A25" t="s">
        <v>198</v>
      </c>
      <c r="B25">
        <v>169</v>
      </c>
      <c r="C25">
        <v>374</v>
      </c>
      <c r="D25">
        <v>234</v>
      </c>
      <c r="E25">
        <v>558</v>
      </c>
      <c r="F25">
        <v>128</v>
      </c>
      <c r="G25">
        <v>1098</v>
      </c>
      <c r="H25">
        <v>294</v>
      </c>
      <c r="I25">
        <v>354</v>
      </c>
      <c r="J25">
        <v>1</v>
      </c>
      <c r="K25">
        <v>84</v>
      </c>
      <c r="L25">
        <v>88</v>
      </c>
      <c r="M25">
        <v>287</v>
      </c>
      <c r="N25">
        <v>64</v>
      </c>
      <c r="O25">
        <v>31</v>
      </c>
      <c r="P25">
        <v>120</v>
      </c>
      <c r="Q25">
        <v>203</v>
      </c>
      <c r="S25">
        <f t="shared" si="0"/>
        <v>4087</v>
      </c>
      <c r="T25" s="1">
        <f t="shared" si="1"/>
        <v>9.1547686780128756E-3</v>
      </c>
      <c r="W25" t="s">
        <v>198</v>
      </c>
      <c r="X25" t="s">
        <v>361</v>
      </c>
      <c r="Y25" t="s">
        <v>361</v>
      </c>
      <c r="Z25" t="s">
        <v>382</v>
      </c>
      <c r="AA25" t="s">
        <v>385</v>
      </c>
      <c r="AB25" t="s">
        <v>387</v>
      </c>
    </row>
    <row r="26" spans="1:28" x14ac:dyDescent="0.25">
      <c r="A26" t="s">
        <v>196</v>
      </c>
      <c r="B26">
        <v>91</v>
      </c>
      <c r="C26">
        <v>37</v>
      </c>
      <c r="D26">
        <v>93</v>
      </c>
      <c r="E26">
        <v>246</v>
      </c>
      <c r="F26">
        <v>50</v>
      </c>
      <c r="G26">
        <v>115</v>
      </c>
      <c r="H26">
        <v>76</v>
      </c>
      <c r="I26">
        <v>290</v>
      </c>
      <c r="J26">
        <v>4</v>
      </c>
      <c r="K26">
        <v>217</v>
      </c>
      <c r="L26">
        <v>77</v>
      </c>
      <c r="M26">
        <v>419</v>
      </c>
      <c r="N26">
        <v>94</v>
      </c>
      <c r="O26">
        <v>217</v>
      </c>
      <c r="P26">
        <v>1</v>
      </c>
      <c r="Q26">
        <v>245</v>
      </c>
      <c r="S26">
        <f t="shared" si="0"/>
        <v>2272</v>
      </c>
      <c r="T26" s="1">
        <f t="shared" si="1"/>
        <v>5.0892181151077206E-3</v>
      </c>
      <c r="W26" t="s">
        <v>196</v>
      </c>
      <c r="X26" t="s">
        <v>361</v>
      </c>
      <c r="Y26" t="s">
        <v>361</v>
      </c>
      <c r="Z26" t="s">
        <v>362</v>
      </c>
      <c r="AA26" t="s">
        <v>390</v>
      </c>
      <c r="AB26" t="s">
        <v>391</v>
      </c>
    </row>
    <row r="27" spans="1:28" x14ac:dyDescent="0.25">
      <c r="A27" t="s">
        <v>167</v>
      </c>
      <c r="B27">
        <v>54</v>
      </c>
      <c r="C27">
        <v>119</v>
      </c>
      <c r="D27">
        <v>9</v>
      </c>
      <c r="E27">
        <v>12</v>
      </c>
      <c r="F27">
        <v>255</v>
      </c>
      <c r="G27">
        <v>59</v>
      </c>
      <c r="H27">
        <v>62</v>
      </c>
      <c r="I27">
        <v>14</v>
      </c>
      <c r="J27">
        <v>613</v>
      </c>
      <c r="K27">
        <v>120</v>
      </c>
      <c r="L27">
        <v>128</v>
      </c>
      <c r="M27">
        <v>5</v>
      </c>
      <c r="N27">
        <v>434</v>
      </c>
      <c r="O27">
        <v>93</v>
      </c>
      <c r="P27">
        <v>224</v>
      </c>
      <c r="Q27">
        <v>2</v>
      </c>
      <c r="S27">
        <f t="shared" si="0"/>
        <v>2203</v>
      </c>
      <c r="T27" s="1">
        <f t="shared" si="1"/>
        <v>4.9346599945344662E-3</v>
      </c>
      <c r="W27" t="s">
        <v>167</v>
      </c>
      <c r="X27" t="s">
        <v>361</v>
      </c>
      <c r="Y27" t="s">
        <v>361</v>
      </c>
      <c r="Z27" t="s">
        <v>362</v>
      </c>
      <c r="AA27" t="s">
        <v>363</v>
      </c>
      <c r="AB27" t="s">
        <v>364</v>
      </c>
    </row>
    <row r="28" spans="1:28" x14ac:dyDescent="0.25">
      <c r="A28" t="s">
        <v>222</v>
      </c>
      <c r="B28">
        <v>22</v>
      </c>
      <c r="C28">
        <v>257</v>
      </c>
      <c r="D28">
        <v>0</v>
      </c>
      <c r="E28">
        <v>84</v>
      </c>
      <c r="F28">
        <v>1</v>
      </c>
      <c r="G28">
        <v>175</v>
      </c>
      <c r="H28">
        <v>236</v>
      </c>
      <c r="I28">
        <v>29</v>
      </c>
      <c r="J28">
        <v>1</v>
      </c>
      <c r="K28">
        <v>8</v>
      </c>
      <c r="L28">
        <v>141</v>
      </c>
      <c r="M28">
        <v>29</v>
      </c>
      <c r="N28">
        <v>20</v>
      </c>
      <c r="O28">
        <v>1</v>
      </c>
      <c r="P28">
        <v>284</v>
      </c>
      <c r="Q28">
        <v>8</v>
      </c>
      <c r="S28">
        <f t="shared" si="0"/>
        <v>1296</v>
      </c>
      <c r="T28" s="1">
        <f t="shared" si="1"/>
        <v>2.9030046994628547E-3</v>
      </c>
      <c r="W28" t="s">
        <v>222</v>
      </c>
      <c r="X28" t="s">
        <v>397</v>
      </c>
      <c r="Y28" t="s">
        <v>420</v>
      </c>
      <c r="Z28" t="s">
        <v>421</v>
      </c>
      <c r="AA28" t="s">
        <v>422</v>
      </c>
      <c r="AB28" t="s">
        <v>423</v>
      </c>
    </row>
    <row r="29" spans="1:28" x14ac:dyDescent="0.25">
      <c r="A29" t="s">
        <v>201</v>
      </c>
      <c r="B29">
        <v>63</v>
      </c>
      <c r="C29">
        <v>123</v>
      </c>
      <c r="D29">
        <v>124</v>
      </c>
      <c r="E29">
        <v>102</v>
      </c>
      <c r="F29">
        <v>1</v>
      </c>
      <c r="G29">
        <v>321</v>
      </c>
      <c r="H29">
        <v>0</v>
      </c>
      <c r="I29">
        <v>29</v>
      </c>
      <c r="J29">
        <v>2</v>
      </c>
      <c r="K29">
        <v>146</v>
      </c>
      <c r="L29">
        <v>0</v>
      </c>
      <c r="M29">
        <v>8</v>
      </c>
      <c r="N29">
        <v>68</v>
      </c>
      <c r="O29">
        <v>1</v>
      </c>
      <c r="P29">
        <v>0</v>
      </c>
      <c r="Q29">
        <v>12</v>
      </c>
      <c r="S29">
        <f t="shared" si="0"/>
        <v>1000</v>
      </c>
      <c r="T29" s="1">
        <f t="shared" si="1"/>
        <v>2.239972761931215E-3</v>
      </c>
      <c r="W29" t="s">
        <v>201</v>
      </c>
      <c r="X29" t="s">
        <v>397</v>
      </c>
      <c r="Y29" t="s">
        <v>398</v>
      </c>
      <c r="Z29" t="s">
        <v>399</v>
      </c>
      <c r="AA29" t="s">
        <v>400</v>
      </c>
      <c r="AB29" t="s">
        <v>401</v>
      </c>
    </row>
    <row r="30" spans="1:28" x14ac:dyDescent="0.25">
      <c r="A30" t="s">
        <v>216</v>
      </c>
      <c r="B30">
        <v>2</v>
      </c>
      <c r="C30">
        <v>189</v>
      </c>
      <c r="D30">
        <v>37</v>
      </c>
      <c r="E30">
        <v>45</v>
      </c>
      <c r="F30">
        <v>0</v>
      </c>
      <c r="G30">
        <v>347</v>
      </c>
      <c r="H30">
        <v>3</v>
      </c>
      <c r="I30">
        <v>562</v>
      </c>
      <c r="J30">
        <v>1</v>
      </c>
      <c r="K30">
        <v>297</v>
      </c>
      <c r="L30">
        <v>1</v>
      </c>
      <c r="M30">
        <v>442</v>
      </c>
      <c r="N30">
        <v>0</v>
      </c>
      <c r="O30">
        <v>2</v>
      </c>
      <c r="P30">
        <v>4</v>
      </c>
      <c r="Q30">
        <v>105</v>
      </c>
      <c r="S30">
        <f t="shared" si="0"/>
        <v>2037</v>
      </c>
      <c r="T30" s="1">
        <f t="shared" si="1"/>
        <v>4.5628245160538846E-3</v>
      </c>
      <c r="W30" t="s">
        <v>216</v>
      </c>
      <c r="X30" t="s">
        <v>397</v>
      </c>
      <c r="Y30" t="s">
        <v>398</v>
      </c>
      <c r="Z30" t="s">
        <v>399</v>
      </c>
      <c r="AA30" t="s">
        <v>410</v>
      </c>
      <c r="AB30" t="s">
        <v>417</v>
      </c>
    </row>
    <row r="31" spans="1:28" x14ac:dyDescent="0.25">
      <c r="A31" t="s">
        <v>217</v>
      </c>
      <c r="B31">
        <v>758</v>
      </c>
      <c r="C31">
        <v>201</v>
      </c>
      <c r="D31">
        <v>53</v>
      </c>
      <c r="E31">
        <v>67</v>
      </c>
      <c r="F31">
        <v>4</v>
      </c>
      <c r="G31">
        <v>398</v>
      </c>
      <c r="H31">
        <v>21</v>
      </c>
      <c r="I31">
        <v>196</v>
      </c>
      <c r="J31">
        <v>3</v>
      </c>
      <c r="K31">
        <v>5</v>
      </c>
      <c r="L31">
        <v>2</v>
      </c>
      <c r="M31">
        <v>61</v>
      </c>
      <c r="N31">
        <v>819</v>
      </c>
      <c r="O31">
        <v>729</v>
      </c>
      <c r="P31">
        <v>97</v>
      </c>
      <c r="Q31">
        <v>8</v>
      </c>
      <c r="S31">
        <f t="shared" si="0"/>
        <v>3422</v>
      </c>
      <c r="T31" s="1">
        <f t="shared" si="1"/>
        <v>7.6651867913286173E-3</v>
      </c>
      <c r="W31" t="s">
        <v>217</v>
      </c>
      <c r="X31" t="s">
        <v>397</v>
      </c>
      <c r="Y31" t="s">
        <v>398</v>
      </c>
      <c r="Z31" t="s">
        <v>399</v>
      </c>
      <c r="AA31" t="s">
        <v>410</v>
      </c>
      <c r="AB31" t="s">
        <v>417</v>
      </c>
    </row>
    <row r="32" spans="1:28" x14ac:dyDescent="0.25">
      <c r="A32" t="s">
        <v>219</v>
      </c>
      <c r="B32">
        <v>3</v>
      </c>
      <c r="C32">
        <v>10</v>
      </c>
      <c r="D32">
        <v>38</v>
      </c>
      <c r="E32">
        <v>1130</v>
      </c>
      <c r="F32">
        <v>487</v>
      </c>
      <c r="G32">
        <v>345</v>
      </c>
      <c r="H32">
        <v>0</v>
      </c>
      <c r="I32">
        <v>775</v>
      </c>
      <c r="J32">
        <v>402</v>
      </c>
      <c r="K32">
        <v>251</v>
      </c>
      <c r="L32">
        <v>5</v>
      </c>
      <c r="M32">
        <v>418</v>
      </c>
      <c r="N32">
        <v>0</v>
      </c>
      <c r="O32">
        <v>0</v>
      </c>
      <c r="P32">
        <v>5</v>
      </c>
      <c r="Q32">
        <v>163</v>
      </c>
      <c r="S32">
        <f t="shared" si="0"/>
        <v>4032</v>
      </c>
      <c r="T32" s="1">
        <f t="shared" si="1"/>
        <v>9.031570176106658E-3</v>
      </c>
      <c r="W32" t="s">
        <v>219</v>
      </c>
      <c r="X32" t="s">
        <v>397</v>
      </c>
      <c r="Y32" t="s">
        <v>398</v>
      </c>
      <c r="Z32" t="s">
        <v>399</v>
      </c>
      <c r="AA32" t="s">
        <v>410</v>
      </c>
      <c r="AB32" t="s">
        <v>417</v>
      </c>
    </row>
    <row r="33" spans="1:28" x14ac:dyDescent="0.25">
      <c r="A33" t="s">
        <v>220</v>
      </c>
      <c r="B33">
        <v>37</v>
      </c>
      <c r="C33">
        <v>44</v>
      </c>
      <c r="D33">
        <v>0</v>
      </c>
      <c r="E33">
        <v>14</v>
      </c>
      <c r="F33">
        <v>0</v>
      </c>
      <c r="G33">
        <v>0</v>
      </c>
      <c r="H33">
        <v>85</v>
      </c>
      <c r="I33">
        <v>51</v>
      </c>
      <c r="J33">
        <v>0</v>
      </c>
      <c r="K33">
        <v>0</v>
      </c>
      <c r="L33">
        <v>0</v>
      </c>
      <c r="M33">
        <v>50</v>
      </c>
      <c r="N33">
        <v>43</v>
      </c>
      <c r="O33">
        <v>42</v>
      </c>
      <c r="P33">
        <v>0</v>
      </c>
      <c r="Q33">
        <v>0</v>
      </c>
      <c r="S33">
        <f t="shared" si="0"/>
        <v>366</v>
      </c>
      <c r="T33" s="1">
        <f t="shared" si="1"/>
        <v>8.1983003086682463E-4</v>
      </c>
      <c r="W33" t="s">
        <v>220</v>
      </c>
      <c r="X33" t="s">
        <v>397</v>
      </c>
      <c r="Y33" t="s">
        <v>398</v>
      </c>
      <c r="Z33" t="s">
        <v>399</v>
      </c>
      <c r="AA33" t="s">
        <v>410</v>
      </c>
      <c r="AB33" t="s">
        <v>417</v>
      </c>
    </row>
    <row r="34" spans="1:28" x14ac:dyDescent="0.25">
      <c r="A34" t="s">
        <v>221</v>
      </c>
      <c r="B34">
        <v>24</v>
      </c>
      <c r="C34">
        <v>24</v>
      </c>
      <c r="D34">
        <v>20</v>
      </c>
      <c r="E34">
        <v>35</v>
      </c>
      <c r="F34">
        <v>24</v>
      </c>
      <c r="G34">
        <v>51</v>
      </c>
      <c r="H34">
        <v>21</v>
      </c>
      <c r="I34">
        <v>38</v>
      </c>
      <c r="J34">
        <v>13</v>
      </c>
      <c r="K34">
        <v>40</v>
      </c>
      <c r="L34">
        <v>11</v>
      </c>
      <c r="M34">
        <v>21</v>
      </c>
      <c r="N34">
        <v>16</v>
      </c>
      <c r="O34">
        <v>25</v>
      </c>
      <c r="P34">
        <v>11</v>
      </c>
      <c r="Q34">
        <v>17172</v>
      </c>
      <c r="S34">
        <f t="shared" si="0"/>
        <v>17546</v>
      </c>
      <c r="T34" s="1">
        <f t="shared" si="1"/>
        <v>3.9302562080845094E-2</v>
      </c>
      <c r="W34" t="s">
        <v>221</v>
      </c>
      <c r="X34" t="s">
        <v>397</v>
      </c>
      <c r="Y34" t="s">
        <v>398</v>
      </c>
      <c r="Z34" t="s">
        <v>399</v>
      </c>
      <c r="AA34" t="s">
        <v>410</v>
      </c>
      <c r="AB34" t="s">
        <v>419</v>
      </c>
    </row>
    <row r="35" spans="1:28" x14ac:dyDescent="0.25">
      <c r="A35" t="s">
        <v>213</v>
      </c>
      <c r="B35">
        <v>8</v>
      </c>
      <c r="C35">
        <v>10</v>
      </c>
      <c r="D35">
        <v>31</v>
      </c>
      <c r="E35">
        <v>493</v>
      </c>
      <c r="F35">
        <v>2</v>
      </c>
      <c r="G35">
        <v>11</v>
      </c>
      <c r="H35">
        <v>65</v>
      </c>
      <c r="I35">
        <v>2497</v>
      </c>
      <c r="J35">
        <v>4</v>
      </c>
      <c r="K35">
        <v>2</v>
      </c>
      <c r="L35">
        <v>0</v>
      </c>
      <c r="M35">
        <v>39</v>
      </c>
      <c r="N35">
        <v>9</v>
      </c>
      <c r="O35">
        <v>199</v>
      </c>
      <c r="P35">
        <v>0</v>
      </c>
      <c r="Q35">
        <v>3</v>
      </c>
      <c r="S35">
        <f t="shared" si="0"/>
        <v>3373</v>
      </c>
      <c r="T35" s="1">
        <f t="shared" si="1"/>
        <v>7.5554281259939881E-3</v>
      </c>
      <c r="W35" t="s">
        <v>213</v>
      </c>
      <c r="X35" t="s">
        <v>397</v>
      </c>
      <c r="Y35" t="s">
        <v>398</v>
      </c>
      <c r="Z35" t="s">
        <v>399</v>
      </c>
      <c r="AA35" t="s">
        <v>410</v>
      </c>
      <c r="AB35" t="s">
        <v>415</v>
      </c>
    </row>
    <row r="36" spans="1:28" x14ac:dyDescent="0.25">
      <c r="A36" t="s">
        <v>215</v>
      </c>
      <c r="B36">
        <v>7</v>
      </c>
      <c r="C36">
        <v>4</v>
      </c>
      <c r="D36">
        <v>7</v>
      </c>
      <c r="E36">
        <v>8</v>
      </c>
      <c r="F36">
        <v>744</v>
      </c>
      <c r="G36">
        <v>2033</v>
      </c>
      <c r="H36">
        <v>1603</v>
      </c>
      <c r="I36">
        <v>301</v>
      </c>
      <c r="J36">
        <v>7</v>
      </c>
      <c r="K36">
        <v>9</v>
      </c>
      <c r="L36">
        <v>5</v>
      </c>
      <c r="M36">
        <v>4</v>
      </c>
      <c r="N36">
        <v>6</v>
      </c>
      <c r="O36">
        <v>19</v>
      </c>
      <c r="P36">
        <v>3</v>
      </c>
      <c r="Q36">
        <v>15</v>
      </c>
      <c r="S36">
        <f t="shared" si="0"/>
        <v>4775</v>
      </c>
      <c r="T36" s="1">
        <f t="shared" si="1"/>
        <v>1.0695869938221551E-2</v>
      </c>
      <c r="W36" t="s">
        <v>215</v>
      </c>
      <c r="X36" t="s">
        <v>397</v>
      </c>
      <c r="Y36" t="s">
        <v>398</v>
      </c>
      <c r="Z36" t="s">
        <v>399</v>
      </c>
      <c r="AA36" t="s">
        <v>410</v>
      </c>
      <c r="AB36" t="s">
        <v>416</v>
      </c>
    </row>
    <row r="37" spans="1:28" x14ac:dyDescent="0.25">
      <c r="A37" t="s">
        <v>211</v>
      </c>
      <c r="B37">
        <v>21</v>
      </c>
      <c r="C37">
        <v>11</v>
      </c>
      <c r="D37">
        <v>2</v>
      </c>
      <c r="E37">
        <v>17</v>
      </c>
      <c r="F37">
        <v>6</v>
      </c>
      <c r="G37">
        <v>27</v>
      </c>
      <c r="H37">
        <v>8</v>
      </c>
      <c r="I37">
        <v>33</v>
      </c>
      <c r="J37">
        <v>7</v>
      </c>
      <c r="K37">
        <v>23</v>
      </c>
      <c r="L37">
        <v>7</v>
      </c>
      <c r="M37">
        <v>30</v>
      </c>
      <c r="N37">
        <v>5</v>
      </c>
      <c r="O37">
        <v>9</v>
      </c>
      <c r="P37">
        <v>8</v>
      </c>
      <c r="Q37">
        <v>8787</v>
      </c>
      <c r="S37">
        <f t="shared" si="0"/>
        <v>9001</v>
      </c>
      <c r="T37" s="1">
        <f t="shared" si="1"/>
        <v>2.0161994830142867E-2</v>
      </c>
      <c r="W37" t="s">
        <v>211</v>
      </c>
      <c r="X37" t="s">
        <v>397</v>
      </c>
      <c r="Y37" t="s">
        <v>398</v>
      </c>
      <c r="Z37" t="s">
        <v>399</v>
      </c>
      <c r="AA37" t="s">
        <v>410</v>
      </c>
      <c r="AB37" t="s">
        <v>413</v>
      </c>
    </row>
    <row r="38" spans="1:28" x14ac:dyDescent="0.25">
      <c r="A38" t="s">
        <v>209</v>
      </c>
      <c r="B38">
        <v>12</v>
      </c>
      <c r="C38">
        <v>5</v>
      </c>
      <c r="D38">
        <v>1</v>
      </c>
      <c r="E38">
        <v>32</v>
      </c>
      <c r="F38">
        <v>1</v>
      </c>
      <c r="G38">
        <v>9</v>
      </c>
      <c r="H38">
        <v>2</v>
      </c>
      <c r="I38">
        <v>195</v>
      </c>
      <c r="J38">
        <v>1</v>
      </c>
      <c r="K38">
        <v>6</v>
      </c>
      <c r="L38">
        <v>2</v>
      </c>
      <c r="M38">
        <v>354</v>
      </c>
      <c r="N38">
        <v>5</v>
      </c>
      <c r="O38">
        <v>7</v>
      </c>
      <c r="P38">
        <v>3</v>
      </c>
      <c r="Q38">
        <v>2560</v>
      </c>
      <c r="S38">
        <f t="shared" si="0"/>
        <v>3195</v>
      </c>
      <c r="T38" s="1">
        <f t="shared" si="1"/>
        <v>7.156712974370232E-3</v>
      </c>
      <c r="W38" t="s">
        <v>209</v>
      </c>
      <c r="X38" t="s">
        <v>397</v>
      </c>
      <c r="Y38" t="s">
        <v>398</v>
      </c>
      <c r="Z38" t="s">
        <v>399</v>
      </c>
      <c r="AA38" t="s">
        <v>410</v>
      </c>
      <c r="AB38" t="s">
        <v>411</v>
      </c>
    </row>
    <row r="39" spans="1:28" x14ac:dyDescent="0.25">
      <c r="A39" t="s">
        <v>210</v>
      </c>
      <c r="B39">
        <v>42</v>
      </c>
      <c r="C39">
        <v>92</v>
      </c>
      <c r="D39">
        <v>23</v>
      </c>
      <c r="E39">
        <v>5</v>
      </c>
      <c r="F39">
        <v>5</v>
      </c>
      <c r="G39">
        <v>428</v>
      </c>
      <c r="H39">
        <v>497</v>
      </c>
      <c r="I39">
        <v>435</v>
      </c>
      <c r="J39">
        <v>4</v>
      </c>
      <c r="K39">
        <v>77</v>
      </c>
      <c r="L39">
        <v>2</v>
      </c>
      <c r="M39">
        <v>4</v>
      </c>
      <c r="N39">
        <v>14</v>
      </c>
      <c r="O39">
        <v>176</v>
      </c>
      <c r="P39">
        <v>2</v>
      </c>
      <c r="Q39">
        <v>12</v>
      </c>
      <c r="S39">
        <f t="shared" si="0"/>
        <v>1818</v>
      </c>
      <c r="T39" s="1">
        <f t="shared" si="1"/>
        <v>4.0722704811909484E-3</v>
      </c>
      <c r="W39" t="s">
        <v>210</v>
      </c>
      <c r="X39" t="s">
        <v>397</v>
      </c>
      <c r="Y39" t="s">
        <v>398</v>
      </c>
      <c r="Z39" t="s">
        <v>399</v>
      </c>
      <c r="AA39" t="s">
        <v>410</v>
      </c>
      <c r="AB39" t="s">
        <v>412</v>
      </c>
    </row>
    <row r="40" spans="1:28" x14ac:dyDescent="0.25">
      <c r="A40" t="s">
        <v>212</v>
      </c>
      <c r="B40">
        <v>2</v>
      </c>
      <c r="C40">
        <v>5</v>
      </c>
      <c r="D40">
        <v>4</v>
      </c>
      <c r="E40">
        <v>1905</v>
      </c>
      <c r="F40">
        <v>2</v>
      </c>
      <c r="G40">
        <v>219</v>
      </c>
      <c r="H40">
        <v>0</v>
      </c>
      <c r="I40">
        <v>2191</v>
      </c>
      <c r="J40">
        <v>3</v>
      </c>
      <c r="K40">
        <v>176</v>
      </c>
      <c r="L40">
        <v>2</v>
      </c>
      <c r="M40">
        <v>16</v>
      </c>
      <c r="N40">
        <v>6</v>
      </c>
      <c r="O40">
        <v>7</v>
      </c>
      <c r="P40">
        <v>5</v>
      </c>
      <c r="Q40">
        <v>13</v>
      </c>
      <c r="S40">
        <f t="shared" si="0"/>
        <v>4556</v>
      </c>
      <c r="T40" s="1">
        <f t="shared" si="1"/>
        <v>1.0205315903358615E-2</v>
      </c>
      <c r="W40" t="s">
        <v>212</v>
      </c>
      <c r="X40" t="s">
        <v>397</v>
      </c>
      <c r="Y40" t="s">
        <v>398</v>
      </c>
      <c r="Z40" t="s">
        <v>399</v>
      </c>
      <c r="AA40" t="s">
        <v>410</v>
      </c>
      <c r="AB40" t="s">
        <v>414</v>
      </c>
    </row>
    <row r="41" spans="1:28" x14ac:dyDescent="0.25">
      <c r="A41" t="s">
        <v>214</v>
      </c>
      <c r="B41">
        <v>3</v>
      </c>
      <c r="C41">
        <v>116</v>
      </c>
      <c r="D41">
        <v>163</v>
      </c>
      <c r="E41">
        <v>129</v>
      </c>
      <c r="F41">
        <v>4</v>
      </c>
      <c r="G41">
        <v>132</v>
      </c>
      <c r="H41">
        <v>12</v>
      </c>
      <c r="I41">
        <v>910</v>
      </c>
      <c r="J41">
        <v>1</v>
      </c>
      <c r="K41">
        <v>1</v>
      </c>
      <c r="L41">
        <v>1</v>
      </c>
      <c r="M41">
        <v>284</v>
      </c>
      <c r="N41">
        <v>6</v>
      </c>
      <c r="O41">
        <v>4</v>
      </c>
      <c r="P41">
        <v>4</v>
      </c>
      <c r="Q41">
        <v>278</v>
      </c>
      <c r="S41">
        <f t="shared" si="0"/>
        <v>2048</v>
      </c>
      <c r="T41" s="1">
        <f t="shared" si="1"/>
        <v>4.5874642164351279E-3</v>
      </c>
      <c r="W41" t="s">
        <v>214</v>
      </c>
      <c r="X41" t="s">
        <v>397</v>
      </c>
      <c r="Y41" t="s">
        <v>398</v>
      </c>
      <c r="Z41" t="s">
        <v>399</v>
      </c>
      <c r="AA41" t="s">
        <v>410</v>
      </c>
      <c r="AB41" t="s">
        <v>414</v>
      </c>
    </row>
    <row r="42" spans="1:28" x14ac:dyDescent="0.25">
      <c r="A42" t="s">
        <v>218</v>
      </c>
      <c r="B42">
        <v>48</v>
      </c>
      <c r="C42">
        <v>4</v>
      </c>
      <c r="D42">
        <v>3</v>
      </c>
      <c r="E42">
        <v>136</v>
      </c>
      <c r="F42">
        <v>2</v>
      </c>
      <c r="G42">
        <v>9</v>
      </c>
      <c r="H42">
        <v>1</v>
      </c>
      <c r="I42">
        <v>81</v>
      </c>
      <c r="J42">
        <v>4</v>
      </c>
      <c r="K42">
        <v>16</v>
      </c>
      <c r="L42">
        <v>2</v>
      </c>
      <c r="M42">
        <v>46</v>
      </c>
      <c r="N42">
        <v>49</v>
      </c>
      <c r="O42">
        <v>1087</v>
      </c>
      <c r="P42">
        <v>0</v>
      </c>
      <c r="Q42">
        <v>21</v>
      </c>
      <c r="S42">
        <f t="shared" si="0"/>
        <v>1509</v>
      </c>
      <c r="T42" s="1">
        <f t="shared" si="1"/>
        <v>3.3801188977542031E-3</v>
      </c>
      <c r="W42" t="s">
        <v>218</v>
      </c>
      <c r="X42" t="s">
        <v>397</v>
      </c>
      <c r="Y42" t="s">
        <v>398</v>
      </c>
      <c r="Z42" t="s">
        <v>399</v>
      </c>
      <c r="AA42" t="s">
        <v>410</v>
      </c>
      <c r="AB42" t="s">
        <v>418</v>
      </c>
    </row>
    <row r="43" spans="1:28" x14ac:dyDescent="0.25">
      <c r="A43" t="s">
        <v>202</v>
      </c>
      <c r="B43">
        <v>12</v>
      </c>
      <c r="C43">
        <v>229</v>
      </c>
      <c r="D43">
        <v>89</v>
      </c>
      <c r="E43">
        <v>88</v>
      </c>
      <c r="F43">
        <v>1</v>
      </c>
      <c r="G43">
        <v>340</v>
      </c>
      <c r="H43">
        <v>111</v>
      </c>
      <c r="I43">
        <v>162</v>
      </c>
      <c r="J43">
        <v>3</v>
      </c>
      <c r="K43">
        <v>1</v>
      </c>
      <c r="L43">
        <v>0</v>
      </c>
      <c r="M43">
        <v>144</v>
      </c>
      <c r="N43">
        <v>14</v>
      </c>
      <c r="O43">
        <v>57</v>
      </c>
      <c r="P43">
        <v>172</v>
      </c>
      <c r="Q43">
        <v>71</v>
      </c>
      <c r="S43">
        <f t="shared" si="0"/>
        <v>1494</v>
      </c>
      <c r="T43" s="1">
        <f t="shared" si="1"/>
        <v>3.3465193063252352E-3</v>
      </c>
      <c r="W43" t="s">
        <v>202</v>
      </c>
      <c r="X43" t="s">
        <v>397</v>
      </c>
      <c r="Y43" t="s">
        <v>402</v>
      </c>
      <c r="Z43" t="s">
        <v>403</v>
      </c>
      <c r="AA43" t="s">
        <v>404</v>
      </c>
      <c r="AB43" t="s">
        <v>405</v>
      </c>
    </row>
    <row r="44" spans="1:28" x14ac:dyDescent="0.25">
      <c r="A44" t="s">
        <v>203</v>
      </c>
      <c r="B44">
        <v>4</v>
      </c>
      <c r="C44">
        <v>62</v>
      </c>
      <c r="D44">
        <v>11</v>
      </c>
      <c r="E44">
        <v>11</v>
      </c>
      <c r="F44">
        <v>0</v>
      </c>
      <c r="G44">
        <v>65</v>
      </c>
      <c r="H44">
        <v>27</v>
      </c>
      <c r="I44">
        <v>15</v>
      </c>
      <c r="J44">
        <v>0</v>
      </c>
      <c r="K44">
        <v>0</v>
      </c>
      <c r="L44">
        <v>0</v>
      </c>
      <c r="M44">
        <v>24</v>
      </c>
      <c r="N44">
        <v>1</v>
      </c>
      <c r="O44">
        <v>18</v>
      </c>
      <c r="P44">
        <v>50</v>
      </c>
      <c r="Q44">
        <v>16</v>
      </c>
      <c r="S44">
        <f t="shared" si="0"/>
        <v>304</v>
      </c>
      <c r="T44" s="1">
        <f t="shared" si="1"/>
        <v>6.8095171962708932E-4</v>
      </c>
      <c r="W44" t="s">
        <v>203</v>
      </c>
      <c r="X44" t="s">
        <v>397</v>
      </c>
      <c r="Y44" t="s">
        <v>402</v>
      </c>
      <c r="Z44" t="s">
        <v>403</v>
      </c>
      <c r="AA44" t="s">
        <v>404</v>
      </c>
      <c r="AB44" t="s">
        <v>405</v>
      </c>
    </row>
    <row r="45" spans="1:28" x14ac:dyDescent="0.25">
      <c r="A45" t="s">
        <v>261</v>
      </c>
      <c r="B45">
        <v>111</v>
      </c>
      <c r="C45">
        <v>17</v>
      </c>
      <c r="D45">
        <v>95</v>
      </c>
      <c r="E45">
        <v>9</v>
      </c>
      <c r="F45">
        <v>0</v>
      </c>
      <c r="G45">
        <v>174</v>
      </c>
      <c r="H45">
        <v>1</v>
      </c>
      <c r="I45">
        <v>34</v>
      </c>
      <c r="J45">
        <v>1</v>
      </c>
      <c r="K45">
        <v>143</v>
      </c>
      <c r="L45">
        <v>0</v>
      </c>
      <c r="M45">
        <v>50</v>
      </c>
      <c r="N45">
        <v>1</v>
      </c>
      <c r="O45">
        <v>0</v>
      </c>
      <c r="P45">
        <v>0</v>
      </c>
      <c r="Q45">
        <v>0</v>
      </c>
      <c r="S45">
        <f t="shared" si="0"/>
        <v>636</v>
      </c>
      <c r="T45" s="1">
        <f t="shared" si="1"/>
        <v>1.4246226765882526E-3</v>
      </c>
      <c r="W45" t="s">
        <v>261</v>
      </c>
      <c r="X45" t="s">
        <v>397</v>
      </c>
      <c r="Y45" t="s">
        <v>402</v>
      </c>
      <c r="Z45" t="s">
        <v>403</v>
      </c>
      <c r="AA45" t="s">
        <v>448</v>
      </c>
      <c r="AB45" t="s">
        <v>449</v>
      </c>
    </row>
    <row r="46" spans="1:28" x14ac:dyDescent="0.25">
      <c r="A46" t="s">
        <v>262</v>
      </c>
      <c r="B46">
        <v>0</v>
      </c>
      <c r="C46">
        <v>14</v>
      </c>
      <c r="D46">
        <v>0</v>
      </c>
      <c r="E46">
        <v>0</v>
      </c>
      <c r="F46">
        <v>0</v>
      </c>
      <c r="G46">
        <v>109</v>
      </c>
      <c r="H46">
        <v>51</v>
      </c>
      <c r="I46">
        <v>48</v>
      </c>
      <c r="J46">
        <v>0</v>
      </c>
      <c r="K46">
        <v>112</v>
      </c>
      <c r="L46">
        <v>49</v>
      </c>
      <c r="M46">
        <v>38</v>
      </c>
      <c r="N46">
        <v>0</v>
      </c>
      <c r="O46">
        <v>0</v>
      </c>
      <c r="P46">
        <v>0</v>
      </c>
      <c r="Q46">
        <v>43</v>
      </c>
      <c r="S46">
        <f t="shared" si="0"/>
        <v>464</v>
      </c>
      <c r="T46" s="1">
        <f t="shared" si="1"/>
        <v>1.0393473615360838E-3</v>
      </c>
      <c r="W46" t="s">
        <v>262</v>
      </c>
      <c r="X46" t="s">
        <v>397</v>
      </c>
      <c r="Y46" t="s">
        <v>402</v>
      </c>
      <c r="Z46" t="s">
        <v>403</v>
      </c>
      <c r="AA46" t="s">
        <v>448</v>
      </c>
      <c r="AB46" t="s">
        <v>449</v>
      </c>
    </row>
    <row r="47" spans="1:28" x14ac:dyDescent="0.25">
      <c r="A47" t="s">
        <v>263</v>
      </c>
      <c r="B47">
        <v>0</v>
      </c>
      <c r="C47">
        <v>76</v>
      </c>
      <c r="D47">
        <v>1</v>
      </c>
      <c r="E47">
        <v>4</v>
      </c>
      <c r="F47">
        <v>0</v>
      </c>
      <c r="G47">
        <v>200</v>
      </c>
      <c r="H47">
        <v>70</v>
      </c>
      <c r="I47">
        <v>36</v>
      </c>
      <c r="J47">
        <v>2</v>
      </c>
      <c r="K47">
        <v>180</v>
      </c>
      <c r="L47">
        <v>83</v>
      </c>
      <c r="M47">
        <v>68</v>
      </c>
      <c r="N47">
        <v>0</v>
      </c>
      <c r="O47">
        <v>0</v>
      </c>
      <c r="P47">
        <v>36</v>
      </c>
      <c r="Q47">
        <v>90</v>
      </c>
      <c r="S47">
        <f t="shared" si="0"/>
        <v>846</v>
      </c>
      <c r="T47" s="1">
        <f t="shared" si="1"/>
        <v>1.8950169565938079E-3</v>
      </c>
      <c r="W47" t="s">
        <v>263</v>
      </c>
      <c r="X47" t="s">
        <v>397</v>
      </c>
      <c r="Y47" t="s">
        <v>402</v>
      </c>
      <c r="Z47" t="s">
        <v>403</v>
      </c>
      <c r="AA47" t="s">
        <v>448</v>
      </c>
      <c r="AB47" t="s">
        <v>449</v>
      </c>
    </row>
    <row r="48" spans="1:28" x14ac:dyDescent="0.25">
      <c r="A48" t="s">
        <v>207</v>
      </c>
      <c r="B48">
        <v>10</v>
      </c>
      <c r="C48">
        <v>6</v>
      </c>
      <c r="D48">
        <v>310</v>
      </c>
      <c r="E48">
        <v>288</v>
      </c>
      <c r="F48">
        <v>1</v>
      </c>
      <c r="G48">
        <v>101</v>
      </c>
      <c r="H48">
        <v>0</v>
      </c>
      <c r="I48">
        <v>1</v>
      </c>
      <c r="J48">
        <v>0</v>
      </c>
      <c r="K48">
        <v>0</v>
      </c>
      <c r="L48">
        <v>0</v>
      </c>
      <c r="M48">
        <v>102</v>
      </c>
      <c r="N48">
        <v>16</v>
      </c>
      <c r="O48">
        <v>1</v>
      </c>
      <c r="P48">
        <v>12</v>
      </c>
      <c r="Q48">
        <v>94</v>
      </c>
      <c r="S48">
        <f t="shared" si="0"/>
        <v>942</v>
      </c>
      <c r="T48" s="1">
        <f t="shared" si="1"/>
        <v>2.1100543417392043E-3</v>
      </c>
      <c r="W48" t="s">
        <v>207</v>
      </c>
      <c r="X48" t="s">
        <v>397</v>
      </c>
      <c r="Y48" t="s">
        <v>402</v>
      </c>
      <c r="Z48" t="s">
        <v>403</v>
      </c>
      <c r="AA48" t="s">
        <v>406</v>
      </c>
      <c r="AB48" t="s">
        <v>409</v>
      </c>
    </row>
    <row r="49" spans="1:28" x14ac:dyDescent="0.25">
      <c r="A49" t="s">
        <v>204</v>
      </c>
      <c r="B49">
        <v>2</v>
      </c>
      <c r="C49">
        <v>216</v>
      </c>
      <c r="D49">
        <v>145</v>
      </c>
      <c r="E49">
        <v>120</v>
      </c>
      <c r="F49">
        <v>2</v>
      </c>
      <c r="G49">
        <v>65</v>
      </c>
      <c r="H49">
        <v>1</v>
      </c>
      <c r="I49">
        <v>136</v>
      </c>
      <c r="J49">
        <v>0</v>
      </c>
      <c r="K49">
        <v>0</v>
      </c>
      <c r="L49">
        <v>0</v>
      </c>
      <c r="M49">
        <v>48</v>
      </c>
      <c r="N49">
        <v>3</v>
      </c>
      <c r="O49">
        <v>0</v>
      </c>
      <c r="P49">
        <v>97</v>
      </c>
      <c r="Q49">
        <v>8</v>
      </c>
      <c r="S49">
        <f t="shared" si="0"/>
        <v>843</v>
      </c>
      <c r="T49" s="1">
        <f t="shared" si="1"/>
        <v>1.8882970383080142E-3</v>
      </c>
      <c r="W49" t="s">
        <v>204</v>
      </c>
      <c r="X49" t="s">
        <v>397</v>
      </c>
      <c r="Y49" t="s">
        <v>402</v>
      </c>
      <c r="Z49" t="s">
        <v>403</v>
      </c>
      <c r="AA49" t="s">
        <v>406</v>
      </c>
      <c r="AB49" t="s">
        <v>407</v>
      </c>
    </row>
    <row r="50" spans="1:28" x14ac:dyDescent="0.25">
      <c r="A50" t="s">
        <v>205</v>
      </c>
      <c r="B50">
        <v>6</v>
      </c>
      <c r="C50">
        <v>20</v>
      </c>
      <c r="D50">
        <v>0</v>
      </c>
      <c r="E50">
        <v>0</v>
      </c>
      <c r="F50">
        <v>0</v>
      </c>
      <c r="G50">
        <v>63</v>
      </c>
      <c r="H50">
        <v>12</v>
      </c>
      <c r="I50">
        <v>26</v>
      </c>
      <c r="J50">
        <v>0</v>
      </c>
      <c r="K50">
        <v>14</v>
      </c>
      <c r="L50">
        <v>0</v>
      </c>
      <c r="M50">
        <v>42</v>
      </c>
      <c r="N50">
        <v>7</v>
      </c>
      <c r="O50">
        <v>0</v>
      </c>
      <c r="P50">
        <v>11</v>
      </c>
      <c r="Q50">
        <v>5</v>
      </c>
      <c r="S50">
        <f t="shared" si="0"/>
        <v>206</v>
      </c>
      <c r="T50" s="1">
        <f t="shared" si="1"/>
        <v>4.6143438895783029E-4</v>
      </c>
      <c r="W50" t="s">
        <v>205</v>
      </c>
      <c r="X50" t="s">
        <v>397</v>
      </c>
      <c r="Y50" t="s">
        <v>402</v>
      </c>
      <c r="Z50" t="s">
        <v>403</v>
      </c>
      <c r="AA50" t="s">
        <v>406</v>
      </c>
      <c r="AB50" t="s">
        <v>408</v>
      </c>
    </row>
    <row r="51" spans="1:28" x14ac:dyDescent="0.25">
      <c r="A51" t="s">
        <v>206</v>
      </c>
      <c r="B51">
        <v>45</v>
      </c>
      <c r="C51">
        <v>162</v>
      </c>
      <c r="D51">
        <v>1</v>
      </c>
      <c r="E51">
        <v>9</v>
      </c>
      <c r="F51">
        <v>1</v>
      </c>
      <c r="G51">
        <v>375</v>
      </c>
      <c r="H51">
        <v>41</v>
      </c>
      <c r="I51">
        <v>295</v>
      </c>
      <c r="J51">
        <v>0</v>
      </c>
      <c r="K51">
        <v>107</v>
      </c>
      <c r="L51">
        <v>0</v>
      </c>
      <c r="M51">
        <v>296</v>
      </c>
      <c r="N51">
        <v>46</v>
      </c>
      <c r="O51">
        <v>0</v>
      </c>
      <c r="P51">
        <v>95</v>
      </c>
      <c r="Q51">
        <v>61</v>
      </c>
      <c r="S51">
        <f t="shared" si="0"/>
        <v>1534</v>
      </c>
      <c r="T51" s="1">
        <f t="shared" si="1"/>
        <v>3.4361182168024837E-3</v>
      </c>
      <c r="W51" t="s">
        <v>206</v>
      </c>
      <c r="X51" t="s">
        <v>397</v>
      </c>
      <c r="Y51" t="s">
        <v>402</v>
      </c>
      <c r="Z51" t="s">
        <v>403</v>
      </c>
      <c r="AA51" t="s">
        <v>406</v>
      </c>
      <c r="AB51" t="s">
        <v>408</v>
      </c>
    </row>
    <row r="52" spans="1:28" x14ac:dyDescent="0.25">
      <c r="A52" t="s">
        <v>208</v>
      </c>
      <c r="B52">
        <v>7</v>
      </c>
      <c r="C52">
        <v>27</v>
      </c>
      <c r="D52">
        <v>36</v>
      </c>
      <c r="E52">
        <v>45</v>
      </c>
      <c r="F52">
        <v>1</v>
      </c>
      <c r="G52">
        <v>539</v>
      </c>
      <c r="H52">
        <v>0</v>
      </c>
      <c r="I52">
        <v>9</v>
      </c>
      <c r="J52">
        <v>0</v>
      </c>
      <c r="K52">
        <v>0</v>
      </c>
      <c r="L52">
        <v>1</v>
      </c>
      <c r="M52">
        <v>59</v>
      </c>
      <c r="N52">
        <v>7</v>
      </c>
      <c r="O52">
        <v>0</v>
      </c>
      <c r="P52">
        <v>23</v>
      </c>
      <c r="Q52">
        <v>64</v>
      </c>
      <c r="S52">
        <f t="shared" si="0"/>
        <v>818</v>
      </c>
      <c r="T52" s="1">
        <f t="shared" si="1"/>
        <v>1.8322977192597339E-3</v>
      </c>
      <c r="W52" t="s">
        <v>208</v>
      </c>
      <c r="X52" t="s">
        <v>397</v>
      </c>
      <c r="Y52" t="s">
        <v>402</v>
      </c>
      <c r="Z52" t="s">
        <v>403</v>
      </c>
      <c r="AA52" t="s">
        <v>406</v>
      </c>
      <c r="AB52" t="s">
        <v>408</v>
      </c>
    </row>
    <row r="53" spans="1:28" x14ac:dyDescent="0.25">
      <c r="A53" t="s">
        <v>178</v>
      </c>
      <c r="B53">
        <v>0</v>
      </c>
      <c r="C53">
        <v>8</v>
      </c>
      <c r="D53">
        <v>56</v>
      </c>
      <c r="E53">
        <v>52</v>
      </c>
      <c r="F53">
        <v>0</v>
      </c>
      <c r="G53">
        <v>35</v>
      </c>
      <c r="H53">
        <v>1</v>
      </c>
      <c r="I53">
        <v>8</v>
      </c>
      <c r="J53">
        <v>0</v>
      </c>
      <c r="K53">
        <v>30</v>
      </c>
      <c r="L53">
        <v>0</v>
      </c>
      <c r="M53">
        <v>44</v>
      </c>
      <c r="N53">
        <v>0</v>
      </c>
      <c r="O53">
        <v>0</v>
      </c>
      <c r="P53">
        <v>0</v>
      </c>
      <c r="Q53">
        <v>38</v>
      </c>
      <c r="S53">
        <f t="shared" si="0"/>
        <v>272</v>
      </c>
      <c r="T53" s="1">
        <f t="shared" si="1"/>
        <v>6.0927259124529047E-4</v>
      </c>
      <c r="W53" t="s">
        <v>178</v>
      </c>
      <c r="X53" t="s">
        <v>373</v>
      </c>
      <c r="Y53" t="s">
        <v>374</v>
      </c>
      <c r="Z53" t="s">
        <v>375</v>
      </c>
      <c r="AA53" t="s">
        <v>376</v>
      </c>
      <c r="AB53" t="s">
        <v>377</v>
      </c>
    </row>
    <row r="54" spans="1:28" x14ac:dyDescent="0.25">
      <c r="A54" t="s">
        <v>286</v>
      </c>
      <c r="B54">
        <v>95</v>
      </c>
      <c r="C54">
        <v>599</v>
      </c>
      <c r="D54">
        <v>0</v>
      </c>
      <c r="E54">
        <v>0</v>
      </c>
      <c r="F54">
        <v>374</v>
      </c>
      <c r="G54">
        <v>0</v>
      </c>
      <c r="H54">
        <v>0</v>
      </c>
      <c r="I54">
        <v>0</v>
      </c>
      <c r="J54">
        <v>299</v>
      </c>
      <c r="K54">
        <v>28</v>
      </c>
      <c r="L54">
        <v>3</v>
      </c>
      <c r="M54">
        <v>0</v>
      </c>
      <c r="N54">
        <v>85</v>
      </c>
      <c r="O54">
        <v>32</v>
      </c>
      <c r="P54">
        <v>555</v>
      </c>
      <c r="Q54">
        <v>0</v>
      </c>
      <c r="S54">
        <f t="shared" si="0"/>
        <v>2070</v>
      </c>
      <c r="T54" s="1">
        <f t="shared" si="1"/>
        <v>4.6367436171976147E-3</v>
      </c>
      <c r="W54" t="s">
        <v>286</v>
      </c>
      <c r="X54" t="s">
        <v>373</v>
      </c>
      <c r="Y54" t="s">
        <v>479</v>
      </c>
      <c r="Z54" t="s">
        <v>480</v>
      </c>
      <c r="AA54" t="s">
        <v>481</v>
      </c>
      <c r="AB54" t="s">
        <v>483</v>
      </c>
    </row>
    <row r="55" spans="1:28" x14ac:dyDescent="0.25">
      <c r="A55" t="s">
        <v>284</v>
      </c>
      <c r="B55">
        <v>163</v>
      </c>
      <c r="C55">
        <v>80</v>
      </c>
      <c r="D55">
        <v>248</v>
      </c>
      <c r="E55">
        <v>91</v>
      </c>
      <c r="F55">
        <v>175</v>
      </c>
      <c r="G55">
        <v>3</v>
      </c>
      <c r="H55">
        <v>79</v>
      </c>
      <c r="I55">
        <v>0</v>
      </c>
      <c r="J55">
        <v>115</v>
      </c>
      <c r="K55">
        <v>1</v>
      </c>
      <c r="L55">
        <v>60</v>
      </c>
      <c r="M55">
        <v>0</v>
      </c>
      <c r="N55">
        <v>2</v>
      </c>
      <c r="O55">
        <v>0</v>
      </c>
      <c r="P55">
        <v>0</v>
      </c>
      <c r="Q55">
        <v>66</v>
      </c>
      <c r="S55">
        <f t="shared" si="0"/>
        <v>1083</v>
      </c>
      <c r="T55" s="1">
        <f t="shared" si="1"/>
        <v>2.4258905011715058E-3</v>
      </c>
      <c r="W55" t="s">
        <v>284</v>
      </c>
      <c r="X55" t="s">
        <v>373</v>
      </c>
      <c r="Y55" t="s">
        <v>479</v>
      </c>
      <c r="Z55" t="s">
        <v>480</v>
      </c>
      <c r="AA55" t="s">
        <v>481</v>
      </c>
      <c r="AB55" t="s">
        <v>482</v>
      </c>
    </row>
    <row r="56" spans="1:28" x14ac:dyDescent="0.25">
      <c r="A56" t="s">
        <v>285</v>
      </c>
      <c r="B56">
        <v>1</v>
      </c>
      <c r="C56">
        <v>9</v>
      </c>
      <c r="D56">
        <v>38</v>
      </c>
      <c r="E56">
        <v>40</v>
      </c>
      <c r="F56">
        <v>0</v>
      </c>
      <c r="G56">
        <v>106</v>
      </c>
      <c r="H56">
        <v>69</v>
      </c>
      <c r="I56">
        <v>102</v>
      </c>
      <c r="J56">
        <v>0</v>
      </c>
      <c r="K56">
        <v>319</v>
      </c>
      <c r="L56">
        <v>64</v>
      </c>
      <c r="M56">
        <v>93</v>
      </c>
      <c r="N56">
        <v>0</v>
      </c>
      <c r="O56">
        <v>169</v>
      </c>
      <c r="P56">
        <v>1</v>
      </c>
      <c r="Q56">
        <v>5</v>
      </c>
      <c r="S56">
        <f t="shared" si="0"/>
        <v>1016</v>
      </c>
      <c r="T56" s="1">
        <f t="shared" si="1"/>
        <v>2.2758123261221144E-3</v>
      </c>
      <c r="W56" t="s">
        <v>285</v>
      </c>
      <c r="X56" t="s">
        <v>373</v>
      </c>
      <c r="Y56" t="s">
        <v>479</v>
      </c>
      <c r="Z56" t="s">
        <v>480</v>
      </c>
      <c r="AA56" t="s">
        <v>481</v>
      </c>
      <c r="AB56" t="s">
        <v>482</v>
      </c>
    </row>
    <row r="57" spans="1:28" x14ac:dyDescent="0.25">
      <c r="A57" t="s">
        <v>200</v>
      </c>
      <c r="B57">
        <v>14</v>
      </c>
      <c r="C57">
        <v>6</v>
      </c>
      <c r="D57">
        <v>9</v>
      </c>
      <c r="E57">
        <v>20</v>
      </c>
      <c r="F57">
        <v>10</v>
      </c>
      <c r="G57">
        <v>15</v>
      </c>
      <c r="H57">
        <v>8</v>
      </c>
      <c r="I57">
        <v>24</v>
      </c>
      <c r="J57">
        <v>7</v>
      </c>
      <c r="K57">
        <v>13</v>
      </c>
      <c r="L57">
        <v>7335</v>
      </c>
      <c r="M57">
        <v>12</v>
      </c>
      <c r="N57">
        <v>12</v>
      </c>
      <c r="O57">
        <v>14</v>
      </c>
      <c r="P57">
        <v>6970</v>
      </c>
      <c r="Q57">
        <v>14</v>
      </c>
      <c r="S57">
        <f t="shared" si="0"/>
        <v>14483</v>
      </c>
      <c r="T57" s="1">
        <f t="shared" si="1"/>
        <v>3.2441525511049785E-2</v>
      </c>
      <c r="W57" t="s">
        <v>200</v>
      </c>
      <c r="X57" t="s">
        <v>392</v>
      </c>
      <c r="Y57" t="s">
        <v>393</v>
      </c>
      <c r="Z57" t="s">
        <v>394</v>
      </c>
      <c r="AA57" t="s">
        <v>395</v>
      </c>
      <c r="AB57" t="s">
        <v>396</v>
      </c>
    </row>
    <row r="58" spans="1:28" x14ac:dyDescent="0.25">
      <c r="A58" t="s">
        <v>179</v>
      </c>
      <c r="B58">
        <v>13</v>
      </c>
      <c r="C58">
        <v>10</v>
      </c>
      <c r="D58">
        <v>3</v>
      </c>
      <c r="E58">
        <v>5</v>
      </c>
      <c r="F58">
        <v>37</v>
      </c>
      <c r="G58">
        <v>15</v>
      </c>
      <c r="H58">
        <v>8</v>
      </c>
      <c r="I58">
        <v>16</v>
      </c>
      <c r="J58">
        <v>0</v>
      </c>
      <c r="K58">
        <v>0</v>
      </c>
      <c r="L58">
        <v>1</v>
      </c>
      <c r="M58">
        <v>18</v>
      </c>
      <c r="N58">
        <v>11</v>
      </c>
      <c r="O58">
        <v>2</v>
      </c>
      <c r="P58">
        <v>6</v>
      </c>
      <c r="Q58">
        <v>13</v>
      </c>
      <c r="S58">
        <f t="shared" si="0"/>
        <v>158</v>
      </c>
      <c r="T58" s="1">
        <f t="shared" si="1"/>
        <v>3.5391569638513196E-4</v>
      </c>
      <c r="W58" t="s">
        <v>179</v>
      </c>
      <c r="X58" t="s">
        <v>378</v>
      </c>
      <c r="Y58" t="s">
        <v>378</v>
      </c>
      <c r="Z58" t="s">
        <v>379</v>
      </c>
      <c r="AA58" t="s">
        <v>380</v>
      </c>
      <c r="AB58" t="s">
        <v>381</v>
      </c>
    </row>
    <row r="59" spans="1:28" x14ac:dyDescent="0.25">
      <c r="A59" t="s">
        <v>223</v>
      </c>
      <c r="B59">
        <v>55</v>
      </c>
      <c r="C59">
        <v>3</v>
      </c>
      <c r="D59">
        <v>56</v>
      </c>
      <c r="E59">
        <v>37</v>
      </c>
      <c r="F59">
        <v>339</v>
      </c>
      <c r="G59">
        <v>71</v>
      </c>
      <c r="H59">
        <v>74</v>
      </c>
      <c r="I59">
        <v>39</v>
      </c>
      <c r="J59">
        <v>1</v>
      </c>
      <c r="K59">
        <v>0</v>
      </c>
      <c r="L59">
        <v>0</v>
      </c>
      <c r="M59">
        <v>116</v>
      </c>
      <c r="N59">
        <v>0</v>
      </c>
      <c r="O59">
        <v>0</v>
      </c>
      <c r="P59">
        <v>0</v>
      </c>
      <c r="Q59">
        <v>80</v>
      </c>
      <c r="S59">
        <f t="shared" si="0"/>
        <v>871</v>
      </c>
      <c r="T59" s="1">
        <f t="shared" si="1"/>
        <v>1.9510162756420882E-3</v>
      </c>
      <c r="W59" t="s">
        <v>223</v>
      </c>
      <c r="X59" t="s">
        <v>424</v>
      </c>
      <c r="Y59" t="s">
        <v>425</v>
      </c>
      <c r="Z59" t="s">
        <v>5</v>
      </c>
      <c r="AA59" t="s">
        <v>5</v>
      </c>
      <c r="AB59" t="s">
        <v>5</v>
      </c>
    </row>
    <row r="60" spans="1:28" x14ac:dyDescent="0.25">
      <c r="A60" t="s">
        <v>225</v>
      </c>
      <c r="B60">
        <v>25</v>
      </c>
      <c r="C60">
        <v>151</v>
      </c>
      <c r="D60">
        <v>203</v>
      </c>
      <c r="E60">
        <v>195</v>
      </c>
      <c r="F60">
        <v>0</v>
      </c>
      <c r="G60">
        <v>33</v>
      </c>
      <c r="H60">
        <v>294</v>
      </c>
      <c r="I60">
        <v>77</v>
      </c>
      <c r="J60">
        <v>1</v>
      </c>
      <c r="K60">
        <v>39</v>
      </c>
      <c r="L60">
        <v>265</v>
      </c>
      <c r="M60">
        <v>45</v>
      </c>
      <c r="N60">
        <v>25</v>
      </c>
      <c r="O60">
        <v>0</v>
      </c>
      <c r="P60">
        <v>3</v>
      </c>
      <c r="Q60">
        <v>190</v>
      </c>
      <c r="S60">
        <f t="shared" si="0"/>
        <v>1546</v>
      </c>
      <c r="T60" s="1">
        <f t="shared" si="1"/>
        <v>3.4629978899456582E-3</v>
      </c>
      <c r="W60" t="s">
        <v>225</v>
      </c>
      <c r="X60" t="s">
        <v>431</v>
      </c>
      <c r="Y60" t="s">
        <v>432</v>
      </c>
      <c r="Z60" t="s">
        <v>433</v>
      </c>
      <c r="AA60" t="s">
        <v>434</v>
      </c>
      <c r="AB60" t="s">
        <v>435</v>
      </c>
    </row>
    <row r="61" spans="1:28" x14ac:dyDescent="0.25">
      <c r="A61" t="s">
        <v>226</v>
      </c>
      <c r="B61">
        <v>1</v>
      </c>
      <c r="C61">
        <v>17</v>
      </c>
      <c r="D61">
        <v>35</v>
      </c>
      <c r="E61">
        <v>10</v>
      </c>
      <c r="F61">
        <v>0</v>
      </c>
      <c r="G61">
        <v>4</v>
      </c>
      <c r="H61">
        <v>35</v>
      </c>
      <c r="I61">
        <v>13</v>
      </c>
      <c r="J61">
        <v>0</v>
      </c>
      <c r="K61">
        <v>1</v>
      </c>
      <c r="L61">
        <v>12</v>
      </c>
      <c r="M61">
        <v>1</v>
      </c>
      <c r="N61">
        <v>8</v>
      </c>
      <c r="O61">
        <v>0</v>
      </c>
      <c r="P61">
        <v>0</v>
      </c>
      <c r="Q61">
        <v>29</v>
      </c>
      <c r="S61">
        <f t="shared" si="0"/>
        <v>166</v>
      </c>
      <c r="T61" s="1">
        <f t="shared" si="1"/>
        <v>3.718354784805817E-4</v>
      </c>
      <c r="W61" t="s">
        <v>226</v>
      </c>
      <c r="X61" t="s">
        <v>431</v>
      </c>
      <c r="Y61" t="s">
        <v>432</v>
      </c>
      <c r="Z61" t="s">
        <v>433</v>
      </c>
      <c r="AA61" t="s">
        <v>434</v>
      </c>
      <c r="AB61" t="s">
        <v>435</v>
      </c>
    </row>
    <row r="62" spans="1:28" x14ac:dyDescent="0.25">
      <c r="A62" t="s">
        <v>276</v>
      </c>
      <c r="B62">
        <v>9</v>
      </c>
      <c r="C62">
        <v>1</v>
      </c>
      <c r="D62">
        <v>1</v>
      </c>
      <c r="E62">
        <v>0</v>
      </c>
      <c r="F62">
        <v>0</v>
      </c>
      <c r="G62">
        <v>131</v>
      </c>
      <c r="H62">
        <v>183</v>
      </c>
      <c r="I62">
        <v>66</v>
      </c>
      <c r="J62">
        <v>0</v>
      </c>
      <c r="K62">
        <v>74</v>
      </c>
      <c r="L62">
        <v>116</v>
      </c>
      <c r="M62">
        <v>38</v>
      </c>
      <c r="N62">
        <v>10</v>
      </c>
      <c r="O62">
        <v>3</v>
      </c>
      <c r="P62">
        <v>0</v>
      </c>
      <c r="Q62">
        <v>4</v>
      </c>
      <c r="S62">
        <f t="shared" si="0"/>
        <v>636</v>
      </c>
      <c r="T62" s="1">
        <f t="shared" si="1"/>
        <v>1.4246226765882526E-3</v>
      </c>
      <c r="W62" t="s">
        <v>276</v>
      </c>
      <c r="X62" t="s">
        <v>467</v>
      </c>
      <c r="Y62" t="s">
        <v>468</v>
      </c>
      <c r="Z62" t="s">
        <v>469</v>
      </c>
      <c r="AA62" t="s">
        <v>470</v>
      </c>
      <c r="AB62" t="s">
        <v>471</v>
      </c>
    </row>
    <row r="63" spans="1:28" x14ac:dyDescent="0.25">
      <c r="A63" t="s">
        <v>277</v>
      </c>
      <c r="B63">
        <v>1</v>
      </c>
      <c r="C63">
        <v>76</v>
      </c>
      <c r="D63">
        <v>44</v>
      </c>
      <c r="E63">
        <v>40</v>
      </c>
      <c r="F63">
        <v>0</v>
      </c>
      <c r="G63">
        <v>42</v>
      </c>
      <c r="H63">
        <v>281</v>
      </c>
      <c r="I63">
        <v>10</v>
      </c>
      <c r="J63">
        <v>0</v>
      </c>
      <c r="K63">
        <v>53</v>
      </c>
      <c r="L63">
        <v>263</v>
      </c>
      <c r="M63">
        <v>1</v>
      </c>
      <c r="N63">
        <v>0</v>
      </c>
      <c r="O63">
        <v>1</v>
      </c>
      <c r="P63">
        <v>0</v>
      </c>
      <c r="Q63">
        <v>4</v>
      </c>
      <c r="S63">
        <f t="shared" si="0"/>
        <v>816</v>
      </c>
      <c r="T63" s="1">
        <f t="shared" si="1"/>
        <v>1.8278177737358714E-3</v>
      </c>
      <c r="W63" t="s">
        <v>277</v>
      </c>
      <c r="X63" t="s">
        <v>467</v>
      </c>
      <c r="Y63" t="s">
        <v>468</v>
      </c>
      <c r="Z63" t="s">
        <v>469</v>
      </c>
      <c r="AA63" t="s">
        <v>470</v>
      </c>
      <c r="AB63" t="s">
        <v>471</v>
      </c>
    </row>
    <row r="64" spans="1:28" x14ac:dyDescent="0.25">
      <c r="A64" t="s">
        <v>278</v>
      </c>
      <c r="B64">
        <v>117</v>
      </c>
      <c r="C64">
        <v>171</v>
      </c>
      <c r="D64">
        <v>627</v>
      </c>
      <c r="E64">
        <v>616</v>
      </c>
      <c r="F64">
        <v>3</v>
      </c>
      <c r="G64">
        <v>1022</v>
      </c>
      <c r="H64">
        <v>106</v>
      </c>
      <c r="I64">
        <v>136</v>
      </c>
      <c r="J64">
        <v>5</v>
      </c>
      <c r="K64">
        <v>486</v>
      </c>
      <c r="L64">
        <v>80</v>
      </c>
      <c r="M64">
        <v>218</v>
      </c>
      <c r="N64">
        <v>107</v>
      </c>
      <c r="O64">
        <v>3</v>
      </c>
      <c r="P64">
        <v>4</v>
      </c>
      <c r="Q64">
        <v>198</v>
      </c>
      <c r="S64">
        <f t="shared" si="0"/>
        <v>3899</v>
      </c>
      <c r="T64" s="1">
        <f t="shared" si="1"/>
        <v>8.7336537987698065E-3</v>
      </c>
      <c r="W64" t="s">
        <v>278</v>
      </c>
      <c r="X64" t="s">
        <v>467</v>
      </c>
      <c r="Y64" t="s">
        <v>468</v>
      </c>
      <c r="Z64" t="s">
        <v>469</v>
      </c>
      <c r="AA64" t="s">
        <v>470</v>
      </c>
      <c r="AB64" t="s">
        <v>471</v>
      </c>
    </row>
    <row r="65" spans="1:28" x14ac:dyDescent="0.25">
      <c r="A65" t="s">
        <v>168</v>
      </c>
      <c r="B65">
        <v>19</v>
      </c>
      <c r="C65">
        <v>113</v>
      </c>
      <c r="D65">
        <v>47</v>
      </c>
      <c r="E65">
        <v>59</v>
      </c>
      <c r="F65">
        <v>0</v>
      </c>
      <c r="G65">
        <v>229</v>
      </c>
      <c r="H65">
        <v>240</v>
      </c>
      <c r="I65">
        <v>50</v>
      </c>
      <c r="J65">
        <v>1</v>
      </c>
      <c r="K65">
        <v>109</v>
      </c>
      <c r="L65">
        <v>176</v>
      </c>
      <c r="M65">
        <v>0</v>
      </c>
      <c r="N65">
        <v>25</v>
      </c>
      <c r="O65">
        <v>5</v>
      </c>
      <c r="P65">
        <v>0</v>
      </c>
      <c r="Q65">
        <v>14</v>
      </c>
      <c r="S65">
        <f t="shared" si="0"/>
        <v>1087</v>
      </c>
      <c r="T65" s="1">
        <f t="shared" si="1"/>
        <v>2.4348503922192307E-3</v>
      </c>
      <c r="W65" t="s">
        <v>168</v>
      </c>
      <c r="X65" t="s">
        <v>365</v>
      </c>
      <c r="Y65" t="s">
        <v>366</v>
      </c>
      <c r="Z65" t="s">
        <v>367</v>
      </c>
      <c r="AA65" t="s">
        <v>368</v>
      </c>
      <c r="AB65" t="s">
        <v>366</v>
      </c>
    </row>
    <row r="66" spans="1:28" x14ac:dyDescent="0.25">
      <c r="A66" t="s">
        <v>169</v>
      </c>
      <c r="B66">
        <v>38</v>
      </c>
      <c r="C66">
        <v>65</v>
      </c>
      <c r="D66">
        <v>30</v>
      </c>
      <c r="E66">
        <v>81</v>
      </c>
      <c r="F66">
        <v>1</v>
      </c>
      <c r="G66">
        <v>360</v>
      </c>
      <c r="H66">
        <v>56</v>
      </c>
      <c r="I66">
        <v>107</v>
      </c>
      <c r="J66">
        <v>0</v>
      </c>
      <c r="K66">
        <v>152</v>
      </c>
      <c r="L66">
        <v>65</v>
      </c>
      <c r="M66">
        <v>63</v>
      </c>
      <c r="N66">
        <v>51</v>
      </c>
      <c r="O66">
        <v>5</v>
      </c>
      <c r="P66">
        <v>1</v>
      </c>
      <c r="Q66">
        <v>11</v>
      </c>
      <c r="S66">
        <f t="shared" si="0"/>
        <v>1086</v>
      </c>
      <c r="T66" s="1">
        <f t="shared" si="1"/>
        <v>2.4326104194572996E-3</v>
      </c>
      <c r="W66" t="s">
        <v>169</v>
      </c>
      <c r="X66" t="s">
        <v>365</v>
      </c>
      <c r="Y66" t="s">
        <v>366</v>
      </c>
      <c r="Z66" t="s">
        <v>367</v>
      </c>
      <c r="AA66" t="s">
        <v>368</v>
      </c>
      <c r="AB66" t="s">
        <v>366</v>
      </c>
    </row>
    <row r="67" spans="1:28" x14ac:dyDescent="0.25">
      <c r="A67" t="s">
        <v>170</v>
      </c>
      <c r="B67">
        <v>16</v>
      </c>
      <c r="C67">
        <v>9</v>
      </c>
      <c r="D67">
        <v>5</v>
      </c>
      <c r="E67">
        <v>46</v>
      </c>
      <c r="F67">
        <v>1</v>
      </c>
      <c r="G67">
        <v>79</v>
      </c>
      <c r="H67">
        <v>12</v>
      </c>
      <c r="I67">
        <v>44</v>
      </c>
      <c r="J67">
        <v>1</v>
      </c>
      <c r="K67">
        <v>44</v>
      </c>
      <c r="L67">
        <v>16</v>
      </c>
      <c r="M67">
        <v>43</v>
      </c>
      <c r="N67">
        <v>18</v>
      </c>
      <c r="O67">
        <v>1</v>
      </c>
      <c r="P67">
        <v>1</v>
      </c>
      <c r="Q67">
        <v>6</v>
      </c>
      <c r="S67">
        <f t="shared" si="0"/>
        <v>342</v>
      </c>
      <c r="T67" s="1">
        <f t="shared" si="1"/>
        <v>7.6607068458047552E-4</v>
      </c>
      <c r="W67" t="s">
        <v>170</v>
      </c>
      <c r="X67" t="s">
        <v>365</v>
      </c>
      <c r="Y67" t="s">
        <v>366</v>
      </c>
      <c r="Z67" t="s">
        <v>367</v>
      </c>
      <c r="AA67" t="s">
        <v>368</v>
      </c>
      <c r="AB67" t="s">
        <v>366</v>
      </c>
    </row>
    <row r="68" spans="1:28" x14ac:dyDescent="0.25">
      <c r="A68" t="s">
        <v>171</v>
      </c>
      <c r="B68">
        <v>24</v>
      </c>
      <c r="C68">
        <v>49</v>
      </c>
      <c r="D68">
        <v>51</v>
      </c>
      <c r="E68">
        <v>173</v>
      </c>
      <c r="F68">
        <v>5</v>
      </c>
      <c r="G68">
        <v>1499</v>
      </c>
      <c r="H68">
        <v>684</v>
      </c>
      <c r="I68">
        <v>408</v>
      </c>
      <c r="J68">
        <v>2</v>
      </c>
      <c r="K68">
        <v>335</v>
      </c>
      <c r="L68">
        <v>249</v>
      </c>
      <c r="M68">
        <v>608</v>
      </c>
      <c r="N68">
        <v>15</v>
      </c>
      <c r="O68">
        <v>29</v>
      </c>
      <c r="P68">
        <v>5</v>
      </c>
      <c r="Q68">
        <v>434</v>
      </c>
      <c r="S68">
        <f t="shared" ref="S68:S131" si="2">SUM(B68:Q68)</f>
        <v>4570</v>
      </c>
      <c r="T68" s="1">
        <f t="shared" ref="T68:T131" si="3">S68/S$243</f>
        <v>1.0236675522025653E-2</v>
      </c>
      <c r="W68" t="s">
        <v>171</v>
      </c>
      <c r="X68" t="s">
        <v>365</v>
      </c>
      <c r="Y68" t="s">
        <v>366</v>
      </c>
      <c r="Z68" t="s">
        <v>367</v>
      </c>
      <c r="AA68" t="s">
        <v>368</v>
      </c>
      <c r="AB68" t="s">
        <v>366</v>
      </c>
    </row>
    <row r="69" spans="1:28" x14ac:dyDescent="0.25">
      <c r="A69" t="s">
        <v>172</v>
      </c>
      <c r="B69">
        <v>21</v>
      </c>
      <c r="C69">
        <v>24</v>
      </c>
      <c r="D69">
        <v>38</v>
      </c>
      <c r="E69">
        <v>42</v>
      </c>
      <c r="F69">
        <v>0</v>
      </c>
      <c r="G69">
        <v>110</v>
      </c>
      <c r="H69">
        <v>72</v>
      </c>
      <c r="I69">
        <v>45</v>
      </c>
      <c r="J69">
        <v>0</v>
      </c>
      <c r="K69">
        <v>45</v>
      </c>
      <c r="L69">
        <v>67</v>
      </c>
      <c r="M69">
        <v>16</v>
      </c>
      <c r="N69">
        <v>24</v>
      </c>
      <c r="O69">
        <v>0</v>
      </c>
      <c r="P69">
        <v>2</v>
      </c>
      <c r="Q69">
        <v>4</v>
      </c>
      <c r="S69">
        <f t="shared" si="2"/>
        <v>510</v>
      </c>
      <c r="T69" s="1">
        <f t="shared" si="3"/>
        <v>1.1423861085849197E-3</v>
      </c>
      <c r="W69" t="s">
        <v>172</v>
      </c>
      <c r="X69" t="s">
        <v>365</v>
      </c>
      <c r="Y69" t="s">
        <v>366</v>
      </c>
      <c r="Z69" t="s">
        <v>367</v>
      </c>
      <c r="AA69" t="s">
        <v>368</v>
      </c>
      <c r="AB69" t="s">
        <v>366</v>
      </c>
    </row>
    <row r="70" spans="1:28" x14ac:dyDescent="0.25">
      <c r="A70" t="s">
        <v>173</v>
      </c>
      <c r="B70">
        <v>79</v>
      </c>
      <c r="C70">
        <v>209</v>
      </c>
      <c r="D70">
        <v>98</v>
      </c>
      <c r="E70">
        <v>31</v>
      </c>
      <c r="F70">
        <v>2</v>
      </c>
      <c r="G70">
        <v>109</v>
      </c>
      <c r="H70">
        <v>1</v>
      </c>
      <c r="I70">
        <v>142</v>
      </c>
      <c r="J70">
        <v>3</v>
      </c>
      <c r="K70">
        <v>10</v>
      </c>
      <c r="L70">
        <v>0</v>
      </c>
      <c r="M70">
        <v>74</v>
      </c>
      <c r="N70">
        <v>0</v>
      </c>
      <c r="O70">
        <v>4</v>
      </c>
      <c r="P70">
        <v>229</v>
      </c>
      <c r="Q70">
        <v>41</v>
      </c>
      <c r="S70">
        <f t="shared" si="2"/>
        <v>1032</v>
      </c>
      <c r="T70" s="1">
        <f t="shared" si="3"/>
        <v>2.3116518903130139E-3</v>
      </c>
      <c r="W70" t="s">
        <v>173</v>
      </c>
      <c r="X70" t="s">
        <v>365</v>
      </c>
      <c r="Y70" t="s">
        <v>366</v>
      </c>
      <c r="Z70" t="s">
        <v>367</v>
      </c>
      <c r="AA70" t="s">
        <v>368</v>
      </c>
      <c r="AB70" t="s">
        <v>366</v>
      </c>
    </row>
    <row r="71" spans="1:28" x14ac:dyDescent="0.25">
      <c r="A71" t="s">
        <v>174</v>
      </c>
      <c r="B71">
        <v>31</v>
      </c>
      <c r="C71">
        <v>484</v>
      </c>
      <c r="D71">
        <v>489</v>
      </c>
      <c r="E71">
        <v>548</v>
      </c>
      <c r="F71">
        <v>243</v>
      </c>
      <c r="G71">
        <v>1191</v>
      </c>
      <c r="H71">
        <v>581</v>
      </c>
      <c r="I71">
        <v>170</v>
      </c>
      <c r="J71">
        <v>79</v>
      </c>
      <c r="K71">
        <v>907</v>
      </c>
      <c r="L71">
        <v>419</v>
      </c>
      <c r="M71">
        <v>127</v>
      </c>
      <c r="N71">
        <v>35</v>
      </c>
      <c r="O71">
        <v>303</v>
      </c>
      <c r="P71">
        <v>279</v>
      </c>
      <c r="Q71">
        <v>307</v>
      </c>
      <c r="S71">
        <f t="shared" si="2"/>
        <v>6193</v>
      </c>
      <c r="T71" s="1">
        <f t="shared" si="3"/>
        <v>1.3872151314640015E-2</v>
      </c>
      <c r="W71" t="s">
        <v>174</v>
      </c>
      <c r="X71" t="s">
        <v>365</v>
      </c>
      <c r="Y71" t="s">
        <v>366</v>
      </c>
      <c r="Z71" t="s">
        <v>367</v>
      </c>
      <c r="AA71" t="s">
        <v>368</v>
      </c>
      <c r="AB71" t="s">
        <v>366</v>
      </c>
    </row>
    <row r="72" spans="1:28" x14ac:dyDescent="0.25">
      <c r="A72" t="s">
        <v>175</v>
      </c>
      <c r="B72">
        <v>92</v>
      </c>
      <c r="C72">
        <v>329</v>
      </c>
      <c r="D72">
        <v>29</v>
      </c>
      <c r="E72">
        <v>327</v>
      </c>
      <c r="F72">
        <v>233</v>
      </c>
      <c r="G72">
        <v>1043</v>
      </c>
      <c r="H72">
        <v>620</v>
      </c>
      <c r="I72">
        <v>137</v>
      </c>
      <c r="J72">
        <v>138</v>
      </c>
      <c r="K72">
        <v>1195</v>
      </c>
      <c r="L72">
        <v>468</v>
      </c>
      <c r="M72">
        <v>112</v>
      </c>
      <c r="N72">
        <v>167</v>
      </c>
      <c r="O72">
        <v>501</v>
      </c>
      <c r="P72">
        <v>50</v>
      </c>
      <c r="Q72">
        <v>54</v>
      </c>
      <c r="S72">
        <f t="shared" si="2"/>
        <v>5495</v>
      </c>
      <c r="T72" s="1">
        <f t="shared" si="3"/>
        <v>1.2308650326812026E-2</v>
      </c>
      <c r="W72" t="s">
        <v>175</v>
      </c>
      <c r="X72" t="s">
        <v>365</v>
      </c>
      <c r="Y72" t="s">
        <v>366</v>
      </c>
      <c r="Z72" t="s">
        <v>367</v>
      </c>
      <c r="AA72" t="s">
        <v>368</v>
      </c>
      <c r="AB72" t="s">
        <v>366</v>
      </c>
    </row>
    <row r="73" spans="1:28" x14ac:dyDescent="0.25">
      <c r="A73" t="s">
        <v>176</v>
      </c>
      <c r="B73">
        <v>44</v>
      </c>
      <c r="C73">
        <v>155</v>
      </c>
      <c r="D73">
        <v>124</v>
      </c>
      <c r="E73">
        <v>70</v>
      </c>
      <c r="F73">
        <v>99</v>
      </c>
      <c r="G73">
        <v>387</v>
      </c>
      <c r="H73">
        <v>242</v>
      </c>
      <c r="I73">
        <v>36</v>
      </c>
      <c r="J73">
        <v>82</v>
      </c>
      <c r="K73">
        <v>182</v>
      </c>
      <c r="L73">
        <v>0</v>
      </c>
      <c r="M73">
        <v>23</v>
      </c>
      <c r="N73">
        <v>0</v>
      </c>
      <c r="O73">
        <v>1</v>
      </c>
      <c r="P73">
        <v>41</v>
      </c>
      <c r="Q73">
        <v>4</v>
      </c>
      <c r="S73">
        <f t="shared" si="2"/>
        <v>1490</v>
      </c>
      <c r="T73" s="1">
        <f t="shared" si="3"/>
        <v>3.3375594152775102E-3</v>
      </c>
      <c r="W73" t="s">
        <v>176</v>
      </c>
      <c r="X73" t="s">
        <v>365</v>
      </c>
      <c r="Y73" t="s">
        <v>366</v>
      </c>
      <c r="Z73" t="s">
        <v>367</v>
      </c>
      <c r="AA73" t="s">
        <v>368</v>
      </c>
      <c r="AB73" t="s">
        <v>366</v>
      </c>
    </row>
    <row r="74" spans="1:28" x14ac:dyDescent="0.25">
      <c r="A74" t="s">
        <v>227</v>
      </c>
      <c r="B74">
        <v>38</v>
      </c>
      <c r="C74">
        <v>5</v>
      </c>
      <c r="D74">
        <v>0</v>
      </c>
      <c r="E74">
        <v>90</v>
      </c>
      <c r="F74">
        <v>0</v>
      </c>
      <c r="G74">
        <v>28</v>
      </c>
      <c r="H74">
        <v>89</v>
      </c>
      <c r="I74">
        <v>5</v>
      </c>
      <c r="J74">
        <v>0</v>
      </c>
      <c r="K74">
        <v>16</v>
      </c>
      <c r="L74">
        <v>85</v>
      </c>
      <c r="M74">
        <v>0</v>
      </c>
      <c r="N74">
        <v>33</v>
      </c>
      <c r="O74">
        <v>0</v>
      </c>
      <c r="P74">
        <v>0</v>
      </c>
      <c r="Q74">
        <v>27</v>
      </c>
      <c r="S74">
        <f t="shared" si="2"/>
        <v>416</v>
      </c>
      <c r="T74" s="1">
        <f t="shared" si="3"/>
        <v>9.3182866896338544E-4</v>
      </c>
      <c r="W74" t="s">
        <v>227</v>
      </c>
      <c r="X74" t="s">
        <v>436</v>
      </c>
      <c r="Y74" t="s">
        <v>437</v>
      </c>
      <c r="Z74" t="s">
        <v>438</v>
      </c>
      <c r="AA74" t="s">
        <v>439</v>
      </c>
      <c r="AB74" t="s">
        <v>440</v>
      </c>
    </row>
    <row r="75" spans="1:28" x14ac:dyDescent="0.25">
      <c r="A75" t="s">
        <v>228</v>
      </c>
      <c r="B75">
        <v>5</v>
      </c>
      <c r="C75">
        <v>93</v>
      </c>
      <c r="D75">
        <v>53</v>
      </c>
      <c r="E75">
        <v>459</v>
      </c>
      <c r="F75">
        <v>2</v>
      </c>
      <c r="G75">
        <v>476</v>
      </c>
      <c r="H75">
        <v>499</v>
      </c>
      <c r="I75">
        <v>4</v>
      </c>
      <c r="J75">
        <v>1</v>
      </c>
      <c r="K75">
        <v>1</v>
      </c>
      <c r="L75">
        <v>33</v>
      </c>
      <c r="M75">
        <v>2</v>
      </c>
      <c r="N75">
        <v>1</v>
      </c>
      <c r="O75">
        <v>179</v>
      </c>
      <c r="P75">
        <v>1</v>
      </c>
      <c r="Q75">
        <v>24</v>
      </c>
      <c r="S75">
        <f t="shared" si="2"/>
        <v>1833</v>
      </c>
      <c r="T75" s="1">
        <f t="shared" si="3"/>
        <v>4.1058700726199172E-3</v>
      </c>
      <c r="W75" t="s">
        <v>228</v>
      </c>
      <c r="X75" t="s">
        <v>436</v>
      </c>
      <c r="Y75" t="s">
        <v>437</v>
      </c>
      <c r="Z75" t="s">
        <v>438</v>
      </c>
      <c r="AA75" t="s">
        <v>439</v>
      </c>
      <c r="AB75" t="s">
        <v>440</v>
      </c>
    </row>
    <row r="76" spans="1:28" x14ac:dyDescent="0.25">
      <c r="A76" t="s">
        <v>229</v>
      </c>
      <c r="B76">
        <v>46</v>
      </c>
      <c r="C76">
        <v>41</v>
      </c>
      <c r="D76">
        <v>186</v>
      </c>
      <c r="E76">
        <v>161</v>
      </c>
      <c r="F76">
        <v>0</v>
      </c>
      <c r="G76">
        <v>222</v>
      </c>
      <c r="H76">
        <v>104</v>
      </c>
      <c r="I76">
        <v>7</v>
      </c>
      <c r="J76">
        <v>2</v>
      </c>
      <c r="K76">
        <v>73</v>
      </c>
      <c r="L76">
        <v>44</v>
      </c>
      <c r="M76">
        <v>1</v>
      </c>
      <c r="N76">
        <v>40</v>
      </c>
      <c r="O76">
        <v>1</v>
      </c>
      <c r="P76">
        <v>0</v>
      </c>
      <c r="Q76">
        <v>8</v>
      </c>
      <c r="S76">
        <f t="shared" si="2"/>
        <v>936</v>
      </c>
      <c r="T76" s="1">
        <f t="shared" si="3"/>
        <v>2.0966145051676171E-3</v>
      </c>
      <c r="W76" t="s">
        <v>229</v>
      </c>
      <c r="X76" t="s">
        <v>436</v>
      </c>
      <c r="Y76" t="s">
        <v>437</v>
      </c>
      <c r="Z76" t="s">
        <v>438</v>
      </c>
      <c r="AA76" t="s">
        <v>439</v>
      </c>
      <c r="AB76" t="s">
        <v>440</v>
      </c>
    </row>
    <row r="77" spans="1:28" x14ac:dyDescent="0.25">
      <c r="A77" t="s">
        <v>234</v>
      </c>
      <c r="B77">
        <v>0</v>
      </c>
      <c r="C77">
        <v>54</v>
      </c>
      <c r="D77">
        <v>0</v>
      </c>
      <c r="E77">
        <v>56</v>
      </c>
      <c r="F77">
        <v>0</v>
      </c>
      <c r="G77">
        <v>149</v>
      </c>
      <c r="H77">
        <v>68</v>
      </c>
      <c r="I77">
        <v>132</v>
      </c>
      <c r="J77">
        <v>3</v>
      </c>
      <c r="K77">
        <v>217</v>
      </c>
      <c r="L77">
        <v>1</v>
      </c>
      <c r="M77">
        <v>0</v>
      </c>
      <c r="N77">
        <v>2</v>
      </c>
      <c r="O77">
        <v>233</v>
      </c>
      <c r="P77">
        <v>2</v>
      </c>
      <c r="Q77">
        <v>82</v>
      </c>
      <c r="S77">
        <f t="shared" si="2"/>
        <v>999</v>
      </c>
      <c r="T77" s="1">
        <f t="shared" si="3"/>
        <v>2.2377327891692838E-3</v>
      </c>
      <c r="W77" t="s">
        <v>234</v>
      </c>
      <c r="X77" t="s">
        <v>436</v>
      </c>
      <c r="Y77" t="s">
        <v>441</v>
      </c>
      <c r="Z77" t="s">
        <v>442</v>
      </c>
      <c r="AA77" t="s">
        <v>443</v>
      </c>
      <c r="AB77" t="s">
        <v>445</v>
      </c>
    </row>
    <row r="78" spans="1:28" x14ac:dyDescent="0.25">
      <c r="A78" t="s">
        <v>240</v>
      </c>
      <c r="B78">
        <v>180</v>
      </c>
      <c r="C78">
        <v>12</v>
      </c>
      <c r="D78">
        <v>57</v>
      </c>
      <c r="E78">
        <v>71</v>
      </c>
      <c r="F78">
        <v>321</v>
      </c>
      <c r="G78">
        <v>0</v>
      </c>
      <c r="H78">
        <v>0</v>
      </c>
      <c r="I78">
        <v>12</v>
      </c>
      <c r="J78">
        <v>0</v>
      </c>
      <c r="K78">
        <v>0</v>
      </c>
      <c r="L78">
        <v>0</v>
      </c>
      <c r="M78">
        <v>1</v>
      </c>
      <c r="N78">
        <v>179</v>
      </c>
      <c r="O78">
        <v>0</v>
      </c>
      <c r="P78">
        <v>1</v>
      </c>
      <c r="Q78">
        <v>8</v>
      </c>
      <c r="S78">
        <f t="shared" si="2"/>
        <v>842</v>
      </c>
      <c r="T78" s="1">
        <f t="shared" si="3"/>
        <v>1.8860570655460829E-3</v>
      </c>
      <c r="W78" t="s">
        <v>240</v>
      </c>
      <c r="X78" t="s">
        <v>436</v>
      </c>
      <c r="Y78" t="s">
        <v>441</v>
      </c>
      <c r="Z78" t="s">
        <v>442</v>
      </c>
      <c r="AA78" t="s">
        <v>443</v>
      </c>
      <c r="AB78" t="s">
        <v>445</v>
      </c>
    </row>
    <row r="79" spans="1:28" x14ac:dyDescent="0.25">
      <c r="A79" t="s">
        <v>241</v>
      </c>
      <c r="B79">
        <v>0</v>
      </c>
      <c r="C79">
        <v>93</v>
      </c>
      <c r="D79">
        <v>8</v>
      </c>
      <c r="E79">
        <v>14</v>
      </c>
      <c r="F79">
        <v>1</v>
      </c>
      <c r="G79">
        <v>37</v>
      </c>
      <c r="H79">
        <v>71</v>
      </c>
      <c r="I79">
        <v>36</v>
      </c>
      <c r="J79">
        <v>0</v>
      </c>
      <c r="K79">
        <v>10</v>
      </c>
      <c r="L79">
        <v>1</v>
      </c>
      <c r="M79">
        <v>29</v>
      </c>
      <c r="N79">
        <v>1</v>
      </c>
      <c r="O79">
        <v>24</v>
      </c>
      <c r="P79">
        <v>0</v>
      </c>
      <c r="Q79">
        <v>47</v>
      </c>
      <c r="S79">
        <f t="shared" si="2"/>
        <v>372</v>
      </c>
      <c r="T79" s="1">
        <f t="shared" si="3"/>
        <v>8.3326986743841199E-4</v>
      </c>
      <c r="W79" t="s">
        <v>241</v>
      </c>
      <c r="X79" t="s">
        <v>436</v>
      </c>
      <c r="Y79" t="s">
        <v>441</v>
      </c>
      <c r="Z79" t="s">
        <v>442</v>
      </c>
      <c r="AA79" t="s">
        <v>443</v>
      </c>
      <c r="AB79" t="s">
        <v>445</v>
      </c>
    </row>
    <row r="80" spans="1:28" x14ac:dyDescent="0.25">
      <c r="A80" t="s">
        <v>242</v>
      </c>
      <c r="B80">
        <v>60</v>
      </c>
      <c r="C80">
        <v>48</v>
      </c>
      <c r="D80">
        <v>0</v>
      </c>
      <c r="E80">
        <v>1</v>
      </c>
      <c r="F80">
        <v>2</v>
      </c>
      <c r="G80">
        <v>381</v>
      </c>
      <c r="H80">
        <v>159</v>
      </c>
      <c r="I80">
        <v>64</v>
      </c>
      <c r="J80">
        <v>2</v>
      </c>
      <c r="K80">
        <v>107</v>
      </c>
      <c r="L80">
        <v>4</v>
      </c>
      <c r="M80">
        <v>73</v>
      </c>
      <c r="N80">
        <v>52</v>
      </c>
      <c r="O80">
        <v>1</v>
      </c>
      <c r="P80">
        <v>0</v>
      </c>
      <c r="Q80">
        <v>8</v>
      </c>
      <c r="S80">
        <f t="shared" si="2"/>
        <v>962</v>
      </c>
      <c r="T80" s="1">
        <f t="shared" si="3"/>
        <v>2.1548537969778288E-3</v>
      </c>
      <c r="W80" t="s">
        <v>242</v>
      </c>
      <c r="X80" t="s">
        <v>436</v>
      </c>
      <c r="Y80" t="s">
        <v>441</v>
      </c>
      <c r="Z80" t="s">
        <v>442</v>
      </c>
      <c r="AA80" t="s">
        <v>443</v>
      </c>
      <c r="AB80" t="s">
        <v>445</v>
      </c>
    </row>
    <row r="81" spans="1:28" x14ac:dyDescent="0.25">
      <c r="A81" t="s">
        <v>243</v>
      </c>
      <c r="B81">
        <v>11</v>
      </c>
      <c r="C81">
        <v>7</v>
      </c>
      <c r="D81">
        <v>2</v>
      </c>
      <c r="E81">
        <v>1</v>
      </c>
      <c r="F81">
        <v>0</v>
      </c>
      <c r="G81">
        <v>21</v>
      </c>
      <c r="H81">
        <v>7</v>
      </c>
      <c r="I81">
        <v>12</v>
      </c>
      <c r="J81">
        <v>0</v>
      </c>
      <c r="K81">
        <v>6</v>
      </c>
      <c r="L81">
        <v>1</v>
      </c>
      <c r="M81">
        <v>6</v>
      </c>
      <c r="N81">
        <v>8</v>
      </c>
      <c r="O81">
        <v>2</v>
      </c>
      <c r="P81">
        <v>1</v>
      </c>
      <c r="Q81">
        <v>1</v>
      </c>
      <c r="S81">
        <f t="shared" si="2"/>
        <v>86</v>
      </c>
      <c r="T81" s="1">
        <f t="shared" si="3"/>
        <v>1.9263765752608448E-4</v>
      </c>
      <c r="W81" t="s">
        <v>243</v>
      </c>
      <c r="X81" t="s">
        <v>436</v>
      </c>
      <c r="Y81" t="s">
        <v>441</v>
      </c>
      <c r="Z81" t="s">
        <v>442</v>
      </c>
      <c r="AA81" t="s">
        <v>443</v>
      </c>
      <c r="AB81" t="s">
        <v>445</v>
      </c>
    </row>
    <row r="82" spans="1:28" x14ac:dyDescent="0.25">
      <c r="A82" t="s">
        <v>244</v>
      </c>
      <c r="B82">
        <v>106</v>
      </c>
      <c r="C82">
        <v>39</v>
      </c>
      <c r="D82">
        <v>35</v>
      </c>
      <c r="E82">
        <v>59</v>
      </c>
      <c r="F82">
        <v>0</v>
      </c>
      <c r="G82">
        <v>69</v>
      </c>
      <c r="H82">
        <v>0</v>
      </c>
      <c r="I82">
        <v>117</v>
      </c>
      <c r="J82">
        <v>1</v>
      </c>
      <c r="K82">
        <v>63</v>
      </c>
      <c r="L82">
        <v>0</v>
      </c>
      <c r="M82">
        <v>41</v>
      </c>
      <c r="N82">
        <v>118</v>
      </c>
      <c r="O82">
        <v>25</v>
      </c>
      <c r="P82">
        <v>0</v>
      </c>
      <c r="Q82">
        <v>0</v>
      </c>
      <c r="S82">
        <f t="shared" si="2"/>
        <v>673</v>
      </c>
      <c r="T82" s="1">
        <f t="shared" si="3"/>
        <v>1.5075016687797077E-3</v>
      </c>
      <c r="W82" t="s">
        <v>244</v>
      </c>
      <c r="X82" t="s">
        <v>436</v>
      </c>
      <c r="Y82" t="s">
        <v>441</v>
      </c>
      <c r="Z82" t="s">
        <v>442</v>
      </c>
      <c r="AA82" t="s">
        <v>443</v>
      </c>
      <c r="AB82" t="s">
        <v>445</v>
      </c>
    </row>
    <row r="83" spans="1:28" x14ac:dyDescent="0.25">
      <c r="A83" t="s">
        <v>245</v>
      </c>
      <c r="B83">
        <v>8</v>
      </c>
      <c r="C83">
        <v>25</v>
      </c>
      <c r="D83">
        <v>1</v>
      </c>
      <c r="E83">
        <v>7</v>
      </c>
      <c r="F83">
        <v>0</v>
      </c>
      <c r="G83">
        <v>66</v>
      </c>
      <c r="H83">
        <v>10</v>
      </c>
      <c r="I83">
        <v>20</v>
      </c>
      <c r="J83">
        <v>0</v>
      </c>
      <c r="K83">
        <v>10</v>
      </c>
      <c r="L83">
        <v>1</v>
      </c>
      <c r="M83">
        <v>7</v>
      </c>
      <c r="N83">
        <v>27</v>
      </c>
      <c r="O83">
        <v>0</v>
      </c>
      <c r="P83">
        <v>0</v>
      </c>
      <c r="Q83">
        <v>4</v>
      </c>
      <c r="S83">
        <f t="shared" si="2"/>
        <v>186</v>
      </c>
      <c r="T83" s="1">
        <f t="shared" si="3"/>
        <v>4.1663493371920599E-4</v>
      </c>
      <c r="W83" t="s">
        <v>245</v>
      </c>
      <c r="X83" t="s">
        <v>436</v>
      </c>
      <c r="Y83" t="s">
        <v>441</v>
      </c>
      <c r="Z83" t="s">
        <v>442</v>
      </c>
      <c r="AA83" t="s">
        <v>443</v>
      </c>
      <c r="AB83" t="s">
        <v>445</v>
      </c>
    </row>
    <row r="84" spans="1:28" x14ac:dyDescent="0.25">
      <c r="A84" t="s">
        <v>246</v>
      </c>
      <c r="B84">
        <v>34</v>
      </c>
      <c r="C84">
        <v>12</v>
      </c>
      <c r="D84">
        <v>35</v>
      </c>
      <c r="E84">
        <v>75</v>
      </c>
      <c r="F84">
        <v>149</v>
      </c>
      <c r="G84">
        <v>436</v>
      </c>
      <c r="H84">
        <v>79</v>
      </c>
      <c r="I84">
        <v>23</v>
      </c>
      <c r="J84">
        <v>0</v>
      </c>
      <c r="K84">
        <v>175</v>
      </c>
      <c r="L84">
        <v>0</v>
      </c>
      <c r="M84">
        <v>0</v>
      </c>
      <c r="N84">
        <v>35</v>
      </c>
      <c r="O84">
        <v>32</v>
      </c>
      <c r="P84">
        <v>0</v>
      </c>
      <c r="Q84">
        <v>91</v>
      </c>
      <c r="S84">
        <f t="shared" si="2"/>
        <v>1176</v>
      </c>
      <c r="T84" s="1">
        <f t="shared" si="3"/>
        <v>2.6342079680311088E-3</v>
      </c>
      <c r="W84" t="s">
        <v>246</v>
      </c>
      <c r="X84" t="s">
        <v>436</v>
      </c>
      <c r="Y84" t="s">
        <v>441</v>
      </c>
      <c r="Z84" t="s">
        <v>442</v>
      </c>
      <c r="AA84" t="s">
        <v>443</v>
      </c>
      <c r="AB84" t="s">
        <v>445</v>
      </c>
    </row>
    <row r="85" spans="1:28" x14ac:dyDescent="0.25">
      <c r="A85" t="s">
        <v>247</v>
      </c>
      <c r="B85">
        <v>31</v>
      </c>
      <c r="C85">
        <v>6</v>
      </c>
      <c r="D85">
        <v>0</v>
      </c>
      <c r="E85">
        <v>77</v>
      </c>
      <c r="F85">
        <v>0</v>
      </c>
      <c r="G85">
        <v>0</v>
      </c>
      <c r="H85">
        <v>65</v>
      </c>
      <c r="I85">
        <v>3</v>
      </c>
      <c r="J85">
        <v>0</v>
      </c>
      <c r="K85">
        <v>2</v>
      </c>
      <c r="L85">
        <v>1</v>
      </c>
      <c r="M85">
        <v>127</v>
      </c>
      <c r="N85">
        <v>46</v>
      </c>
      <c r="O85">
        <v>82</v>
      </c>
      <c r="P85">
        <v>0</v>
      </c>
      <c r="Q85">
        <v>109</v>
      </c>
      <c r="S85">
        <f t="shared" si="2"/>
        <v>549</v>
      </c>
      <c r="T85" s="1">
        <f t="shared" si="3"/>
        <v>1.2297450463002371E-3</v>
      </c>
      <c r="W85" t="s">
        <v>247</v>
      </c>
      <c r="X85" t="s">
        <v>436</v>
      </c>
      <c r="Y85" t="s">
        <v>441</v>
      </c>
      <c r="Z85" t="s">
        <v>442</v>
      </c>
      <c r="AA85" t="s">
        <v>443</v>
      </c>
      <c r="AB85" t="s">
        <v>445</v>
      </c>
    </row>
    <row r="86" spans="1:28" x14ac:dyDescent="0.25">
      <c r="A86" t="s">
        <v>248</v>
      </c>
      <c r="B86">
        <v>21</v>
      </c>
      <c r="C86">
        <v>26</v>
      </c>
      <c r="D86">
        <v>69</v>
      </c>
      <c r="E86">
        <v>89</v>
      </c>
      <c r="F86">
        <v>2</v>
      </c>
      <c r="G86">
        <v>0</v>
      </c>
      <c r="H86">
        <v>156</v>
      </c>
      <c r="I86">
        <v>50</v>
      </c>
      <c r="J86">
        <v>0</v>
      </c>
      <c r="K86">
        <v>61</v>
      </c>
      <c r="L86">
        <v>43</v>
      </c>
      <c r="M86">
        <v>1</v>
      </c>
      <c r="N86">
        <v>35</v>
      </c>
      <c r="O86">
        <v>39</v>
      </c>
      <c r="P86">
        <v>3</v>
      </c>
      <c r="Q86">
        <v>37</v>
      </c>
      <c r="S86">
        <f t="shared" si="2"/>
        <v>632</v>
      </c>
      <c r="T86" s="1">
        <f t="shared" si="3"/>
        <v>1.4156627855405278E-3</v>
      </c>
      <c r="W86" t="s">
        <v>248</v>
      </c>
      <c r="X86" t="s">
        <v>436</v>
      </c>
      <c r="Y86" t="s">
        <v>441</v>
      </c>
      <c r="Z86" t="s">
        <v>442</v>
      </c>
      <c r="AA86" t="s">
        <v>443</v>
      </c>
      <c r="AB86" t="s">
        <v>445</v>
      </c>
    </row>
    <row r="87" spans="1:28" x14ac:dyDescent="0.25">
      <c r="A87" t="s">
        <v>249</v>
      </c>
      <c r="B87">
        <v>5</v>
      </c>
      <c r="C87">
        <v>140</v>
      </c>
      <c r="D87">
        <v>18</v>
      </c>
      <c r="E87">
        <v>10</v>
      </c>
      <c r="F87">
        <v>0</v>
      </c>
      <c r="G87">
        <v>6</v>
      </c>
      <c r="H87">
        <v>106</v>
      </c>
      <c r="I87">
        <v>6</v>
      </c>
      <c r="J87">
        <v>1</v>
      </c>
      <c r="K87">
        <v>19</v>
      </c>
      <c r="L87">
        <v>5</v>
      </c>
      <c r="M87">
        <v>0</v>
      </c>
      <c r="N87">
        <v>11</v>
      </c>
      <c r="O87">
        <v>30</v>
      </c>
      <c r="P87">
        <v>80</v>
      </c>
      <c r="Q87">
        <v>29</v>
      </c>
      <c r="S87">
        <f t="shared" si="2"/>
        <v>466</v>
      </c>
      <c r="T87" s="1">
        <f t="shared" si="3"/>
        <v>1.0438273070599463E-3</v>
      </c>
      <c r="W87" t="s">
        <v>249</v>
      </c>
      <c r="X87" t="s">
        <v>436</v>
      </c>
      <c r="Y87" t="s">
        <v>441</v>
      </c>
      <c r="Z87" t="s">
        <v>442</v>
      </c>
      <c r="AA87" t="s">
        <v>443</v>
      </c>
      <c r="AB87" t="s">
        <v>445</v>
      </c>
    </row>
    <row r="88" spans="1:28" x14ac:dyDescent="0.25">
      <c r="A88" t="s">
        <v>250</v>
      </c>
      <c r="B88">
        <v>0</v>
      </c>
      <c r="C88">
        <v>41</v>
      </c>
      <c r="D88">
        <v>130</v>
      </c>
      <c r="E88">
        <v>72</v>
      </c>
      <c r="F88">
        <v>0</v>
      </c>
      <c r="G88">
        <v>9</v>
      </c>
      <c r="H88">
        <v>106</v>
      </c>
      <c r="I88">
        <v>50</v>
      </c>
      <c r="J88">
        <v>0</v>
      </c>
      <c r="K88">
        <v>0</v>
      </c>
      <c r="L88">
        <v>61</v>
      </c>
      <c r="M88">
        <v>93</v>
      </c>
      <c r="N88">
        <v>1</v>
      </c>
      <c r="O88">
        <v>7</v>
      </c>
      <c r="P88">
        <v>78</v>
      </c>
      <c r="Q88">
        <v>100</v>
      </c>
      <c r="S88">
        <f t="shared" si="2"/>
        <v>748</v>
      </c>
      <c r="T88" s="1">
        <f t="shared" si="3"/>
        <v>1.6754996259245487E-3</v>
      </c>
      <c r="W88" t="s">
        <v>250</v>
      </c>
      <c r="X88" t="s">
        <v>436</v>
      </c>
      <c r="Y88" t="s">
        <v>441</v>
      </c>
      <c r="Z88" t="s">
        <v>442</v>
      </c>
      <c r="AA88" t="s">
        <v>443</v>
      </c>
      <c r="AB88" t="s">
        <v>445</v>
      </c>
    </row>
    <row r="89" spans="1:28" x14ac:dyDescent="0.25">
      <c r="A89" t="s">
        <v>251</v>
      </c>
      <c r="B89">
        <v>56</v>
      </c>
      <c r="C89">
        <v>16</v>
      </c>
      <c r="D89">
        <v>0</v>
      </c>
      <c r="E89">
        <v>0</v>
      </c>
      <c r="F89">
        <v>1</v>
      </c>
      <c r="G89">
        <v>281</v>
      </c>
      <c r="H89">
        <v>91</v>
      </c>
      <c r="I89">
        <v>28</v>
      </c>
      <c r="J89">
        <v>1</v>
      </c>
      <c r="K89">
        <v>38</v>
      </c>
      <c r="L89">
        <v>53</v>
      </c>
      <c r="M89">
        <v>1</v>
      </c>
      <c r="N89">
        <v>42</v>
      </c>
      <c r="O89">
        <v>0</v>
      </c>
      <c r="P89">
        <v>0</v>
      </c>
      <c r="Q89">
        <v>5</v>
      </c>
      <c r="S89">
        <f t="shared" si="2"/>
        <v>613</v>
      </c>
      <c r="T89" s="1">
        <f t="shared" si="3"/>
        <v>1.3731033030638347E-3</v>
      </c>
      <c r="W89" t="s">
        <v>251</v>
      </c>
      <c r="X89" t="s">
        <v>436</v>
      </c>
      <c r="Y89" t="s">
        <v>441</v>
      </c>
      <c r="Z89" t="s">
        <v>442</v>
      </c>
      <c r="AA89" t="s">
        <v>443</v>
      </c>
      <c r="AB89" t="s">
        <v>445</v>
      </c>
    </row>
    <row r="90" spans="1:28" x14ac:dyDescent="0.25">
      <c r="A90" t="s">
        <v>254</v>
      </c>
      <c r="B90">
        <v>3</v>
      </c>
      <c r="C90">
        <v>187</v>
      </c>
      <c r="D90">
        <v>73</v>
      </c>
      <c r="E90">
        <v>64</v>
      </c>
      <c r="F90">
        <v>343</v>
      </c>
      <c r="G90">
        <v>247</v>
      </c>
      <c r="H90">
        <v>120</v>
      </c>
      <c r="I90">
        <v>81</v>
      </c>
      <c r="J90">
        <v>0</v>
      </c>
      <c r="K90">
        <v>1</v>
      </c>
      <c r="L90">
        <v>51</v>
      </c>
      <c r="M90">
        <v>5</v>
      </c>
      <c r="N90">
        <v>1</v>
      </c>
      <c r="O90">
        <v>27</v>
      </c>
      <c r="P90">
        <v>124</v>
      </c>
      <c r="Q90">
        <v>1</v>
      </c>
      <c r="S90">
        <f t="shared" si="2"/>
        <v>1328</v>
      </c>
      <c r="T90" s="1">
        <f t="shared" si="3"/>
        <v>2.9746838278446536E-3</v>
      </c>
      <c r="W90" t="s">
        <v>254</v>
      </c>
      <c r="X90" t="s">
        <v>436</v>
      </c>
      <c r="Y90" t="s">
        <v>441</v>
      </c>
      <c r="Z90" t="s">
        <v>442</v>
      </c>
      <c r="AA90" t="s">
        <v>443</v>
      </c>
      <c r="AB90" t="s">
        <v>445</v>
      </c>
    </row>
    <row r="91" spans="1:28" x14ac:dyDescent="0.25">
      <c r="A91" t="s">
        <v>255</v>
      </c>
      <c r="B91">
        <v>141</v>
      </c>
      <c r="C91">
        <v>396</v>
      </c>
      <c r="D91">
        <v>0</v>
      </c>
      <c r="E91">
        <v>13</v>
      </c>
      <c r="F91">
        <v>1</v>
      </c>
      <c r="G91">
        <v>205</v>
      </c>
      <c r="H91">
        <v>16</v>
      </c>
      <c r="I91">
        <v>1</v>
      </c>
      <c r="J91">
        <v>0</v>
      </c>
      <c r="K91">
        <v>1</v>
      </c>
      <c r="L91">
        <v>1</v>
      </c>
      <c r="M91">
        <v>1</v>
      </c>
      <c r="N91">
        <v>142</v>
      </c>
      <c r="O91">
        <v>0</v>
      </c>
      <c r="P91">
        <v>375</v>
      </c>
      <c r="Q91">
        <v>18</v>
      </c>
      <c r="S91">
        <f t="shared" si="2"/>
        <v>1311</v>
      </c>
      <c r="T91" s="1">
        <f t="shared" si="3"/>
        <v>2.9366042908918226E-3</v>
      </c>
      <c r="W91" t="s">
        <v>255</v>
      </c>
      <c r="X91" t="s">
        <v>436</v>
      </c>
      <c r="Y91" t="s">
        <v>441</v>
      </c>
      <c r="Z91" t="s">
        <v>442</v>
      </c>
      <c r="AA91" t="s">
        <v>443</v>
      </c>
      <c r="AB91" t="s">
        <v>445</v>
      </c>
    </row>
    <row r="92" spans="1:28" x14ac:dyDescent="0.25">
      <c r="A92" t="s">
        <v>256</v>
      </c>
      <c r="B92">
        <v>226</v>
      </c>
      <c r="C92">
        <v>0</v>
      </c>
      <c r="D92">
        <v>63</v>
      </c>
      <c r="E92">
        <v>55</v>
      </c>
      <c r="F92">
        <v>1</v>
      </c>
      <c r="G92">
        <v>57</v>
      </c>
      <c r="H92">
        <v>0</v>
      </c>
      <c r="I92">
        <v>32</v>
      </c>
      <c r="J92">
        <v>2</v>
      </c>
      <c r="K92">
        <v>2</v>
      </c>
      <c r="L92">
        <v>0</v>
      </c>
      <c r="M92">
        <v>0</v>
      </c>
      <c r="N92">
        <v>230</v>
      </c>
      <c r="O92">
        <v>13</v>
      </c>
      <c r="P92">
        <v>0</v>
      </c>
      <c r="Q92">
        <v>11</v>
      </c>
      <c r="S92">
        <f t="shared" si="2"/>
        <v>692</v>
      </c>
      <c r="T92" s="1">
        <f t="shared" si="3"/>
        <v>1.5500611512564008E-3</v>
      </c>
      <c r="W92" t="s">
        <v>256</v>
      </c>
      <c r="X92" t="s">
        <v>436</v>
      </c>
      <c r="Y92" t="s">
        <v>441</v>
      </c>
      <c r="Z92" t="s">
        <v>442</v>
      </c>
      <c r="AA92" t="s">
        <v>443</v>
      </c>
      <c r="AB92" t="s">
        <v>445</v>
      </c>
    </row>
    <row r="93" spans="1:28" x14ac:dyDescent="0.25">
      <c r="A93" t="s">
        <v>258</v>
      </c>
      <c r="B93">
        <v>2</v>
      </c>
      <c r="C93">
        <v>115</v>
      </c>
      <c r="D93">
        <v>0</v>
      </c>
      <c r="E93">
        <v>0</v>
      </c>
      <c r="F93">
        <v>1</v>
      </c>
      <c r="G93">
        <v>101</v>
      </c>
      <c r="H93">
        <v>63</v>
      </c>
      <c r="I93">
        <v>82</v>
      </c>
      <c r="J93">
        <v>1</v>
      </c>
      <c r="K93">
        <v>61</v>
      </c>
      <c r="L93">
        <v>0</v>
      </c>
      <c r="M93">
        <v>261</v>
      </c>
      <c r="N93">
        <v>0</v>
      </c>
      <c r="O93">
        <v>10</v>
      </c>
      <c r="P93">
        <v>144</v>
      </c>
      <c r="Q93">
        <v>224</v>
      </c>
      <c r="S93">
        <f t="shared" si="2"/>
        <v>1065</v>
      </c>
      <c r="T93" s="1">
        <f t="shared" si="3"/>
        <v>2.385570991456744E-3</v>
      </c>
      <c r="W93" t="s">
        <v>258</v>
      </c>
      <c r="X93" t="s">
        <v>436</v>
      </c>
      <c r="Y93" t="s">
        <v>441</v>
      </c>
      <c r="Z93" t="s">
        <v>442</v>
      </c>
      <c r="AA93" t="s">
        <v>443</v>
      </c>
      <c r="AB93" t="s">
        <v>445</v>
      </c>
    </row>
    <row r="94" spans="1:28" x14ac:dyDescent="0.25">
      <c r="A94" t="s">
        <v>260</v>
      </c>
      <c r="B94">
        <v>9</v>
      </c>
      <c r="C94">
        <v>44</v>
      </c>
      <c r="D94">
        <v>25</v>
      </c>
      <c r="E94">
        <v>41</v>
      </c>
      <c r="F94">
        <v>2</v>
      </c>
      <c r="G94">
        <v>156</v>
      </c>
      <c r="H94">
        <v>0</v>
      </c>
      <c r="I94">
        <v>8</v>
      </c>
      <c r="J94">
        <v>1</v>
      </c>
      <c r="K94">
        <v>155</v>
      </c>
      <c r="L94">
        <v>0</v>
      </c>
      <c r="M94">
        <v>0</v>
      </c>
      <c r="N94">
        <v>21</v>
      </c>
      <c r="O94">
        <v>10</v>
      </c>
      <c r="P94">
        <v>36</v>
      </c>
      <c r="Q94">
        <v>9</v>
      </c>
      <c r="S94">
        <f t="shared" si="2"/>
        <v>517</v>
      </c>
      <c r="T94" s="1">
        <f t="shared" si="3"/>
        <v>1.1580659179184381E-3</v>
      </c>
      <c r="W94" t="s">
        <v>260</v>
      </c>
      <c r="X94" t="s">
        <v>436</v>
      </c>
      <c r="Y94" t="s">
        <v>441</v>
      </c>
      <c r="Z94" t="s">
        <v>442</v>
      </c>
      <c r="AA94" t="s">
        <v>443</v>
      </c>
      <c r="AB94" t="s">
        <v>445</v>
      </c>
    </row>
    <row r="95" spans="1:28" x14ac:dyDescent="0.25">
      <c r="A95" t="s">
        <v>230</v>
      </c>
      <c r="B95">
        <v>36</v>
      </c>
      <c r="C95">
        <v>53</v>
      </c>
      <c r="D95">
        <v>36</v>
      </c>
      <c r="E95">
        <v>256</v>
      </c>
      <c r="F95">
        <v>0</v>
      </c>
      <c r="G95">
        <v>46</v>
      </c>
      <c r="H95">
        <v>124</v>
      </c>
      <c r="I95">
        <v>42</v>
      </c>
      <c r="J95">
        <v>0</v>
      </c>
      <c r="K95">
        <v>11</v>
      </c>
      <c r="L95">
        <v>68</v>
      </c>
      <c r="M95">
        <v>0</v>
      </c>
      <c r="N95">
        <v>38</v>
      </c>
      <c r="O95">
        <v>17</v>
      </c>
      <c r="P95">
        <v>21</v>
      </c>
      <c r="Q95">
        <v>3</v>
      </c>
      <c r="S95">
        <f t="shared" si="2"/>
        <v>751</v>
      </c>
      <c r="T95" s="1">
        <f t="shared" si="3"/>
        <v>1.6822195442103424E-3</v>
      </c>
      <c r="W95" t="s">
        <v>230</v>
      </c>
      <c r="X95" t="s">
        <v>436</v>
      </c>
      <c r="Y95" t="s">
        <v>441</v>
      </c>
      <c r="Z95" t="s">
        <v>442</v>
      </c>
      <c r="AA95" t="s">
        <v>443</v>
      </c>
      <c r="AB95" t="s">
        <v>444</v>
      </c>
    </row>
    <row r="96" spans="1:28" x14ac:dyDescent="0.25">
      <c r="A96" t="s">
        <v>231</v>
      </c>
      <c r="B96">
        <v>0</v>
      </c>
      <c r="C96">
        <v>62</v>
      </c>
      <c r="D96">
        <v>22</v>
      </c>
      <c r="E96">
        <v>23</v>
      </c>
      <c r="F96">
        <v>1</v>
      </c>
      <c r="G96">
        <v>156</v>
      </c>
      <c r="H96">
        <v>101</v>
      </c>
      <c r="I96">
        <v>33</v>
      </c>
      <c r="J96">
        <v>2</v>
      </c>
      <c r="K96">
        <v>146</v>
      </c>
      <c r="L96">
        <v>81</v>
      </c>
      <c r="M96">
        <v>40</v>
      </c>
      <c r="N96">
        <v>0</v>
      </c>
      <c r="O96">
        <v>1</v>
      </c>
      <c r="P96">
        <v>2</v>
      </c>
      <c r="Q96">
        <v>22</v>
      </c>
      <c r="S96">
        <f t="shared" si="2"/>
        <v>692</v>
      </c>
      <c r="T96" s="1">
        <f t="shared" si="3"/>
        <v>1.5500611512564008E-3</v>
      </c>
      <c r="W96" t="s">
        <v>231</v>
      </c>
      <c r="X96" t="s">
        <v>436</v>
      </c>
      <c r="Y96" t="s">
        <v>441</v>
      </c>
      <c r="Z96" t="s">
        <v>442</v>
      </c>
      <c r="AA96" t="s">
        <v>443</v>
      </c>
      <c r="AB96" t="s">
        <v>444</v>
      </c>
    </row>
    <row r="97" spans="1:28" x14ac:dyDescent="0.25">
      <c r="A97" t="s">
        <v>232</v>
      </c>
      <c r="B97">
        <v>58</v>
      </c>
      <c r="C97">
        <v>53</v>
      </c>
      <c r="D97">
        <v>18</v>
      </c>
      <c r="E97">
        <v>170</v>
      </c>
      <c r="F97">
        <v>1</v>
      </c>
      <c r="G97">
        <v>114</v>
      </c>
      <c r="H97">
        <v>306</v>
      </c>
      <c r="I97">
        <v>165</v>
      </c>
      <c r="J97">
        <v>1</v>
      </c>
      <c r="K97">
        <v>1</v>
      </c>
      <c r="L97">
        <v>0</v>
      </c>
      <c r="M97">
        <v>1</v>
      </c>
      <c r="N97">
        <v>73</v>
      </c>
      <c r="O97">
        <v>20</v>
      </c>
      <c r="P97">
        <v>0</v>
      </c>
      <c r="Q97">
        <v>10</v>
      </c>
      <c r="S97">
        <f t="shared" si="2"/>
        <v>991</v>
      </c>
      <c r="T97" s="1">
        <f t="shared" si="3"/>
        <v>2.2198130070738339E-3</v>
      </c>
      <c r="W97" t="s">
        <v>232</v>
      </c>
      <c r="X97" t="s">
        <v>436</v>
      </c>
      <c r="Y97" t="s">
        <v>441</v>
      </c>
      <c r="Z97" t="s">
        <v>442</v>
      </c>
      <c r="AA97" t="s">
        <v>443</v>
      </c>
      <c r="AB97" t="s">
        <v>444</v>
      </c>
    </row>
    <row r="98" spans="1:28" x14ac:dyDescent="0.25">
      <c r="A98" t="s">
        <v>233</v>
      </c>
      <c r="B98">
        <v>85</v>
      </c>
      <c r="C98">
        <v>1</v>
      </c>
      <c r="D98">
        <v>145</v>
      </c>
      <c r="E98">
        <v>76</v>
      </c>
      <c r="F98">
        <v>0</v>
      </c>
      <c r="G98">
        <v>1</v>
      </c>
      <c r="H98">
        <v>69</v>
      </c>
      <c r="I98">
        <v>155</v>
      </c>
      <c r="J98">
        <v>1</v>
      </c>
      <c r="K98">
        <v>205</v>
      </c>
      <c r="L98">
        <v>36</v>
      </c>
      <c r="M98">
        <v>149</v>
      </c>
      <c r="N98">
        <v>0</v>
      </c>
      <c r="O98">
        <v>165</v>
      </c>
      <c r="P98">
        <v>0</v>
      </c>
      <c r="Q98">
        <v>8</v>
      </c>
      <c r="S98">
        <f t="shared" si="2"/>
        <v>1096</v>
      </c>
      <c r="T98" s="1">
        <f t="shared" si="3"/>
        <v>2.4550101470766114E-3</v>
      </c>
      <c r="W98" t="s">
        <v>233</v>
      </c>
      <c r="X98" t="s">
        <v>436</v>
      </c>
      <c r="Y98" t="s">
        <v>441</v>
      </c>
      <c r="Z98" t="s">
        <v>442</v>
      </c>
      <c r="AA98" t="s">
        <v>443</v>
      </c>
      <c r="AB98" t="s">
        <v>444</v>
      </c>
    </row>
    <row r="99" spans="1:28" x14ac:dyDescent="0.25">
      <c r="A99" t="s">
        <v>252</v>
      </c>
      <c r="B99">
        <v>39</v>
      </c>
      <c r="C99">
        <v>1</v>
      </c>
      <c r="D99">
        <v>15</v>
      </c>
      <c r="E99">
        <v>11</v>
      </c>
      <c r="F99">
        <v>0</v>
      </c>
      <c r="G99">
        <v>0</v>
      </c>
      <c r="H99">
        <v>1</v>
      </c>
      <c r="I99">
        <v>77</v>
      </c>
      <c r="J99">
        <v>2</v>
      </c>
      <c r="K99">
        <v>303</v>
      </c>
      <c r="L99">
        <v>2</v>
      </c>
      <c r="M99">
        <v>58</v>
      </c>
      <c r="N99">
        <v>46</v>
      </c>
      <c r="O99">
        <v>270</v>
      </c>
      <c r="P99">
        <v>1</v>
      </c>
      <c r="Q99">
        <v>16</v>
      </c>
      <c r="S99">
        <f t="shared" si="2"/>
        <v>842</v>
      </c>
      <c r="T99" s="1">
        <f t="shared" si="3"/>
        <v>1.8860570655460829E-3</v>
      </c>
      <c r="W99" t="s">
        <v>252</v>
      </c>
      <c r="X99" t="s">
        <v>436</v>
      </c>
      <c r="Y99" t="s">
        <v>441</v>
      </c>
      <c r="Z99" t="s">
        <v>442</v>
      </c>
      <c r="AA99" t="s">
        <v>443</v>
      </c>
      <c r="AB99" t="s">
        <v>447</v>
      </c>
    </row>
    <row r="100" spans="1:28" x14ac:dyDescent="0.25">
      <c r="A100" t="s">
        <v>253</v>
      </c>
      <c r="B100">
        <v>1</v>
      </c>
      <c r="C100">
        <v>84</v>
      </c>
      <c r="D100">
        <v>6</v>
      </c>
      <c r="E100">
        <v>38</v>
      </c>
      <c r="F100">
        <v>435</v>
      </c>
      <c r="G100">
        <v>0</v>
      </c>
      <c r="H100">
        <v>0</v>
      </c>
      <c r="I100">
        <v>6</v>
      </c>
      <c r="J100">
        <v>0</v>
      </c>
      <c r="K100">
        <v>4</v>
      </c>
      <c r="L100">
        <v>0</v>
      </c>
      <c r="M100">
        <v>0</v>
      </c>
      <c r="N100">
        <v>0</v>
      </c>
      <c r="O100">
        <v>11</v>
      </c>
      <c r="P100">
        <v>126</v>
      </c>
      <c r="Q100">
        <v>11</v>
      </c>
      <c r="S100">
        <f t="shared" si="2"/>
        <v>722</v>
      </c>
      <c r="T100" s="1">
        <f t="shared" si="3"/>
        <v>1.6172603341143372E-3</v>
      </c>
      <c r="W100" t="s">
        <v>253</v>
      </c>
      <c r="X100" t="s">
        <v>436</v>
      </c>
      <c r="Y100" t="s">
        <v>441</v>
      </c>
      <c r="Z100" t="s">
        <v>442</v>
      </c>
      <c r="AA100" t="s">
        <v>443</v>
      </c>
      <c r="AB100" t="s">
        <v>447</v>
      </c>
    </row>
    <row r="101" spans="1:28" x14ac:dyDescent="0.25">
      <c r="A101" t="s">
        <v>257</v>
      </c>
      <c r="B101">
        <v>49</v>
      </c>
      <c r="C101">
        <v>154</v>
      </c>
      <c r="D101">
        <v>30</v>
      </c>
      <c r="E101">
        <v>73</v>
      </c>
      <c r="F101">
        <v>1</v>
      </c>
      <c r="G101">
        <v>57</v>
      </c>
      <c r="H101">
        <v>29</v>
      </c>
      <c r="I101">
        <v>12</v>
      </c>
      <c r="J101">
        <v>0</v>
      </c>
      <c r="K101">
        <v>1</v>
      </c>
      <c r="L101">
        <v>0</v>
      </c>
      <c r="M101">
        <v>159</v>
      </c>
      <c r="N101">
        <v>44</v>
      </c>
      <c r="O101">
        <v>49</v>
      </c>
      <c r="P101">
        <v>111</v>
      </c>
      <c r="Q101">
        <v>192</v>
      </c>
      <c r="S101">
        <f t="shared" si="2"/>
        <v>961</v>
      </c>
      <c r="T101" s="1">
        <f t="shared" si="3"/>
        <v>2.1526138242158976E-3</v>
      </c>
      <c r="W101" t="s">
        <v>257</v>
      </c>
      <c r="X101" t="s">
        <v>436</v>
      </c>
      <c r="Y101" t="s">
        <v>441</v>
      </c>
      <c r="Z101" t="s">
        <v>442</v>
      </c>
      <c r="AA101" t="s">
        <v>443</v>
      </c>
      <c r="AB101" t="s">
        <v>447</v>
      </c>
    </row>
    <row r="102" spans="1:28" x14ac:dyDescent="0.25">
      <c r="A102" t="s">
        <v>259</v>
      </c>
      <c r="B102">
        <v>136</v>
      </c>
      <c r="C102">
        <v>0</v>
      </c>
      <c r="D102">
        <v>1</v>
      </c>
      <c r="E102">
        <v>95</v>
      </c>
      <c r="F102">
        <v>71</v>
      </c>
      <c r="G102">
        <v>29</v>
      </c>
      <c r="H102">
        <v>48</v>
      </c>
      <c r="I102">
        <v>30</v>
      </c>
      <c r="J102">
        <v>179</v>
      </c>
      <c r="K102">
        <v>0</v>
      </c>
      <c r="L102">
        <v>0</v>
      </c>
      <c r="M102">
        <v>0</v>
      </c>
      <c r="N102">
        <v>303</v>
      </c>
      <c r="O102">
        <v>26</v>
      </c>
      <c r="P102">
        <v>0</v>
      </c>
      <c r="Q102">
        <v>1</v>
      </c>
      <c r="S102">
        <f t="shared" si="2"/>
        <v>919</v>
      </c>
      <c r="T102" s="1">
        <f t="shared" si="3"/>
        <v>2.0585349682147864E-3</v>
      </c>
      <c r="W102" t="s">
        <v>259</v>
      </c>
      <c r="X102" t="s">
        <v>436</v>
      </c>
      <c r="Y102" t="s">
        <v>441</v>
      </c>
      <c r="Z102" t="s">
        <v>442</v>
      </c>
      <c r="AA102" t="s">
        <v>443</v>
      </c>
      <c r="AB102" t="s">
        <v>447</v>
      </c>
    </row>
    <row r="103" spans="1:28" x14ac:dyDescent="0.25">
      <c r="A103" t="s">
        <v>235</v>
      </c>
      <c r="B103">
        <v>37</v>
      </c>
      <c r="C103">
        <v>12</v>
      </c>
      <c r="D103">
        <v>30</v>
      </c>
      <c r="E103">
        <v>49</v>
      </c>
      <c r="F103">
        <v>155</v>
      </c>
      <c r="G103">
        <v>5</v>
      </c>
      <c r="H103">
        <v>0</v>
      </c>
      <c r="I103">
        <v>127</v>
      </c>
      <c r="J103">
        <v>0</v>
      </c>
      <c r="K103">
        <v>7</v>
      </c>
      <c r="L103">
        <v>1</v>
      </c>
      <c r="M103">
        <v>272</v>
      </c>
      <c r="N103">
        <v>52</v>
      </c>
      <c r="O103">
        <v>23</v>
      </c>
      <c r="P103">
        <v>0</v>
      </c>
      <c r="Q103">
        <v>191</v>
      </c>
      <c r="S103">
        <f t="shared" si="2"/>
        <v>961</v>
      </c>
      <c r="T103" s="1">
        <f t="shared" si="3"/>
        <v>2.1526138242158976E-3</v>
      </c>
      <c r="W103" t="s">
        <v>235</v>
      </c>
      <c r="X103" t="s">
        <v>436</v>
      </c>
      <c r="Y103" t="s">
        <v>441</v>
      </c>
      <c r="Z103" t="s">
        <v>442</v>
      </c>
      <c r="AA103" t="s">
        <v>443</v>
      </c>
      <c r="AB103" t="s">
        <v>446</v>
      </c>
    </row>
    <row r="104" spans="1:28" x14ac:dyDescent="0.25">
      <c r="A104" t="s">
        <v>236</v>
      </c>
      <c r="B104">
        <v>0</v>
      </c>
      <c r="C104">
        <v>0</v>
      </c>
      <c r="D104">
        <v>40</v>
      </c>
      <c r="E104">
        <v>36</v>
      </c>
      <c r="F104">
        <v>0</v>
      </c>
      <c r="G104">
        <v>22</v>
      </c>
      <c r="H104">
        <v>0</v>
      </c>
      <c r="I104">
        <v>58</v>
      </c>
      <c r="J104">
        <v>0</v>
      </c>
      <c r="K104">
        <v>18</v>
      </c>
      <c r="L104">
        <v>0</v>
      </c>
      <c r="M104">
        <v>33</v>
      </c>
      <c r="N104">
        <v>0</v>
      </c>
      <c r="O104">
        <v>16</v>
      </c>
      <c r="P104">
        <v>0</v>
      </c>
      <c r="Q104">
        <v>40</v>
      </c>
      <c r="S104">
        <f t="shared" si="2"/>
        <v>263</v>
      </c>
      <c r="T104" s="1">
        <f t="shared" si="3"/>
        <v>5.8911283638790949E-4</v>
      </c>
      <c r="W104" t="s">
        <v>236</v>
      </c>
      <c r="X104" t="s">
        <v>436</v>
      </c>
      <c r="Y104" t="s">
        <v>441</v>
      </c>
      <c r="Z104" t="s">
        <v>442</v>
      </c>
      <c r="AA104" t="s">
        <v>443</v>
      </c>
      <c r="AB104" t="s">
        <v>446</v>
      </c>
    </row>
    <row r="105" spans="1:28" x14ac:dyDescent="0.25">
      <c r="A105" t="s">
        <v>237</v>
      </c>
      <c r="B105">
        <v>41</v>
      </c>
      <c r="C105">
        <v>1</v>
      </c>
      <c r="D105">
        <v>2</v>
      </c>
      <c r="E105">
        <v>533</v>
      </c>
      <c r="F105">
        <v>0</v>
      </c>
      <c r="G105">
        <v>43</v>
      </c>
      <c r="H105">
        <v>1</v>
      </c>
      <c r="I105">
        <v>302</v>
      </c>
      <c r="J105">
        <v>1</v>
      </c>
      <c r="K105">
        <v>32</v>
      </c>
      <c r="L105">
        <v>0</v>
      </c>
      <c r="M105">
        <v>284</v>
      </c>
      <c r="N105">
        <v>52</v>
      </c>
      <c r="O105">
        <v>21</v>
      </c>
      <c r="P105">
        <v>1</v>
      </c>
      <c r="Q105">
        <v>127</v>
      </c>
      <c r="S105">
        <f t="shared" si="2"/>
        <v>1441</v>
      </c>
      <c r="T105" s="1">
        <f t="shared" si="3"/>
        <v>3.2278007499428807E-3</v>
      </c>
      <c r="W105" t="s">
        <v>237</v>
      </c>
      <c r="X105" t="s">
        <v>436</v>
      </c>
      <c r="Y105" t="s">
        <v>441</v>
      </c>
      <c r="Z105" t="s">
        <v>442</v>
      </c>
      <c r="AA105" t="s">
        <v>443</v>
      </c>
      <c r="AB105" t="s">
        <v>446</v>
      </c>
    </row>
    <row r="106" spans="1:28" x14ac:dyDescent="0.25">
      <c r="A106" t="s">
        <v>238</v>
      </c>
      <c r="B106">
        <v>1</v>
      </c>
      <c r="C106">
        <v>24</v>
      </c>
      <c r="D106">
        <v>44</v>
      </c>
      <c r="E106">
        <v>105</v>
      </c>
      <c r="F106">
        <v>1</v>
      </c>
      <c r="G106">
        <v>1</v>
      </c>
      <c r="H106">
        <v>21</v>
      </c>
      <c r="I106">
        <v>24</v>
      </c>
      <c r="J106">
        <v>0</v>
      </c>
      <c r="K106">
        <v>0</v>
      </c>
      <c r="L106">
        <v>12</v>
      </c>
      <c r="M106">
        <v>0</v>
      </c>
      <c r="N106">
        <v>0</v>
      </c>
      <c r="O106">
        <v>11</v>
      </c>
      <c r="P106">
        <v>0</v>
      </c>
      <c r="Q106">
        <v>22</v>
      </c>
      <c r="S106">
        <f t="shared" si="2"/>
        <v>266</v>
      </c>
      <c r="T106" s="1">
        <f t="shared" si="3"/>
        <v>5.9583275467370322E-4</v>
      </c>
      <c r="W106" t="s">
        <v>238</v>
      </c>
      <c r="X106" t="s">
        <v>436</v>
      </c>
      <c r="Y106" t="s">
        <v>441</v>
      </c>
      <c r="Z106" t="s">
        <v>442</v>
      </c>
      <c r="AA106" t="s">
        <v>443</v>
      </c>
      <c r="AB106" t="s">
        <v>446</v>
      </c>
    </row>
    <row r="107" spans="1:28" x14ac:dyDescent="0.25">
      <c r="A107" t="s">
        <v>239</v>
      </c>
      <c r="B107">
        <v>16</v>
      </c>
      <c r="C107">
        <v>42</v>
      </c>
      <c r="D107">
        <v>61</v>
      </c>
      <c r="E107">
        <v>249</v>
      </c>
      <c r="F107">
        <v>0</v>
      </c>
      <c r="G107">
        <v>17</v>
      </c>
      <c r="H107">
        <v>20</v>
      </c>
      <c r="I107">
        <v>3</v>
      </c>
      <c r="J107">
        <v>0</v>
      </c>
      <c r="K107">
        <v>1</v>
      </c>
      <c r="L107">
        <v>17</v>
      </c>
      <c r="M107">
        <v>99</v>
      </c>
      <c r="N107">
        <v>27</v>
      </c>
      <c r="O107">
        <v>10</v>
      </c>
      <c r="P107">
        <v>49</v>
      </c>
      <c r="Q107">
        <v>138</v>
      </c>
      <c r="S107">
        <f t="shared" si="2"/>
        <v>749</v>
      </c>
      <c r="T107" s="1">
        <f t="shared" si="3"/>
        <v>1.6777395986864799E-3</v>
      </c>
      <c r="W107" t="s">
        <v>239</v>
      </c>
      <c r="X107" t="s">
        <v>436</v>
      </c>
      <c r="Y107" t="s">
        <v>441</v>
      </c>
      <c r="Z107" t="s">
        <v>442</v>
      </c>
      <c r="AA107" t="s">
        <v>443</v>
      </c>
      <c r="AB107" t="s">
        <v>446</v>
      </c>
    </row>
    <row r="108" spans="1:28" x14ac:dyDescent="0.25">
      <c r="A108" t="s">
        <v>298</v>
      </c>
      <c r="B108">
        <v>12</v>
      </c>
      <c r="C108">
        <v>8</v>
      </c>
      <c r="D108">
        <v>6</v>
      </c>
      <c r="E108">
        <v>16</v>
      </c>
      <c r="F108">
        <v>12</v>
      </c>
      <c r="G108">
        <v>53</v>
      </c>
      <c r="H108">
        <v>5</v>
      </c>
      <c r="I108">
        <v>614</v>
      </c>
      <c r="J108">
        <v>3</v>
      </c>
      <c r="K108">
        <v>13</v>
      </c>
      <c r="L108">
        <v>6</v>
      </c>
      <c r="M108">
        <v>5</v>
      </c>
      <c r="N108">
        <v>6</v>
      </c>
      <c r="O108">
        <v>12</v>
      </c>
      <c r="P108">
        <v>7</v>
      </c>
      <c r="Q108">
        <v>3210</v>
      </c>
      <c r="S108">
        <f t="shared" si="2"/>
        <v>3988</v>
      </c>
      <c r="T108" s="1">
        <f t="shared" si="3"/>
        <v>8.9330113745816845E-3</v>
      </c>
      <c r="W108" t="s">
        <v>298</v>
      </c>
      <c r="X108" t="s">
        <v>1</v>
      </c>
      <c r="Y108" t="s">
        <v>318</v>
      </c>
      <c r="Z108" t="s">
        <v>495</v>
      </c>
      <c r="AA108" t="s">
        <v>496</v>
      </c>
      <c r="AB108" t="s">
        <v>5</v>
      </c>
    </row>
    <row r="109" spans="1:28" x14ac:dyDescent="0.25">
      <c r="A109" t="s">
        <v>141</v>
      </c>
      <c r="B109">
        <v>0</v>
      </c>
      <c r="C109">
        <v>24</v>
      </c>
      <c r="D109">
        <v>0</v>
      </c>
      <c r="E109">
        <v>10</v>
      </c>
      <c r="F109">
        <v>1</v>
      </c>
      <c r="G109">
        <v>40</v>
      </c>
      <c r="H109">
        <v>1</v>
      </c>
      <c r="I109">
        <v>40</v>
      </c>
      <c r="J109">
        <v>0</v>
      </c>
      <c r="K109">
        <v>1</v>
      </c>
      <c r="L109">
        <v>47</v>
      </c>
      <c r="M109">
        <v>42</v>
      </c>
      <c r="N109">
        <v>1</v>
      </c>
      <c r="O109">
        <v>6</v>
      </c>
      <c r="P109">
        <v>50</v>
      </c>
      <c r="Q109">
        <v>1</v>
      </c>
      <c r="S109">
        <f t="shared" si="2"/>
        <v>264</v>
      </c>
      <c r="T109" s="1">
        <f t="shared" si="3"/>
        <v>5.9135280914984073E-4</v>
      </c>
      <c r="W109" t="s">
        <v>141</v>
      </c>
      <c r="X109" t="s">
        <v>1</v>
      </c>
      <c r="Y109" t="s">
        <v>318</v>
      </c>
      <c r="Z109" t="s">
        <v>322</v>
      </c>
      <c r="AA109" t="s">
        <v>323</v>
      </c>
      <c r="AB109" t="s">
        <v>324</v>
      </c>
    </row>
    <row r="110" spans="1:28" x14ac:dyDescent="0.25">
      <c r="A110" t="s">
        <v>304</v>
      </c>
      <c r="B110">
        <v>37</v>
      </c>
      <c r="C110">
        <v>120</v>
      </c>
      <c r="D110">
        <v>176</v>
      </c>
      <c r="E110">
        <v>268</v>
      </c>
      <c r="F110">
        <v>337</v>
      </c>
      <c r="G110">
        <v>774</v>
      </c>
      <c r="H110">
        <v>497</v>
      </c>
      <c r="I110">
        <v>144</v>
      </c>
      <c r="J110">
        <v>2</v>
      </c>
      <c r="K110">
        <v>382</v>
      </c>
      <c r="L110">
        <v>184</v>
      </c>
      <c r="M110">
        <v>199</v>
      </c>
      <c r="N110">
        <v>49</v>
      </c>
      <c r="O110">
        <v>188</v>
      </c>
      <c r="P110">
        <v>32</v>
      </c>
      <c r="Q110">
        <v>210</v>
      </c>
      <c r="S110">
        <f t="shared" si="2"/>
        <v>3599</v>
      </c>
      <c r="T110" s="1">
        <f t="shared" si="3"/>
        <v>8.0616619701904431E-3</v>
      </c>
      <c r="W110" t="s">
        <v>304</v>
      </c>
      <c r="X110" t="s">
        <v>1</v>
      </c>
      <c r="Y110" t="s">
        <v>318</v>
      </c>
      <c r="Z110" t="s">
        <v>322</v>
      </c>
      <c r="AA110" t="s">
        <v>497</v>
      </c>
      <c r="AB110" t="s">
        <v>507</v>
      </c>
    </row>
    <row r="111" spans="1:28" x14ac:dyDescent="0.25">
      <c r="A111" t="s">
        <v>299</v>
      </c>
      <c r="B111">
        <v>118</v>
      </c>
      <c r="C111">
        <v>203</v>
      </c>
      <c r="D111">
        <v>118</v>
      </c>
      <c r="E111">
        <v>54</v>
      </c>
      <c r="F111">
        <v>0</v>
      </c>
      <c r="G111">
        <v>61</v>
      </c>
      <c r="H111">
        <v>115</v>
      </c>
      <c r="I111">
        <v>41</v>
      </c>
      <c r="J111">
        <v>2</v>
      </c>
      <c r="K111">
        <v>359</v>
      </c>
      <c r="L111">
        <v>84</v>
      </c>
      <c r="M111">
        <v>125</v>
      </c>
      <c r="N111">
        <v>32</v>
      </c>
      <c r="O111">
        <v>267</v>
      </c>
      <c r="P111">
        <v>208</v>
      </c>
      <c r="Q111">
        <v>127</v>
      </c>
      <c r="S111">
        <f t="shared" si="2"/>
        <v>1914</v>
      </c>
      <c r="T111" s="1">
        <f t="shared" si="3"/>
        <v>4.2873078663363453E-3</v>
      </c>
      <c r="W111" t="s">
        <v>299</v>
      </c>
      <c r="X111" t="s">
        <v>1</v>
      </c>
      <c r="Y111" t="s">
        <v>318</v>
      </c>
      <c r="Z111" t="s">
        <v>322</v>
      </c>
      <c r="AA111" t="s">
        <v>497</v>
      </c>
      <c r="AB111" t="s">
        <v>498</v>
      </c>
    </row>
    <row r="112" spans="1:28" x14ac:dyDescent="0.25">
      <c r="A112" t="s">
        <v>164</v>
      </c>
      <c r="B112">
        <v>12</v>
      </c>
      <c r="C112">
        <v>0</v>
      </c>
      <c r="D112">
        <v>10</v>
      </c>
      <c r="E112">
        <v>55</v>
      </c>
      <c r="F112">
        <v>0</v>
      </c>
      <c r="G112">
        <v>64</v>
      </c>
      <c r="H112">
        <v>30</v>
      </c>
      <c r="I112">
        <v>15</v>
      </c>
      <c r="J112">
        <v>0</v>
      </c>
      <c r="K112">
        <v>39</v>
      </c>
      <c r="L112">
        <v>10</v>
      </c>
      <c r="M112">
        <v>4</v>
      </c>
      <c r="N112">
        <v>1</v>
      </c>
      <c r="O112">
        <v>2</v>
      </c>
      <c r="P112">
        <v>0</v>
      </c>
      <c r="Q112">
        <v>0</v>
      </c>
      <c r="S112">
        <f t="shared" si="2"/>
        <v>242</v>
      </c>
      <c r="T112" s="1">
        <f t="shared" si="3"/>
        <v>5.42073408387354E-4</v>
      </c>
      <c r="W112" t="s">
        <v>164</v>
      </c>
      <c r="X112" t="s">
        <v>1</v>
      </c>
      <c r="Y112" t="s">
        <v>318</v>
      </c>
      <c r="Z112" t="s">
        <v>359</v>
      </c>
      <c r="AA112" t="s">
        <v>5</v>
      </c>
      <c r="AB112" t="s">
        <v>5</v>
      </c>
    </row>
    <row r="113" spans="1:28" x14ac:dyDescent="0.25">
      <c r="A113" t="s">
        <v>140</v>
      </c>
      <c r="B113">
        <v>33</v>
      </c>
      <c r="C113">
        <v>83</v>
      </c>
      <c r="D113">
        <v>11</v>
      </c>
      <c r="E113">
        <v>11</v>
      </c>
      <c r="F113">
        <v>132</v>
      </c>
      <c r="G113">
        <v>1</v>
      </c>
      <c r="H113">
        <v>1</v>
      </c>
      <c r="I113">
        <v>69</v>
      </c>
      <c r="J113">
        <v>99</v>
      </c>
      <c r="K113">
        <v>152</v>
      </c>
      <c r="L113">
        <v>2</v>
      </c>
      <c r="M113">
        <v>34</v>
      </c>
      <c r="N113">
        <v>47</v>
      </c>
      <c r="O113">
        <v>141</v>
      </c>
      <c r="P113">
        <v>31</v>
      </c>
      <c r="Q113">
        <v>11</v>
      </c>
      <c r="S113">
        <f t="shared" si="2"/>
        <v>858</v>
      </c>
      <c r="T113" s="1">
        <f t="shared" si="3"/>
        <v>1.9218966297369824E-3</v>
      </c>
      <c r="W113" t="s">
        <v>140</v>
      </c>
      <c r="X113" t="s">
        <v>1</v>
      </c>
      <c r="Y113" t="s">
        <v>318</v>
      </c>
      <c r="Z113" t="s">
        <v>319</v>
      </c>
      <c r="AA113" t="s">
        <v>320</v>
      </c>
      <c r="AB113" t="s">
        <v>321</v>
      </c>
    </row>
    <row r="114" spans="1:28" x14ac:dyDescent="0.25">
      <c r="A114" t="s">
        <v>301</v>
      </c>
      <c r="B114">
        <v>444</v>
      </c>
      <c r="C114">
        <v>867</v>
      </c>
      <c r="D114">
        <v>551</v>
      </c>
      <c r="E114">
        <v>240</v>
      </c>
      <c r="F114">
        <v>1889</v>
      </c>
      <c r="G114">
        <v>673</v>
      </c>
      <c r="H114">
        <v>1091</v>
      </c>
      <c r="I114">
        <v>200</v>
      </c>
      <c r="J114">
        <v>1902</v>
      </c>
      <c r="K114">
        <v>1239</v>
      </c>
      <c r="L114">
        <v>1169</v>
      </c>
      <c r="M114">
        <v>1320</v>
      </c>
      <c r="N114">
        <v>935</v>
      </c>
      <c r="O114">
        <v>1111</v>
      </c>
      <c r="P114">
        <v>1480</v>
      </c>
      <c r="Q114">
        <v>1102</v>
      </c>
      <c r="S114">
        <f t="shared" si="2"/>
        <v>16213</v>
      </c>
      <c r="T114" s="1">
        <f t="shared" si="3"/>
        <v>3.6316678389190789E-2</v>
      </c>
      <c r="W114" t="s">
        <v>301</v>
      </c>
      <c r="X114" t="s">
        <v>1</v>
      </c>
      <c r="Y114" t="s">
        <v>318</v>
      </c>
      <c r="Z114" t="s">
        <v>325</v>
      </c>
      <c r="AA114" t="s">
        <v>501</v>
      </c>
      <c r="AB114" t="s">
        <v>502</v>
      </c>
    </row>
    <row r="115" spans="1:28" x14ac:dyDescent="0.25">
      <c r="A115" t="s">
        <v>303</v>
      </c>
      <c r="B115">
        <v>0</v>
      </c>
      <c r="C115">
        <v>1</v>
      </c>
      <c r="D115">
        <v>1</v>
      </c>
      <c r="E115">
        <v>9</v>
      </c>
      <c r="F115">
        <v>1</v>
      </c>
      <c r="G115">
        <v>47</v>
      </c>
      <c r="H115">
        <v>10</v>
      </c>
      <c r="I115">
        <v>29</v>
      </c>
      <c r="J115">
        <v>0</v>
      </c>
      <c r="K115">
        <v>189</v>
      </c>
      <c r="L115">
        <v>0</v>
      </c>
      <c r="M115">
        <v>64</v>
      </c>
      <c r="N115">
        <v>0</v>
      </c>
      <c r="O115">
        <v>148</v>
      </c>
      <c r="P115">
        <v>0</v>
      </c>
      <c r="Q115">
        <v>38</v>
      </c>
      <c r="S115">
        <f t="shared" si="2"/>
        <v>537</v>
      </c>
      <c r="T115" s="1">
        <f t="shared" si="3"/>
        <v>1.2028653731570623E-3</v>
      </c>
      <c r="W115" t="s">
        <v>303</v>
      </c>
      <c r="X115" t="s">
        <v>1</v>
      </c>
      <c r="Y115" t="s">
        <v>318</v>
      </c>
      <c r="Z115" t="s">
        <v>325</v>
      </c>
      <c r="AA115" t="s">
        <v>505</v>
      </c>
      <c r="AB115" t="s">
        <v>506</v>
      </c>
    </row>
    <row r="116" spans="1:28" x14ac:dyDescent="0.25">
      <c r="A116" t="s">
        <v>302</v>
      </c>
      <c r="B116">
        <v>11</v>
      </c>
      <c r="C116">
        <v>19</v>
      </c>
      <c r="D116">
        <v>17</v>
      </c>
      <c r="E116">
        <v>53</v>
      </c>
      <c r="F116">
        <v>0</v>
      </c>
      <c r="G116">
        <v>7</v>
      </c>
      <c r="H116">
        <v>5</v>
      </c>
      <c r="I116">
        <v>18</v>
      </c>
      <c r="J116">
        <v>0</v>
      </c>
      <c r="K116">
        <v>21</v>
      </c>
      <c r="L116">
        <v>2</v>
      </c>
      <c r="M116">
        <v>20</v>
      </c>
      <c r="N116">
        <v>12</v>
      </c>
      <c r="O116">
        <v>39</v>
      </c>
      <c r="P116">
        <v>1</v>
      </c>
      <c r="Q116">
        <v>0</v>
      </c>
      <c r="S116">
        <f t="shared" si="2"/>
        <v>225</v>
      </c>
      <c r="T116" s="1">
        <f t="shared" si="3"/>
        <v>5.0399387143452339E-4</v>
      </c>
      <c r="W116" t="s">
        <v>302</v>
      </c>
      <c r="X116" t="s">
        <v>1</v>
      </c>
      <c r="Y116" t="s">
        <v>318</v>
      </c>
      <c r="Z116" t="s">
        <v>325</v>
      </c>
      <c r="AA116" t="s">
        <v>503</v>
      </c>
      <c r="AB116" t="s">
        <v>504</v>
      </c>
    </row>
    <row r="117" spans="1:28" x14ac:dyDescent="0.25">
      <c r="A117" t="s">
        <v>311</v>
      </c>
      <c r="B117">
        <v>21</v>
      </c>
      <c r="C117">
        <v>187</v>
      </c>
      <c r="D117">
        <v>134</v>
      </c>
      <c r="E117">
        <v>155</v>
      </c>
      <c r="F117">
        <v>311</v>
      </c>
      <c r="G117">
        <v>526</v>
      </c>
      <c r="H117">
        <v>150</v>
      </c>
      <c r="I117">
        <v>238</v>
      </c>
      <c r="J117">
        <v>165</v>
      </c>
      <c r="K117">
        <v>279</v>
      </c>
      <c r="L117">
        <v>44</v>
      </c>
      <c r="M117">
        <v>257</v>
      </c>
      <c r="N117">
        <v>158</v>
      </c>
      <c r="O117">
        <v>183</v>
      </c>
      <c r="P117">
        <v>82</v>
      </c>
      <c r="Q117">
        <v>149</v>
      </c>
      <c r="S117">
        <f t="shared" si="2"/>
        <v>3039</v>
      </c>
      <c r="T117" s="1">
        <f t="shared" si="3"/>
        <v>6.8072772235089618E-3</v>
      </c>
      <c r="W117" t="s">
        <v>311</v>
      </c>
      <c r="X117" t="s">
        <v>1</v>
      </c>
      <c r="Y117" t="s">
        <v>318</v>
      </c>
      <c r="Z117" t="s">
        <v>325</v>
      </c>
      <c r="AA117" t="s">
        <v>503</v>
      </c>
      <c r="AB117" t="s">
        <v>504</v>
      </c>
    </row>
    <row r="118" spans="1:28" x14ac:dyDescent="0.25">
      <c r="A118" t="s">
        <v>307</v>
      </c>
      <c r="B118">
        <v>1</v>
      </c>
      <c r="C118">
        <v>13</v>
      </c>
      <c r="D118">
        <v>7</v>
      </c>
      <c r="E118">
        <v>13</v>
      </c>
      <c r="F118">
        <v>0</v>
      </c>
      <c r="G118">
        <v>55</v>
      </c>
      <c r="H118">
        <v>39</v>
      </c>
      <c r="I118">
        <v>37</v>
      </c>
      <c r="J118">
        <v>0</v>
      </c>
      <c r="K118">
        <v>0</v>
      </c>
      <c r="L118">
        <v>28</v>
      </c>
      <c r="M118">
        <v>117</v>
      </c>
      <c r="N118">
        <v>0</v>
      </c>
      <c r="O118">
        <v>3</v>
      </c>
      <c r="P118">
        <v>1</v>
      </c>
      <c r="Q118">
        <v>81</v>
      </c>
      <c r="S118">
        <f t="shared" si="2"/>
        <v>395</v>
      </c>
      <c r="T118" s="1">
        <f t="shared" si="3"/>
        <v>8.8478924096282985E-4</v>
      </c>
      <c r="W118" t="s">
        <v>307</v>
      </c>
      <c r="X118" t="s">
        <v>1</v>
      </c>
      <c r="Y118" t="s">
        <v>318</v>
      </c>
      <c r="Z118" t="s">
        <v>325</v>
      </c>
      <c r="AA118" t="s">
        <v>503</v>
      </c>
      <c r="AB118" t="s">
        <v>509</v>
      </c>
    </row>
    <row r="119" spans="1:28" x14ac:dyDescent="0.25">
      <c r="A119" t="s">
        <v>308</v>
      </c>
      <c r="B119">
        <v>2</v>
      </c>
      <c r="C119">
        <v>47</v>
      </c>
      <c r="D119">
        <v>70</v>
      </c>
      <c r="E119">
        <v>123</v>
      </c>
      <c r="F119">
        <v>1</v>
      </c>
      <c r="G119">
        <v>262</v>
      </c>
      <c r="H119">
        <v>119</v>
      </c>
      <c r="I119">
        <v>60</v>
      </c>
      <c r="J119">
        <v>0</v>
      </c>
      <c r="K119">
        <v>70</v>
      </c>
      <c r="L119">
        <v>32</v>
      </c>
      <c r="M119">
        <v>54</v>
      </c>
      <c r="N119">
        <v>9</v>
      </c>
      <c r="O119">
        <v>4</v>
      </c>
      <c r="P119">
        <v>1</v>
      </c>
      <c r="Q119">
        <v>27</v>
      </c>
      <c r="S119">
        <f t="shared" si="2"/>
        <v>881</v>
      </c>
      <c r="T119" s="1">
        <f t="shared" si="3"/>
        <v>1.9734160032614002E-3</v>
      </c>
      <c r="W119" t="s">
        <v>308</v>
      </c>
      <c r="X119" t="s">
        <v>1</v>
      </c>
      <c r="Y119" t="s">
        <v>318</v>
      </c>
      <c r="Z119" t="s">
        <v>325</v>
      </c>
      <c r="AA119" t="s">
        <v>503</v>
      </c>
      <c r="AB119" t="s">
        <v>509</v>
      </c>
    </row>
    <row r="120" spans="1:28" x14ac:dyDescent="0.25">
      <c r="A120" t="s">
        <v>309</v>
      </c>
      <c r="B120">
        <v>11</v>
      </c>
      <c r="C120">
        <v>17</v>
      </c>
      <c r="D120">
        <v>3</v>
      </c>
      <c r="E120">
        <v>13</v>
      </c>
      <c r="F120">
        <v>0</v>
      </c>
      <c r="G120">
        <v>25</v>
      </c>
      <c r="H120">
        <v>100</v>
      </c>
      <c r="I120">
        <v>64</v>
      </c>
      <c r="J120">
        <v>1</v>
      </c>
      <c r="K120">
        <v>3</v>
      </c>
      <c r="L120">
        <v>0</v>
      </c>
      <c r="M120">
        <v>77</v>
      </c>
      <c r="N120">
        <v>13</v>
      </c>
      <c r="O120">
        <v>2</v>
      </c>
      <c r="P120">
        <v>0</v>
      </c>
      <c r="Q120">
        <v>16</v>
      </c>
      <c r="S120">
        <f t="shared" si="2"/>
        <v>345</v>
      </c>
      <c r="T120" s="1">
        <f t="shared" si="3"/>
        <v>7.7279060286626915E-4</v>
      </c>
      <c r="W120" t="s">
        <v>309</v>
      </c>
      <c r="X120" t="s">
        <v>1</v>
      </c>
      <c r="Y120" t="s">
        <v>318</v>
      </c>
      <c r="Z120" t="s">
        <v>325</v>
      </c>
      <c r="AA120" t="s">
        <v>503</v>
      </c>
      <c r="AB120" t="s">
        <v>509</v>
      </c>
    </row>
    <row r="121" spans="1:28" x14ac:dyDescent="0.25">
      <c r="A121" t="s">
        <v>300</v>
      </c>
      <c r="B121">
        <v>5</v>
      </c>
      <c r="C121">
        <v>2</v>
      </c>
      <c r="D121">
        <v>1</v>
      </c>
      <c r="E121">
        <v>0</v>
      </c>
      <c r="F121">
        <v>57</v>
      </c>
      <c r="G121">
        <v>4</v>
      </c>
      <c r="H121">
        <v>33</v>
      </c>
      <c r="I121">
        <v>13</v>
      </c>
      <c r="J121">
        <v>123</v>
      </c>
      <c r="K121">
        <v>55</v>
      </c>
      <c r="L121">
        <v>15</v>
      </c>
      <c r="M121">
        <v>50</v>
      </c>
      <c r="N121">
        <v>90</v>
      </c>
      <c r="O121">
        <v>61</v>
      </c>
      <c r="P121">
        <v>18</v>
      </c>
      <c r="Q121">
        <v>38</v>
      </c>
      <c r="S121">
        <f t="shared" si="2"/>
        <v>565</v>
      </c>
      <c r="T121" s="1">
        <f t="shared" si="3"/>
        <v>1.2655846104911365E-3</v>
      </c>
      <c r="W121" t="s">
        <v>300</v>
      </c>
      <c r="X121" t="s">
        <v>1</v>
      </c>
      <c r="Y121" t="s">
        <v>318</v>
      </c>
      <c r="Z121" t="s">
        <v>325</v>
      </c>
      <c r="AA121" t="s">
        <v>499</v>
      </c>
      <c r="AB121" t="s">
        <v>500</v>
      </c>
    </row>
    <row r="122" spans="1:28" x14ac:dyDescent="0.25">
      <c r="A122" t="s">
        <v>264</v>
      </c>
      <c r="B122">
        <v>0</v>
      </c>
      <c r="C122">
        <v>9</v>
      </c>
      <c r="D122">
        <v>61</v>
      </c>
      <c r="E122">
        <v>52</v>
      </c>
      <c r="F122">
        <v>3</v>
      </c>
      <c r="G122">
        <v>53</v>
      </c>
      <c r="H122">
        <v>204</v>
      </c>
      <c r="I122">
        <v>1</v>
      </c>
      <c r="J122">
        <v>2</v>
      </c>
      <c r="K122">
        <v>286</v>
      </c>
      <c r="L122">
        <v>176</v>
      </c>
      <c r="M122">
        <v>0</v>
      </c>
      <c r="N122">
        <v>1</v>
      </c>
      <c r="O122">
        <v>239</v>
      </c>
      <c r="P122">
        <v>0</v>
      </c>
      <c r="Q122">
        <v>1</v>
      </c>
      <c r="S122">
        <f t="shared" si="2"/>
        <v>1088</v>
      </c>
      <c r="T122" s="1">
        <f t="shared" si="3"/>
        <v>2.4370903649811619E-3</v>
      </c>
      <c r="W122" t="s">
        <v>264</v>
      </c>
      <c r="X122" t="s">
        <v>1</v>
      </c>
      <c r="Y122" t="s">
        <v>318</v>
      </c>
      <c r="Z122" t="s">
        <v>325</v>
      </c>
      <c r="AA122" t="s">
        <v>450</v>
      </c>
      <c r="AB122" t="s">
        <v>451</v>
      </c>
    </row>
    <row r="123" spans="1:28" x14ac:dyDescent="0.25">
      <c r="A123" t="s">
        <v>296</v>
      </c>
      <c r="B123">
        <v>1</v>
      </c>
      <c r="C123">
        <v>16</v>
      </c>
      <c r="D123">
        <v>0</v>
      </c>
      <c r="E123">
        <v>0</v>
      </c>
      <c r="F123">
        <v>0</v>
      </c>
      <c r="G123">
        <v>6</v>
      </c>
      <c r="H123">
        <v>94</v>
      </c>
      <c r="I123">
        <v>2</v>
      </c>
      <c r="J123">
        <v>33</v>
      </c>
      <c r="K123">
        <v>116</v>
      </c>
      <c r="L123">
        <v>77</v>
      </c>
      <c r="M123">
        <v>1</v>
      </c>
      <c r="N123">
        <v>36</v>
      </c>
      <c r="O123">
        <v>124</v>
      </c>
      <c r="P123">
        <v>0</v>
      </c>
      <c r="Q123">
        <v>16</v>
      </c>
      <c r="S123">
        <f t="shared" si="2"/>
        <v>522</v>
      </c>
      <c r="T123" s="1">
        <f t="shared" si="3"/>
        <v>1.1692657817280942E-3</v>
      </c>
      <c r="W123" t="s">
        <v>296</v>
      </c>
      <c r="X123" t="s">
        <v>1</v>
      </c>
      <c r="Y123" t="s">
        <v>318</v>
      </c>
      <c r="Z123" t="s">
        <v>325</v>
      </c>
      <c r="AA123" t="s">
        <v>490</v>
      </c>
      <c r="AB123" t="s">
        <v>493</v>
      </c>
    </row>
    <row r="124" spans="1:28" x14ac:dyDescent="0.25">
      <c r="A124" t="s">
        <v>295</v>
      </c>
      <c r="B124">
        <v>13</v>
      </c>
      <c r="C124">
        <v>1</v>
      </c>
      <c r="D124">
        <v>5</v>
      </c>
      <c r="E124">
        <v>16</v>
      </c>
      <c r="F124">
        <v>3</v>
      </c>
      <c r="G124">
        <v>63</v>
      </c>
      <c r="H124">
        <v>143</v>
      </c>
      <c r="I124">
        <v>63</v>
      </c>
      <c r="J124">
        <v>1</v>
      </c>
      <c r="K124">
        <v>0</v>
      </c>
      <c r="L124">
        <v>156</v>
      </c>
      <c r="M124">
        <v>111</v>
      </c>
      <c r="N124">
        <v>13</v>
      </c>
      <c r="O124">
        <v>6</v>
      </c>
      <c r="P124">
        <v>58</v>
      </c>
      <c r="Q124">
        <v>59</v>
      </c>
      <c r="S124">
        <f t="shared" si="2"/>
        <v>711</v>
      </c>
      <c r="T124" s="1">
        <f t="shared" si="3"/>
        <v>1.5926206337330939E-3</v>
      </c>
      <c r="W124" t="s">
        <v>295</v>
      </c>
      <c r="X124" t="s">
        <v>1</v>
      </c>
      <c r="Y124" t="s">
        <v>318</v>
      </c>
      <c r="Z124" t="s">
        <v>325</v>
      </c>
      <c r="AA124" t="s">
        <v>490</v>
      </c>
      <c r="AB124" t="s">
        <v>492</v>
      </c>
    </row>
    <row r="125" spans="1:28" x14ac:dyDescent="0.25">
      <c r="A125" t="s">
        <v>291</v>
      </c>
      <c r="B125">
        <v>0</v>
      </c>
      <c r="C125">
        <v>171</v>
      </c>
      <c r="D125">
        <v>24</v>
      </c>
      <c r="E125">
        <v>125</v>
      </c>
      <c r="F125">
        <v>148</v>
      </c>
      <c r="G125">
        <v>78</v>
      </c>
      <c r="H125">
        <v>39</v>
      </c>
      <c r="I125">
        <v>158</v>
      </c>
      <c r="J125">
        <v>2</v>
      </c>
      <c r="K125">
        <v>23</v>
      </c>
      <c r="L125">
        <v>0</v>
      </c>
      <c r="M125">
        <v>2</v>
      </c>
      <c r="N125">
        <v>1</v>
      </c>
      <c r="O125">
        <v>17</v>
      </c>
      <c r="P125">
        <v>0</v>
      </c>
      <c r="Q125">
        <v>19</v>
      </c>
      <c r="S125">
        <f t="shared" si="2"/>
        <v>807</v>
      </c>
      <c r="T125" s="1">
        <f t="shared" si="3"/>
        <v>1.8076580188784905E-3</v>
      </c>
      <c r="W125" t="s">
        <v>291</v>
      </c>
      <c r="X125" t="s">
        <v>1</v>
      </c>
      <c r="Y125" t="s">
        <v>318</v>
      </c>
      <c r="Z125" t="s">
        <v>325</v>
      </c>
      <c r="AA125" t="s">
        <v>490</v>
      </c>
      <c r="AB125" t="s">
        <v>491</v>
      </c>
    </row>
    <row r="126" spans="1:28" x14ac:dyDescent="0.25">
      <c r="A126" t="s">
        <v>292</v>
      </c>
      <c r="B126">
        <v>26</v>
      </c>
      <c r="C126">
        <v>2</v>
      </c>
      <c r="D126">
        <v>1</v>
      </c>
      <c r="E126">
        <v>2</v>
      </c>
      <c r="F126">
        <v>92</v>
      </c>
      <c r="G126">
        <v>39</v>
      </c>
      <c r="H126">
        <v>101</v>
      </c>
      <c r="I126">
        <v>57</v>
      </c>
      <c r="J126">
        <v>2</v>
      </c>
      <c r="K126">
        <v>2</v>
      </c>
      <c r="L126">
        <v>60</v>
      </c>
      <c r="M126">
        <v>57</v>
      </c>
      <c r="N126">
        <v>29</v>
      </c>
      <c r="O126">
        <v>0</v>
      </c>
      <c r="P126">
        <v>0</v>
      </c>
      <c r="Q126">
        <v>5</v>
      </c>
      <c r="S126">
        <f t="shared" si="2"/>
        <v>475</v>
      </c>
      <c r="T126" s="1">
        <f t="shared" si="3"/>
        <v>1.0639870619173271E-3</v>
      </c>
      <c r="W126" t="s">
        <v>292</v>
      </c>
      <c r="X126" t="s">
        <v>1</v>
      </c>
      <c r="Y126" t="s">
        <v>318</v>
      </c>
      <c r="Z126" t="s">
        <v>325</v>
      </c>
      <c r="AA126" t="s">
        <v>490</v>
      </c>
      <c r="AB126" t="s">
        <v>491</v>
      </c>
    </row>
    <row r="127" spans="1:28" x14ac:dyDescent="0.25">
      <c r="A127" t="s">
        <v>293</v>
      </c>
      <c r="B127">
        <v>0</v>
      </c>
      <c r="C127">
        <v>2</v>
      </c>
      <c r="D127">
        <v>2</v>
      </c>
      <c r="E127">
        <v>2</v>
      </c>
      <c r="F127">
        <v>59</v>
      </c>
      <c r="G127">
        <v>88</v>
      </c>
      <c r="H127">
        <v>3</v>
      </c>
      <c r="I127">
        <v>50</v>
      </c>
      <c r="J127">
        <v>1494</v>
      </c>
      <c r="K127">
        <v>67</v>
      </c>
      <c r="L127">
        <v>56</v>
      </c>
      <c r="M127">
        <v>4</v>
      </c>
      <c r="N127">
        <v>1377</v>
      </c>
      <c r="O127">
        <v>6</v>
      </c>
      <c r="P127">
        <v>1</v>
      </c>
      <c r="Q127">
        <v>14</v>
      </c>
      <c r="S127">
        <f t="shared" si="2"/>
        <v>3225</v>
      </c>
      <c r="T127" s="1">
        <f t="shared" si="3"/>
        <v>7.2239121572281679E-3</v>
      </c>
      <c r="W127" t="s">
        <v>293</v>
      </c>
      <c r="X127" t="s">
        <v>1</v>
      </c>
      <c r="Y127" t="s">
        <v>318</v>
      </c>
      <c r="Z127" t="s">
        <v>325</v>
      </c>
      <c r="AA127" t="s">
        <v>490</v>
      </c>
      <c r="AB127" t="s">
        <v>491</v>
      </c>
    </row>
    <row r="128" spans="1:28" x14ac:dyDescent="0.25">
      <c r="A128" t="s">
        <v>294</v>
      </c>
      <c r="B128">
        <v>0</v>
      </c>
      <c r="C128">
        <v>6</v>
      </c>
      <c r="D128">
        <v>0</v>
      </c>
      <c r="E128">
        <v>12</v>
      </c>
      <c r="F128">
        <v>111</v>
      </c>
      <c r="G128">
        <v>88</v>
      </c>
      <c r="H128">
        <v>7</v>
      </c>
      <c r="I128">
        <v>46</v>
      </c>
      <c r="J128">
        <v>0</v>
      </c>
      <c r="K128">
        <v>41</v>
      </c>
      <c r="L128">
        <v>5</v>
      </c>
      <c r="M128">
        <v>38</v>
      </c>
      <c r="N128">
        <v>0</v>
      </c>
      <c r="O128">
        <v>0</v>
      </c>
      <c r="P128">
        <v>0</v>
      </c>
      <c r="Q128">
        <v>11</v>
      </c>
      <c r="S128">
        <f t="shared" si="2"/>
        <v>365</v>
      </c>
      <c r="T128" s="1">
        <f t="shared" si="3"/>
        <v>8.1759005810489349E-4</v>
      </c>
      <c r="W128" t="s">
        <v>294</v>
      </c>
      <c r="X128" t="s">
        <v>1</v>
      </c>
      <c r="Y128" t="s">
        <v>318</v>
      </c>
      <c r="Z128" t="s">
        <v>325</v>
      </c>
      <c r="AA128" t="s">
        <v>490</v>
      </c>
      <c r="AB128" t="s">
        <v>491</v>
      </c>
    </row>
    <row r="129" spans="1:28" x14ac:dyDescent="0.25">
      <c r="A129" t="s">
        <v>312</v>
      </c>
      <c r="B129">
        <v>8</v>
      </c>
      <c r="C129">
        <v>0</v>
      </c>
      <c r="D129">
        <v>14</v>
      </c>
      <c r="E129">
        <v>10</v>
      </c>
      <c r="F129">
        <v>1</v>
      </c>
      <c r="G129">
        <v>98</v>
      </c>
      <c r="H129">
        <v>0</v>
      </c>
      <c r="I129">
        <v>111</v>
      </c>
      <c r="J129">
        <v>0</v>
      </c>
      <c r="K129">
        <v>49</v>
      </c>
      <c r="L129">
        <v>1</v>
      </c>
      <c r="M129">
        <v>189</v>
      </c>
      <c r="N129">
        <v>12</v>
      </c>
      <c r="O129">
        <v>0</v>
      </c>
      <c r="P129">
        <v>1</v>
      </c>
      <c r="Q129">
        <v>84</v>
      </c>
      <c r="S129">
        <f t="shared" si="2"/>
        <v>578</v>
      </c>
      <c r="T129" s="1">
        <f t="shared" si="3"/>
        <v>1.2947042563962422E-3</v>
      </c>
      <c r="W129" t="s">
        <v>312</v>
      </c>
      <c r="X129" t="s">
        <v>1</v>
      </c>
      <c r="Y129" t="s">
        <v>318</v>
      </c>
      <c r="Z129" t="s">
        <v>325</v>
      </c>
      <c r="AA129" t="s">
        <v>490</v>
      </c>
      <c r="AB129" t="s">
        <v>491</v>
      </c>
    </row>
    <row r="130" spans="1:28" x14ac:dyDescent="0.25">
      <c r="A130" t="s">
        <v>313</v>
      </c>
      <c r="B130">
        <v>279</v>
      </c>
      <c r="C130">
        <v>1080</v>
      </c>
      <c r="D130">
        <v>71</v>
      </c>
      <c r="E130">
        <v>114</v>
      </c>
      <c r="F130">
        <v>1070</v>
      </c>
      <c r="G130">
        <v>591</v>
      </c>
      <c r="H130">
        <v>298</v>
      </c>
      <c r="I130">
        <v>333</v>
      </c>
      <c r="J130">
        <v>112</v>
      </c>
      <c r="K130">
        <v>383</v>
      </c>
      <c r="L130">
        <v>118</v>
      </c>
      <c r="M130">
        <v>435</v>
      </c>
      <c r="N130">
        <v>293</v>
      </c>
      <c r="O130">
        <v>284</v>
      </c>
      <c r="P130">
        <v>761</v>
      </c>
      <c r="Q130">
        <v>275</v>
      </c>
      <c r="S130">
        <f t="shared" si="2"/>
        <v>6497</v>
      </c>
      <c r="T130" s="1">
        <f t="shared" si="3"/>
        <v>1.4553103034267103E-2</v>
      </c>
      <c r="W130" t="s">
        <v>313</v>
      </c>
      <c r="X130" t="s">
        <v>1</v>
      </c>
      <c r="Y130" t="s">
        <v>318</v>
      </c>
      <c r="Z130" t="s">
        <v>325</v>
      </c>
      <c r="AA130" t="s">
        <v>490</v>
      </c>
      <c r="AB130" t="s">
        <v>491</v>
      </c>
    </row>
    <row r="131" spans="1:28" x14ac:dyDescent="0.25">
      <c r="A131" t="s">
        <v>314</v>
      </c>
      <c r="B131">
        <v>4</v>
      </c>
      <c r="C131">
        <v>2</v>
      </c>
      <c r="D131">
        <v>62</v>
      </c>
      <c r="E131">
        <v>87</v>
      </c>
      <c r="F131">
        <v>4</v>
      </c>
      <c r="G131">
        <v>946</v>
      </c>
      <c r="H131">
        <v>588</v>
      </c>
      <c r="I131">
        <v>519</v>
      </c>
      <c r="J131">
        <v>6</v>
      </c>
      <c r="K131">
        <v>733</v>
      </c>
      <c r="L131">
        <v>445</v>
      </c>
      <c r="M131">
        <v>739</v>
      </c>
      <c r="N131">
        <v>0</v>
      </c>
      <c r="O131">
        <v>71</v>
      </c>
      <c r="P131">
        <v>4</v>
      </c>
      <c r="Q131">
        <v>277</v>
      </c>
      <c r="S131">
        <f t="shared" si="2"/>
        <v>4487</v>
      </c>
      <c r="T131" s="1">
        <f t="shared" si="3"/>
        <v>1.0050757782785361E-2</v>
      </c>
      <c r="W131" t="s">
        <v>314</v>
      </c>
      <c r="X131" t="s">
        <v>1</v>
      </c>
      <c r="Y131" t="s">
        <v>318</v>
      </c>
      <c r="Z131" t="s">
        <v>325</v>
      </c>
      <c r="AA131" t="s">
        <v>490</v>
      </c>
      <c r="AB131" t="s">
        <v>491</v>
      </c>
    </row>
    <row r="132" spans="1:28" x14ac:dyDescent="0.25">
      <c r="A132" t="s">
        <v>315</v>
      </c>
      <c r="B132">
        <v>0</v>
      </c>
      <c r="C132">
        <v>68</v>
      </c>
      <c r="D132">
        <v>10</v>
      </c>
      <c r="E132">
        <v>70</v>
      </c>
      <c r="F132">
        <v>1</v>
      </c>
      <c r="G132">
        <v>36</v>
      </c>
      <c r="H132">
        <v>42</v>
      </c>
      <c r="I132">
        <v>47</v>
      </c>
      <c r="J132">
        <v>0</v>
      </c>
      <c r="K132">
        <v>20</v>
      </c>
      <c r="L132">
        <v>4</v>
      </c>
      <c r="M132">
        <v>129</v>
      </c>
      <c r="N132">
        <v>1</v>
      </c>
      <c r="O132">
        <v>20</v>
      </c>
      <c r="P132">
        <v>45</v>
      </c>
      <c r="Q132">
        <v>100</v>
      </c>
      <c r="S132">
        <f t="shared" ref="S132:S195" si="4">SUM(B132:Q132)</f>
        <v>593</v>
      </c>
      <c r="T132" s="1">
        <f t="shared" ref="T132:T195" si="5">S132/S$243</f>
        <v>1.3283038478252105E-3</v>
      </c>
      <c r="W132" t="s">
        <v>315</v>
      </c>
      <c r="X132" t="s">
        <v>1</v>
      </c>
      <c r="Y132" t="s">
        <v>318</v>
      </c>
      <c r="Z132" t="s">
        <v>325</v>
      </c>
      <c r="AA132" t="s">
        <v>326</v>
      </c>
      <c r="AB132" t="s">
        <v>510</v>
      </c>
    </row>
    <row r="133" spans="1:28" x14ac:dyDescent="0.25">
      <c r="A133" t="s">
        <v>316</v>
      </c>
      <c r="B133">
        <v>4</v>
      </c>
      <c r="C133">
        <v>5</v>
      </c>
      <c r="D133">
        <v>1</v>
      </c>
      <c r="E133">
        <v>23</v>
      </c>
      <c r="F133">
        <v>0</v>
      </c>
      <c r="G133">
        <v>62</v>
      </c>
      <c r="H133">
        <v>28</v>
      </c>
      <c r="I133">
        <v>29</v>
      </c>
      <c r="J133">
        <v>0</v>
      </c>
      <c r="K133">
        <v>19</v>
      </c>
      <c r="L133">
        <v>38</v>
      </c>
      <c r="M133">
        <v>49</v>
      </c>
      <c r="N133">
        <v>7</v>
      </c>
      <c r="O133">
        <v>5</v>
      </c>
      <c r="P133">
        <v>0</v>
      </c>
      <c r="Q133">
        <v>22</v>
      </c>
      <c r="S133">
        <f t="shared" si="4"/>
        <v>292</v>
      </c>
      <c r="T133" s="1">
        <f t="shared" si="5"/>
        <v>6.5407204648391471E-4</v>
      </c>
      <c r="W133" t="s">
        <v>316</v>
      </c>
      <c r="X133" t="s">
        <v>1</v>
      </c>
      <c r="Y133" t="s">
        <v>318</v>
      </c>
      <c r="Z133" t="s">
        <v>325</v>
      </c>
      <c r="AA133" t="s">
        <v>326</v>
      </c>
      <c r="AB133" t="s">
        <v>510</v>
      </c>
    </row>
    <row r="134" spans="1:28" x14ac:dyDescent="0.25">
      <c r="A134" t="s">
        <v>142</v>
      </c>
      <c r="B134">
        <v>1</v>
      </c>
      <c r="C134">
        <v>0</v>
      </c>
      <c r="D134">
        <v>13</v>
      </c>
      <c r="E134">
        <v>14</v>
      </c>
      <c r="F134">
        <v>0</v>
      </c>
      <c r="G134">
        <v>27</v>
      </c>
      <c r="H134">
        <v>137</v>
      </c>
      <c r="I134">
        <v>42</v>
      </c>
      <c r="J134">
        <v>0</v>
      </c>
      <c r="K134">
        <v>18</v>
      </c>
      <c r="L134">
        <v>97</v>
      </c>
      <c r="M134">
        <v>29</v>
      </c>
      <c r="N134">
        <v>0</v>
      </c>
      <c r="O134">
        <v>1</v>
      </c>
      <c r="P134">
        <v>0</v>
      </c>
      <c r="Q134">
        <v>0</v>
      </c>
      <c r="S134">
        <f t="shared" si="4"/>
        <v>379</v>
      </c>
      <c r="T134" s="1">
        <f t="shared" si="5"/>
        <v>8.4894967677193048E-4</v>
      </c>
      <c r="W134" t="s">
        <v>142</v>
      </c>
      <c r="X134" t="s">
        <v>1</v>
      </c>
      <c r="Y134" t="s">
        <v>318</v>
      </c>
      <c r="Z134" t="s">
        <v>325</v>
      </c>
      <c r="AA134" t="s">
        <v>326</v>
      </c>
      <c r="AB134" t="s">
        <v>327</v>
      </c>
    </row>
    <row r="135" spans="1:28" x14ac:dyDescent="0.25">
      <c r="A135" t="s">
        <v>310</v>
      </c>
      <c r="B135">
        <v>0</v>
      </c>
      <c r="C135">
        <v>20</v>
      </c>
      <c r="D135">
        <v>0</v>
      </c>
      <c r="E135">
        <v>9</v>
      </c>
      <c r="F135">
        <v>2</v>
      </c>
      <c r="G135">
        <v>101</v>
      </c>
      <c r="H135">
        <v>185</v>
      </c>
      <c r="I135">
        <v>43</v>
      </c>
      <c r="J135">
        <v>2</v>
      </c>
      <c r="K135">
        <v>84</v>
      </c>
      <c r="L135">
        <v>0</v>
      </c>
      <c r="M135">
        <v>117</v>
      </c>
      <c r="N135">
        <v>0</v>
      </c>
      <c r="O135">
        <v>9</v>
      </c>
      <c r="P135">
        <v>4</v>
      </c>
      <c r="Q135">
        <v>388</v>
      </c>
      <c r="S135">
        <f t="shared" si="4"/>
        <v>964</v>
      </c>
      <c r="T135" s="1">
        <f t="shared" si="5"/>
        <v>2.159333742501691E-3</v>
      </c>
      <c r="W135" t="s">
        <v>310</v>
      </c>
      <c r="X135" t="s">
        <v>1</v>
      </c>
      <c r="Y135" t="s">
        <v>318</v>
      </c>
      <c r="Z135" t="s">
        <v>325</v>
      </c>
      <c r="AA135" t="s">
        <v>326</v>
      </c>
      <c r="AB135" t="s">
        <v>327</v>
      </c>
    </row>
    <row r="136" spans="1:28" x14ac:dyDescent="0.25">
      <c r="A136" t="s">
        <v>317</v>
      </c>
      <c r="B136">
        <v>284</v>
      </c>
      <c r="C136">
        <v>1463</v>
      </c>
      <c r="D136">
        <v>597</v>
      </c>
      <c r="E136">
        <v>516</v>
      </c>
      <c r="F136">
        <v>1284</v>
      </c>
      <c r="G136">
        <v>676</v>
      </c>
      <c r="H136">
        <v>333</v>
      </c>
      <c r="I136">
        <v>1752</v>
      </c>
      <c r="J136">
        <v>741</v>
      </c>
      <c r="K136">
        <v>224</v>
      </c>
      <c r="L136">
        <v>79</v>
      </c>
      <c r="M136">
        <v>1163</v>
      </c>
      <c r="N136">
        <v>659</v>
      </c>
      <c r="O136">
        <v>264</v>
      </c>
      <c r="P136">
        <v>697</v>
      </c>
      <c r="Q136">
        <v>876</v>
      </c>
      <c r="S136">
        <f t="shared" si="4"/>
        <v>11608</v>
      </c>
      <c r="T136" s="1">
        <f t="shared" si="5"/>
        <v>2.6001603820497543E-2</v>
      </c>
      <c r="W136" t="s">
        <v>317</v>
      </c>
      <c r="X136" t="s">
        <v>1</v>
      </c>
      <c r="Y136" t="s">
        <v>318</v>
      </c>
      <c r="Z136" t="s">
        <v>325</v>
      </c>
      <c r="AA136" t="s">
        <v>326</v>
      </c>
      <c r="AB136" t="s">
        <v>327</v>
      </c>
    </row>
    <row r="137" spans="1:28" x14ac:dyDescent="0.25">
      <c r="A137" t="s">
        <v>297</v>
      </c>
      <c r="B137">
        <v>2</v>
      </c>
      <c r="C137">
        <v>97</v>
      </c>
      <c r="D137">
        <v>27</v>
      </c>
      <c r="E137">
        <v>105</v>
      </c>
      <c r="F137">
        <v>41</v>
      </c>
      <c r="G137">
        <v>78</v>
      </c>
      <c r="H137">
        <v>31</v>
      </c>
      <c r="I137">
        <v>173</v>
      </c>
      <c r="J137">
        <v>0</v>
      </c>
      <c r="K137">
        <v>3</v>
      </c>
      <c r="L137">
        <v>0</v>
      </c>
      <c r="M137">
        <v>58</v>
      </c>
      <c r="N137">
        <v>1</v>
      </c>
      <c r="O137">
        <v>79</v>
      </c>
      <c r="P137">
        <v>0</v>
      </c>
      <c r="Q137">
        <v>0</v>
      </c>
      <c r="S137">
        <f t="shared" si="4"/>
        <v>695</v>
      </c>
      <c r="T137" s="1">
        <f t="shared" si="5"/>
        <v>1.5567810695421944E-3</v>
      </c>
      <c r="W137" t="s">
        <v>297</v>
      </c>
      <c r="X137" t="s">
        <v>1</v>
      </c>
      <c r="Y137" t="s">
        <v>318</v>
      </c>
      <c r="Z137" t="s">
        <v>328</v>
      </c>
      <c r="AA137" t="s">
        <v>329</v>
      </c>
      <c r="AB137" t="s">
        <v>494</v>
      </c>
    </row>
    <row r="138" spans="1:28" x14ac:dyDescent="0.25">
      <c r="A138" t="s">
        <v>148</v>
      </c>
      <c r="B138">
        <v>29</v>
      </c>
      <c r="C138">
        <v>25</v>
      </c>
      <c r="D138">
        <v>0</v>
      </c>
      <c r="E138">
        <v>23</v>
      </c>
      <c r="F138">
        <v>0</v>
      </c>
      <c r="G138">
        <v>64</v>
      </c>
      <c r="H138">
        <v>63</v>
      </c>
      <c r="I138">
        <v>193</v>
      </c>
      <c r="J138">
        <v>124</v>
      </c>
      <c r="K138">
        <v>0</v>
      </c>
      <c r="L138">
        <v>8</v>
      </c>
      <c r="M138">
        <v>150</v>
      </c>
      <c r="N138">
        <v>156</v>
      </c>
      <c r="O138">
        <v>4</v>
      </c>
      <c r="P138">
        <v>0</v>
      </c>
      <c r="Q138">
        <v>16</v>
      </c>
      <c r="S138">
        <f t="shared" si="4"/>
        <v>855</v>
      </c>
      <c r="T138" s="1">
        <f t="shared" si="5"/>
        <v>1.9151767114511887E-3</v>
      </c>
      <c r="W138" t="s">
        <v>148</v>
      </c>
      <c r="X138" t="s">
        <v>1</v>
      </c>
      <c r="Y138" t="s">
        <v>318</v>
      </c>
      <c r="Z138" t="s">
        <v>328</v>
      </c>
      <c r="AA138" t="s">
        <v>329</v>
      </c>
      <c r="AB138" t="s">
        <v>334</v>
      </c>
    </row>
    <row r="139" spans="1:28" x14ac:dyDescent="0.25">
      <c r="A139" t="s">
        <v>144</v>
      </c>
      <c r="B139">
        <v>121</v>
      </c>
      <c r="C139">
        <v>68</v>
      </c>
      <c r="D139">
        <v>145</v>
      </c>
      <c r="E139">
        <v>54</v>
      </c>
      <c r="F139">
        <v>64</v>
      </c>
      <c r="G139">
        <v>64</v>
      </c>
      <c r="H139">
        <v>267</v>
      </c>
      <c r="I139">
        <v>17</v>
      </c>
      <c r="J139">
        <v>366</v>
      </c>
      <c r="K139">
        <v>145</v>
      </c>
      <c r="L139">
        <v>242</v>
      </c>
      <c r="M139">
        <v>111</v>
      </c>
      <c r="N139">
        <v>357</v>
      </c>
      <c r="O139">
        <v>96</v>
      </c>
      <c r="P139">
        <v>98</v>
      </c>
      <c r="Q139">
        <v>101</v>
      </c>
      <c r="S139">
        <f t="shared" si="4"/>
        <v>2316</v>
      </c>
      <c r="T139" s="1">
        <f t="shared" si="5"/>
        <v>5.1877769166326941E-3</v>
      </c>
      <c r="W139" t="s">
        <v>144</v>
      </c>
      <c r="X139" t="s">
        <v>1</v>
      </c>
      <c r="Y139" t="s">
        <v>318</v>
      </c>
      <c r="Z139" t="s">
        <v>328</v>
      </c>
      <c r="AA139" t="s">
        <v>329</v>
      </c>
      <c r="AB139" t="s">
        <v>331</v>
      </c>
    </row>
    <row r="140" spans="1:28" x14ac:dyDescent="0.25">
      <c r="A140" t="s">
        <v>150</v>
      </c>
      <c r="B140">
        <v>1</v>
      </c>
      <c r="C140">
        <v>113</v>
      </c>
      <c r="D140">
        <v>12</v>
      </c>
      <c r="E140">
        <v>66</v>
      </c>
      <c r="F140">
        <v>0</v>
      </c>
      <c r="G140">
        <v>39</v>
      </c>
      <c r="H140">
        <v>142</v>
      </c>
      <c r="I140">
        <v>7</v>
      </c>
      <c r="J140">
        <v>0</v>
      </c>
      <c r="K140">
        <v>44</v>
      </c>
      <c r="L140">
        <v>136</v>
      </c>
      <c r="M140">
        <v>6</v>
      </c>
      <c r="N140">
        <v>2</v>
      </c>
      <c r="O140">
        <v>0</v>
      </c>
      <c r="P140">
        <v>85</v>
      </c>
      <c r="Q140">
        <v>0</v>
      </c>
      <c r="S140">
        <f t="shared" si="4"/>
        <v>653</v>
      </c>
      <c r="T140" s="1">
        <f t="shared" si="5"/>
        <v>1.4627022135410834E-3</v>
      </c>
      <c r="W140" t="s">
        <v>150</v>
      </c>
      <c r="X140" t="s">
        <v>1</v>
      </c>
      <c r="Y140" t="s">
        <v>318</v>
      </c>
      <c r="Z140" t="s">
        <v>328</v>
      </c>
      <c r="AA140" t="s">
        <v>329</v>
      </c>
      <c r="AB140" t="s">
        <v>336</v>
      </c>
    </row>
    <row r="141" spans="1:28" x14ac:dyDescent="0.25">
      <c r="A141" t="s">
        <v>146</v>
      </c>
      <c r="B141">
        <v>60</v>
      </c>
      <c r="C141">
        <v>406</v>
      </c>
      <c r="D141">
        <v>114</v>
      </c>
      <c r="E141">
        <v>618</v>
      </c>
      <c r="F141">
        <v>3</v>
      </c>
      <c r="G141">
        <v>124</v>
      </c>
      <c r="H141">
        <v>2</v>
      </c>
      <c r="I141">
        <v>214</v>
      </c>
      <c r="J141">
        <v>3</v>
      </c>
      <c r="K141">
        <v>32</v>
      </c>
      <c r="L141">
        <v>3</v>
      </c>
      <c r="M141">
        <v>265</v>
      </c>
      <c r="N141">
        <v>3</v>
      </c>
      <c r="O141">
        <v>418</v>
      </c>
      <c r="P141">
        <v>6</v>
      </c>
      <c r="Q141">
        <v>161</v>
      </c>
      <c r="S141">
        <f t="shared" si="4"/>
        <v>2432</v>
      </c>
      <c r="T141" s="1">
        <f t="shared" si="5"/>
        <v>5.4476137570167145E-3</v>
      </c>
      <c r="W141" t="s">
        <v>146</v>
      </c>
      <c r="X141" t="s">
        <v>1</v>
      </c>
      <c r="Y141" t="s">
        <v>318</v>
      </c>
      <c r="Z141" t="s">
        <v>328</v>
      </c>
      <c r="AA141" t="s">
        <v>329</v>
      </c>
      <c r="AB141" t="s">
        <v>332</v>
      </c>
    </row>
    <row r="142" spans="1:28" x14ac:dyDescent="0.25">
      <c r="A142" t="s">
        <v>149</v>
      </c>
      <c r="B142">
        <v>0</v>
      </c>
      <c r="C142">
        <v>28</v>
      </c>
      <c r="D142">
        <v>3</v>
      </c>
      <c r="E142">
        <v>11</v>
      </c>
      <c r="F142">
        <v>1</v>
      </c>
      <c r="G142">
        <v>379</v>
      </c>
      <c r="H142">
        <v>366</v>
      </c>
      <c r="I142">
        <v>7</v>
      </c>
      <c r="J142">
        <v>2</v>
      </c>
      <c r="K142">
        <v>346</v>
      </c>
      <c r="L142">
        <v>293</v>
      </c>
      <c r="M142">
        <v>0</v>
      </c>
      <c r="N142">
        <v>2</v>
      </c>
      <c r="O142">
        <v>13</v>
      </c>
      <c r="P142">
        <v>3</v>
      </c>
      <c r="Q142">
        <v>5</v>
      </c>
      <c r="S142">
        <f t="shared" si="4"/>
        <v>1459</v>
      </c>
      <c r="T142" s="1">
        <f t="shared" si="5"/>
        <v>3.2681202596576424E-3</v>
      </c>
      <c r="W142" t="s">
        <v>149</v>
      </c>
      <c r="X142" t="s">
        <v>1</v>
      </c>
      <c r="Y142" t="s">
        <v>318</v>
      </c>
      <c r="Z142" t="s">
        <v>328</v>
      </c>
      <c r="AA142" t="s">
        <v>329</v>
      </c>
      <c r="AB142" t="s">
        <v>335</v>
      </c>
    </row>
    <row r="143" spans="1:28" x14ac:dyDescent="0.25">
      <c r="A143" t="s">
        <v>143</v>
      </c>
      <c r="B143">
        <v>9</v>
      </c>
      <c r="C143">
        <v>31</v>
      </c>
      <c r="D143">
        <v>36</v>
      </c>
      <c r="E143">
        <v>862</v>
      </c>
      <c r="F143">
        <v>4</v>
      </c>
      <c r="G143">
        <v>214</v>
      </c>
      <c r="H143">
        <v>45</v>
      </c>
      <c r="I143">
        <v>1029</v>
      </c>
      <c r="J143">
        <v>0</v>
      </c>
      <c r="K143">
        <v>169</v>
      </c>
      <c r="L143">
        <v>45</v>
      </c>
      <c r="M143">
        <v>412</v>
      </c>
      <c r="N143">
        <v>4</v>
      </c>
      <c r="O143">
        <v>17</v>
      </c>
      <c r="P143">
        <v>6</v>
      </c>
      <c r="Q143">
        <v>450</v>
      </c>
      <c r="S143">
        <f t="shared" si="4"/>
        <v>3333</v>
      </c>
      <c r="T143" s="1">
        <f t="shared" si="5"/>
        <v>7.4658292155167392E-3</v>
      </c>
      <c r="W143" t="s">
        <v>143</v>
      </c>
      <c r="X143" t="s">
        <v>1</v>
      </c>
      <c r="Y143" t="s">
        <v>318</v>
      </c>
      <c r="Z143" t="s">
        <v>328</v>
      </c>
      <c r="AA143" t="s">
        <v>329</v>
      </c>
      <c r="AB143" t="s">
        <v>330</v>
      </c>
    </row>
    <row r="144" spans="1:28" x14ac:dyDescent="0.25">
      <c r="A144" t="s">
        <v>145</v>
      </c>
      <c r="B144">
        <v>179</v>
      </c>
      <c r="C144">
        <v>104</v>
      </c>
      <c r="D144">
        <v>178</v>
      </c>
      <c r="E144">
        <v>96</v>
      </c>
      <c r="F144">
        <v>0</v>
      </c>
      <c r="G144">
        <v>1</v>
      </c>
      <c r="H144">
        <v>3</v>
      </c>
      <c r="I144">
        <v>1</v>
      </c>
      <c r="J144">
        <v>3</v>
      </c>
      <c r="K144">
        <v>4</v>
      </c>
      <c r="L144">
        <v>2</v>
      </c>
      <c r="M144">
        <v>22</v>
      </c>
      <c r="N144">
        <v>8</v>
      </c>
      <c r="O144">
        <v>1</v>
      </c>
      <c r="P144">
        <v>103</v>
      </c>
      <c r="Q144">
        <v>1431</v>
      </c>
      <c r="S144">
        <f t="shared" si="4"/>
        <v>2136</v>
      </c>
      <c r="T144" s="1">
        <f t="shared" si="5"/>
        <v>4.7845818194850748E-3</v>
      </c>
      <c r="W144" t="s">
        <v>145</v>
      </c>
      <c r="X144" t="s">
        <v>1</v>
      </c>
      <c r="Y144" t="s">
        <v>318</v>
      </c>
      <c r="Z144" t="s">
        <v>328</v>
      </c>
      <c r="AA144" t="s">
        <v>329</v>
      </c>
      <c r="AB144" t="s">
        <v>330</v>
      </c>
    </row>
    <row r="145" spans="1:28" x14ac:dyDescent="0.25">
      <c r="A145" t="s">
        <v>147</v>
      </c>
      <c r="B145">
        <v>4</v>
      </c>
      <c r="C145">
        <v>9</v>
      </c>
      <c r="D145">
        <v>4</v>
      </c>
      <c r="E145">
        <v>35</v>
      </c>
      <c r="F145">
        <v>3</v>
      </c>
      <c r="G145">
        <v>303</v>
      </c>
      <c r="H145">
        <v>116</v>
      </c>
      <c r="I145">
        <v>112</v>
      </c>
      <c r="J145">
        <v>2</v>
      </c>
      <c r="K145">
        <v>29</v>
      </c>
      <c r="L145">
        <v>12</v>
      </c>
      <c r="M145">
        <v>137</v>
      </c>
      <c r="N145">
        <v>2</v>
      </c>
      <c r="O145">
        <v>238</v>
      </c>
      <c r="P145">
        <v>1</v>
      </c>
      <c r="Q145">
        <v>97</v>
      </c>
      <c r="S145">
        <f t="shared" si="4"/>
        <v>1104</v>
      </c>
      <c r="T145" s="1">
        <f t="shared" si="5"/>
        <v>2.4729299291720614E-3</v>
      </c>
      <c r="W145" t="s">
        <v>147</v>
      </c>
      <c r="X145" t="s">
        <v>1</v>
      </c>
      <c r="Y145" t="s">
        <v>318</v>
      </c>
      <c r="Z145" t="s">
        <v>328</v>
      </c>
      <c r="AA145" t="s">
        <v>329</v>
      </c>
      <c r="AB145" t="s">
        <v>333</v>
      </c>
    </row>
    <row r="146" spans="1:28" x14ac:dyDescent="0.25">
      <c r="A146" t="s">
        <v>153</v>
      </c>
      <c r="B146">
        <v>20</v>
      </c>
      <c r="C146">
        <v>43</v>
      </c>
      <c r="D146">
        <v>13</v>
      </c>
      <c r="E146">
        <v>17</v>
      </c>
      <c r="F146">
        <v>329</v>
      </c>
      <c r="G146">
        <v>4</v>
      </c>
      <c r="H146">
        <v>68</v>
      </c>
      <c r="I146">
        <v>1</v>
      </c>
      <c r="J146">
        <v>2</v>
      </c>
      <c r="K146">
        <v>0</v>
      </c>
      <c r="L146">
        <v>2</v>
      </c>
      <c r="M146">
        <v>1</v>
      </c>
      <c r="N146">
        <v>20</v>
      </c>
      <c r="O146">
        <v>0</v>
      </c>
      <c r="P146">
        <v>48</v>
      </c>
      <c r="Q146">
        <v>0</v>
      </c>
      <c r="S146">
        <f t="shared" si="4"/>
        <v>568</v>
      </c>
      <c r="T146" s="1">
        <f t="shared" si="5"/>
        <v>1.2723045287769302E-3</v>
      </c>
      <c r="W146" t="s">
        <v>153</v>
      </c>
      <c r="X146" t="s">
        <v>1</v>
      </c>
      <c r="Y146" t="s">
        <v>318</v>
      </c>
      <c r="Z146" t="s">
        <v>337</v>
      </c>
      <c r="AA146" t="s">
        <v>338</v>
      </c>
      <c r="AB146" t="s">
        <v>341</v>
      </c>
    </row>
    <row r="147" spans="1:28" x14ac:dyDescent="0.25">
      <c r="A147" t="s">
        <v>166</v>
      </c>
      <c r="B147">
        <v>20</v>
      </c>
      <c r="C147">
        <v>0</v>
      </c>
      <c r="D147">
        <v>1</v>
      </c>
      <c r="E147">
        <v>30</v>
      </c>
      <c r="F147">
        <v>0</v>
      </c>
      <c r="G147">
        <v>17</v>
      </c>
      <c r="H147">
        <v>57</v>
      </c>
      <c r="I147">
        <v>3</v>
      </c>
      <c r="J147">
        <v>0</v>
      </c>
      <c r="K147">
        <v>150</v>
      </c>
      <c r="L147">
        <v>16</v>
      </c>
      <c r="M147">
        <v>69</v>
      </c>
      <c r="N147">
        <v>16</v>
      </c>
      <c r="O147">
        <v>111</v>
      </c>
      <c r="P147">
        <v>0</v>
      </c>
      <c r="Q147">
        <v>80</v>
      </c>
      <c r="S147">
        <f t="shared" si="4"/>
        <v>570</v>
      </c>
      <c r="T147" s="1">
        <f t="shared" si="5"/>
        <v>1.2767844743007924E-3</v>
      </c>
      <c r="W147" t="s">
        <v>166</v>
      </c>
      <c r="X147" t="s">
        <v>1</v>
      </c>
      <c r="Y147" t="s">
        <v>318</v>
      </c>
      <c r="Z147" t="s">
        <v>337</v>
      </c>
      <c r="AA147" t="s">
        <v>338</v>
      </c>
      <c r="AB147" t="s">
        <v>360</v>
      </c>
    </row>
    <row r="148" spans="1:28" x14ac:dyDescent="0.25">
      <c r="A148" t="s">
        <v>152</v>
      </c>
      <c r="B148">
        <v>37</v>
      </c>
      <c r="C148">
        <v>1</v>
      </c>
      <c r="D148">
        <v>85</v>
      </c>
      <c r="E148">
        <v>205</v>
      </c>
      <c r="F148">
        <v>0</v>
      </c>
      <c r="G148">
        <v>110</v>
      </c>
      <c r="H148">
        <v>196</v>
      </c>
      <c r="I148">
        <v>143</v>
      </c>
      <c r="J148">
        <v>0</v>
      </c>
      <c r="K148">
        <v>81</v>
      </c>
      <c r="L148">
        <v>165</v>
      </c>
      <c r="M148">
        <v>100</v>
      </c>
      <c r="N148">
        <v>36</v>
      </c>
      <c r="O148">
        <v>0</v>
      </c>
      <c r="P148">
        <v>1</v>
      </c>
      <c r="Q148">
        <v>26</v>
      </c>
      <c r="S148">
        <f t="shared" si="4"/>
        <v>1186</v>
      </c>
      <c r="T148" s="1">
        <f t="shared" si="5"/>
        <v>2.656607695650421E-3</v>
      </c>
      <c r="W148" t="s">
        <v>152</v>
      </c>
      <c r="X148" t="s">
        <v>1</v>
      </c>
      <c r="Y148" t="s">
        <v>318</v>
      </c>
      <c r="Z148" t="s">
        <v>337</v>
      </c>
      <c r="AA148" t="s">
        <v>338</v>
      </c>
      <c r="AB148" t="s">
        <v>340</v>
      </c>
    </row>
    <row r="149" spans="1:28" x14ac:dyDescent="0.25">
      <c r="A149" t="s">
        <v>151</v>
      </c>
      <c r="B149">
        <v>1</v>
      </c>
      <c r="C149">
        <v>17</v>
      </c>
      <c r="D149">
        <v>25</v>
      </c>
      <c r="E149">
        <v>40</v>
      </c>
      <c r="F149">
        <v>4</v>
      </c>
      <c r="G149">
        <v>340</v>
      </c>
      <c r="H149">
        <v>121</v>
      </c>
      <c r="I149">
        <v>12</v>
      </c>
      <c r="J149">
        <v>0</v>
      </c>
      <c r="K149">
        <v>96</v>
      </c>
      <c r="L149">
        <v>37</v>
      </c>
      <c r="M149">
        <v>95</v>
      </c>
      <c r="N149">
        <v>0</v>
      </c>
      <c r="O149">
        <v>0</v>
      </c>
      <c r="P149">
        <v>1</v>
      </c>
      <c r="Q149">
        <v>85</v>
      </c>
      <c r="S149">
        <f t="shared" si="4"/>
        <v>874</v>
      </c>
      <c r="T149" s="1">
        <f t="shared" si="5"/>
        <v>1.9577361939278819E-3</v>
      </c>
      <c r="W149" t="s">
        <v>151</v>
      </c>
      <c r="X149" t="s">
        <v>1</v>
      </c>
      <c r="Y149" t="s">
        <v>318</v>
      </c>
      <c r="Z149" t="s">
        <v>337</v>
      </c>
      <c r="AA149" t="s">
        <v>338</v>
      </c>
      <c r="AB149" t="s">
        <v>339</v>
      </c>
    </row>
    <row r="150" spans="1:28" x14ac:dyDescent="0.25">
      <c r="A150" t="s">
        <v>155</v>
      </c>
      <c r="B150">
        <v>0</v>
      </c>
      <c r="C150">
        <v>0</v>
      </c>
      <c r="D150">
        <v>8</v>
      </c>
      <c r="E150">
        <v>6</v>
      </c>
      <c r="F150">
        <v>0</v>
      </c>
      <c r="G150">
        <v>60</v>
      </c>
      <c r="H150">
        <v>76</v>
      </c>
      <c r="I150">
        <v>22</v>
      </c>
      <c r="J150">
        <v>0</v>
      </c>
      <c r="K150">
        <v>32</v>
      </c>
      <c r="L150">
        <v>45</v>
      </c>
      <c r="M150">
        <v>23</v>
      </c>
      <c r="N150">
        <v>1</v>
      </c>
      <c r="O150">
        <v>0</v>
      </c>
      <c r="P150">
        <v>1</v>
      </c>
      <c r="Q150">
        <v>6</v>
      </c>
      <c r="S150">
        <f t="shared" si="4"/>
        <v>280</v>
      </c>
      <c r="T150" s="1">
        <f t="shared" si="5"/>
        <v>6.2719237334074021E-4</v>
      </c>
      <c r="W150" t="s">
        <v>155</v>
      </c>
      <c r="X150" t="s">
        <v>1</v>
      </c>
      <c r="Y150" t="s">
        <v>318</v>
      </c>
      <c r="Z150" t="s">
        <v>337</v>
      </c>
      <c r="AA150" t="s">
        <v>338</v>
      </c>
      <c r="AB150" t="s">
        <v>343</v>
      </c>
    </row>
    <row r="151" spans="1:28" x14ac:dyDescent="0.25">
      <c r="A151" t="s">
        <v>165</v>
      </c>
      <c r="B151">
        <v>0</v>
      </c>
      <c r="C151">
        <v>38</v>
      </c>
      <c r="D151">
        <v>0</v>
      </c>
      <c r="E151">
        <v>123</v>
      </c>
      <c r="F151">
        <v>109</v>
      </c>
      <c r="G151">
        <v>0</v>
      </c>
      <c r="H151">
        <v>0</v>
      </c>
      <c r="I151">
        <v>222</v>
      </c>
      <c r="J151">
        <v>0</v>
      </c>
      <c r="K151">
        <v>87</v>
      </c>
      <c r="L151">
        <v>0</v>
      </c>
      <c r="M151">
        <v>95</v>
      </c>
      <c r="N151">
        <v>0</v>
      </c>
      <c r="O151">
        <v>109</v>
      </c>
      <c r="P151">
        <v>1</v>
      </c>
      <c r="Q151">
        <v>27</v>
      </c>
      <c r="S151">
        <f t="shared" si="4"/>
        <v>811</v>
      </c>
      <c r="T151" s="1">
        <f t="shared" si="5"/>
        <v>1.8166179099262153E-3</v>
      </c>
      <c r="W151" t="s">
        <v>165</v>
      </c>
      <c r="X151" t="s">
        <v>1</v>
      </c>
      <c r="Y151" t="s">
        <v>318</v>
      </c>
      <c r="Z151" t="s">
        <v>337</v>
      </c>
      <c r="AA151" t="s">
        <v>338</v>
      </c>
      <c r="AB151" t="s">
        <v>343</v>
      </c>
    </row>
    <row r="152" spans="1:28" x14ac:dyDescent="0.25">
      <c r="A152" t="s">
        <v>154</v>
      </c>
      <c r="B152">
        <v>95</v>
      </c>
      <c r="C152">
        <v>89</v>
      </c>
      <c r="D152">
        <v>85</v>
      </c>
      <c r="E152">
        <v>24</v>
      </c>
      <c r="F152">
        <v>1</v>
      </c>
      <c r="G152">
        <v>3</v>
      </c>
      <c r="H152">
        <v>392</v>
      </c>
      <c r="I152">
        <v>85</v>
      </c>
      <c r="J152">
        <v>3</v>
      </c>
      <c r="K152">
        <v>1</v>
      </c>
      <c r="L152">
        <v>325</v>
      </c>
      <c r="M152">
        <v>94</v>
      </c>
      <c r="N152">
        <v>2</v>
      </c>
      <c r="O152">
        <v>1</v>
      </c>
      <c r="P152">
        <v>89</v>
      </c>
      <c r="Q152">
        <v>25</v>
      </c>
      <c r="S152">
        <f t="shared" si="4"/>
        <v>1314</v>
      </c>
      <c r="T152" s="1">
        <f t="shared" si="5"/>
        <v>2.9433242091776164E-3</v>
      </c>
      <c r="W152" t="s">
        <v>154</v>
      </c>
      <c r="X152" t="s">
        <v>1</v>
      </c>
      <c r="Y152" t="s">
        <v>318</v>
      </c>
      <c r="Z152" t="s">
        <v>337</v>
      </c>
      <c r="AA152" t="s">
        <v>338</v>
      </c>
      <c r="AB152" t="s">
        <v>342</v>
      </c>
    </row>
    <row r="153" spans="1:28" x14ac:dyDescent="0.25">
      <c r="A153" t="s">
        <v>305</v>
      </c>
      <c r="B153">
        <v>32</v>
      </c>
      <c r="C153">
        <v>38</v>
      </c>
      <c r="D153">
        <v>139</v>
      </c>
      <c r="E153">
        <v>105</v>
      </c>
      <c r="F153">
        <v>105</v>
      </c>
      <c r="G153">
        <v>239</v>
      </c>
      <c r="H153">
        <v>64</v>
      </c>
      <c r="I153">
        <v>49</v>
      </c>
      <c r="J153">
        <v>3</v>
      </c>
      <c r="K153">
        <v>107</v>
      </c>
      <c r="L153">
        <v>0</v>
      </c>
      <c r="M153">
        <v>38</v>
      </c>
      <c r="N153">
        <v>26</v>
      </c>
      <c r="O153">
        <v>1</v>
      </c>
      <c r="P153">
        <v>1</v>
      </c>
      <c r="Q153">
        <v>14</v>
      </c>
      <c r="S153">
        <f t="shared" si="4"/>
        <v>961</v>
      </c>
      <c r="T153" s="1">
        <f t="shared" si="5"/>
        <v>2.1526138242158976E-3</v>
      </c>
      <c r="W153" t="s">
        <v>305</v>
      </c>
      <c r="X153" t="s">
        <v>1</v>
      </c>
      <c r="Y153" t="s">
        <v>318</v>
      </c>
      <c r="Z153" t="s">
        <v>337</v>
      </c>
      <c r="AA153" t="s">
        <v>338</v>
      </c>
      <c r="AB153" t="s">
        <v>508</v>
      </c>
    </row>
    <row r="154" spans="1:28" x14ac:dyDescent="0.25">
      <c r="A154" t="s">
        <v>306</v>
      </c>
      <c r="B154">
        <v>11</v>
      </c>
      <c r="C154">
        <v>3</v>
      </c>
      <c r="D154">
        <v>64</v>
      </c>
      <c r="E154">
        <v>64</v>
      </c>
      <c r="F154">
        <v>1</v>
      </c>
      <c r="G154">
        <v>42</v>
      </c>
      <c r="H154">
        <v>63</v>
      </c>
      <c r="I154">
        <v>26</v>
      </c>
      <c r="J154">
        <v>2</v>
      </c>
      <c r="K154">
        <v>2</v>
      </c>
      <c r="L154">
        <v>45</v>
      </c>
      <c r="M154">
        <v>27</v>
      </c>
      <c r="N154">
        <v>10</v>
      </c>
      <c r="O154">
        <v>0</v>
      </c>
      <c r="P154">
        <v>0</v>
      </c>
      <c r="Q154">
        <v>1</v>
      </c>
      <c r="S154">
        <f t="shared" si="4"/>
        <v>361</v>
      </c>
      <c r="T154" s="1">
        <f t="shared" si="5"/>
        <v>8.0863016705716862E-4</v>
      </c>
      <c r="W154" t="s">
        <v>306</v>
      </c>
      <c r="X154" t="s">
        <v>1</v>
      </c>
      <c r="Y154" t="s">
        <v>318</v>
      </c>
      <c r="Z154" t="s">
        <v>337</v>
      </c>
      <c r="AA154" t="s">
        <v>338</v>
      </c>
      <c r="AB154" t="s">
        <v>508</v>
      </c>
    </row>
    <row r="155" spans="1:28" x14ac:dyDescent="0.25">
      <c r="A155" t="s">
        <v>287</v>
      </c>
      <c r="B155">
        <v>38</v>
      </c>
      <c r="C155">
        <v>0</v>
      </c>
      <c r="D155">
        <v>5</v>
      </c>
      <c r="E155">
        <v>10</v>
      </c>
      <c r="F155">
        <v>85</v>
      </c>
      <c r="G155">
        <v>1</v>
      </c>
      <c r="H155">
        <v>0</v>
      </c>
      <c r="I155">
        <v>5</v>
      </c>
      <c r="J155">
        <v>68</v>
      </c>
      <c r="K155">
        <v>48</v>
      </c>
      <c r="L155">
        <v>37</v>
      </c>
      <c r="M155">
        <v>1</v>
      </c>
      <c r="N155">
        <v>34</v>
      </c>
      <c r="O155">
        <v>50</v>
      </c>
      <c r="P155">
        <v>36</v>
      </c>
      <c r="Q155">
        <v>0</v>
      </c>
      <c r="S155">
        <f t="shared" si="4"/>
        <v>418</v>
      </c>
      <c r="T155" s="1">
        <f t="shared" si="5"/>
        <v>9.3630861448724782E-4</v>
      </c>
      <c r="W155" t="s">
        <v>287</v>
      </c>
      <c r="X155" t="s">
        <v>1</v>
      </c>
      <c r="Y155" t="s">
        <v>318</v>
      </c>
      <c r="Z155" t="s">
        <v>484</v>
      </c>
      <c r="AA155" t="s">
        <v>485</v>
      </c>
      <c r="AB155" t="s">
        <v>486</v>
      </c>
    </row>
    <row r="156" spans="1:28" x14ac:dyDescent="0.25">
      <c r="A156" t="s">
        <v>289</v>
      </c>
      <c r="B156">
        <v>101</v>
      </c>
      <c r="C156">
        <v>186</v>
      </c>
      <c r="D156">
        <v>104</v>
      </c>
      <c r="E156">
        <v>65</v>
      </c>
      <c r="F156">
        <v>332</v>
      </c>
      <c r="G156">
        <v>223</v>
      </c>
      <c r="H156">
        <v>342</v>
      </c>
      <c r="I156">
        <v>76</v>
      </c>
      <c r="J156">
        <v>271</v>
      </c>
      <c r="K156">
        <v>134</v>
      </c>
      <c r="L156">
        <v>254</v>
      </c>
      <c r="M156">
        <v>122</v>
      </c>
      <c r="N156">
        <v>166</v>
      </c>
      <c r="O156">
        <v>109</v>
      </c>
      <c r="P156">
        <v>242</v>
      </c>
      <c r="Q156">
        <v>86</v>
      </c>
      <c r="S156">
        <f t="shared" si="4"/>
        <v>2813</v>
      </c>
      <c r="T156" s="1">
        <f t="shared" si="5"/>
        <v>6.3010433793125077E-3</v>
      </c>
      <c r="W156" t="s">
        <v>289</v>
      </c>
      <c r="X156" t="s">
        <v>1</v>
      </c>
      <c r="Y156" t="s">
        <v>318</v>
      </c>
      <c r="Z156" t="s">
        <v>484</v>
      </c>
      <c r="AA156" t="s">
        <v>487</v>
      </c>
      <c r="AB156" t="s">
        <v>489</v>
      </c>
    </row>
    <row r="157" spans="1:28" x14ac:dyDescent="0.25">
      <c r="A157" t="s">
        <v>290</v>
      </c>
      <c r="B157">
        <v>28</v>
      </c>
      <c r="C157">
        <v>125</v>
      </c>
      <c r="D157">
        <v>58</v>
      </c>
      <c r="E157">
        <v>45</v>
      </c>
      <c r="F157">
        <v>267</v>
      </c>
      <c r="G157">
        <v>64</v>
      </c>
      <c r="H157">
        <v>0</v>
      </c>
      <c r="I157">
        <v>5</v>
      </c>
      <c r="J157">
        <v>205</v>
      </c>
      <c r="K157">
        <v>57</v>
      </c>
      <c r="L157">
        <v>32</v>
      </c>
      <c r="M157">
        <v>4</v>
      </c>
      <c r="N157">
        <v>39</v>
      </c>
      <c r="O157">
        <v>0</v>
      </c>
      <c r="P157">
        <v>134</v>
      </c>
      <c r="Q157">
        <v>0</v>
      </c>
      <c r="S157">
        <f t="shared" si="4"/>
        <v>1063</v>
      </c>
      <c r="T157" s="1">
        <f t="shared" si="5"/>
        <v>2.3810910459328813E-3</v>
      </c>
      <c r="W157" t="s">
        <v>290</v>
      </c>
      <c r="X157" t="s">
        <v>1</v>
      </c>
      <c r="Y157" t="s">
        <v>318</v>
      </c>
      <c r="Z157" t="s">
        <v>484</v>
      </c>
      <c r="AA157" t="s">
        <v>487</v>
      </c>
      <c r="AB157" t="s">
        <v>489</v>
      </c>
    </row>
    <row r="158" spans="1:28" x14ac:dyDescent="0.25">
      <c r="A158" t="s">
        <v>288</v>
      </c>
      <c r="B158">
        <v>25</v>
      </c>
      <c r="C158">
        <v>51</v>
      </c>
      <c r="D158">
        <v>9</v>
      </c>
      <c r="E158">
        <v>199</v>
      </c>
      <c r="F158">
        <v>1</v>
      </c>
      <c r="G158">
        <v>56</v>
      </c>
      <c r="H158">
        <v>26</v>
      </c>
      <c r="I158">
        <v>120</v>
      </c>
      <c r="J158">
        <v>3</v>
      </c>
      <c r="K158">
        <v>28</v>
      </c>
      <c r="L158">
        <v>1</v>
      </c>
      <c r="M158">
        <v>21</v>
      </c>
      <c r="N158">
        <v>19</v>
      </c>
      <c r="O158">
        <v>118</v>
      </c>
      <c r="P158">
        <v>1</v>
      </c>
      <c r="Q158">
        <v>36</v>
      </c>
      <c r="S158">
        <f t="shared" si="4"/>
        <v>714</v>
      </c>
      <c r="T158" s="1">
        <f t="shared" si="5"/>
        <v>1.5993405520188875E-3</v>
      </c>
      <c r="W158" t="s">
        <v>288</v>
      </c>
      <c r="X158" t="s">
        <v>1</v>
      </c>
      <c r="Y158" t="s">
        <v>318</v>
      </c>
      <c r="Z158" t="s">
        <v>484</v>
      </c>
      <c r="AA158" t="s">
        <v>487</v>
      </c>
      <c r="AB158" t="s">
        <v>488</v>
      </c>
    </row>
    <row r="159" spans="1:28" x14ac:dyDescent="0.25">
      <c r="A159" t="s">
        <v>158</v>
      </c>
      <c r="B159">
        <v>6</v>
      </c>
      <c r="C159">
        <v>15</v>
      </c>
      <c r="D159">
        <v>1</v>
      </c>
      <c r="E159">
        <v>0</v>
      </c>
      <c r="F159">
        <v>273</v>
      </c>
      <c r="G159">
        <v>40</v>
      </c>
      <c r="H159">
        <v>2</v>
      </c>
      <c r="I159">
        <v>5</v>
      </c>
      <c r="J159">
        <v>248</v>
      </c>
      <c r="K159">
        <v>53</v>
      </c>
      <c r="L159">
        <v>1</v>
      </c>
      <c r="M159">
        <v>26</v>
      </c>
      <c r="N159">
        <v>4</v>
      </c>
      <c r="O159">
        <v>2</v>
      </c>
      <c r="P159">
        <v>23</v>
      </c>
      <c r="Q159">
        <v>24</v>
      </c>
      <c r="S159">
        <f t="shared" si="4"/>
        <v>723</v>
      </c>
      <c r="T159" s="1">
        <f t="shared" si="5"/>
        <v>1.6195003068762684E-3</v>
      </c>
      <c r="W159" t="s">
        <v>158</v>
      </c>
      <c r="X159" t="s">
        <v>1</v>
      </c>
      <c r="Y159" t="s">
        <v>344</v>
      </c>
      <c r="Z159" t="s">
        <v>345</v>
      </c>
      <c r="AA159" t="s">
        <v>350</v>
      </c>
      <c r="AB159" t="s">
        <v>351</v>
      </c>
    </row>
    <row r="160" spans="1:28" x14ac:dyDescent="0.25">
      <c r="A160" t="s">
        <v>159</v>
      </c>
      <c r="B160">
        <v>72</v>
      </c>
      <c r="C160">
        <v>120</v>
      </c>
      <c r="D160">
        <v>62</v>
      </c>
      <c r="E160">
        <v>2</v>
      </c>
      <c r="F160">
        <v>41</v>
      </c>
      <c r="G160">
        <v>17</v>
      </c>
      <c r="H160">
        <v>174</v>
      </c>
      <c r="I160">
        <v>112</v>
      </c>
      <c r="J160">
        <v>389</v>
      </c>
      <c r="K160">
        <v>579</v>
      </c>
      <c r="L160">
        <v>188</v>
      </c>
      <c r="M160">
        <v>65</v>
      </c>
      <c r="N160">
        <v>316</v>
      </c>
      <c r="O160">
        <v>496</v>
      </c>
      <c r="P160">
        <v>173</v>
      </c>
      <c r="Q160">
        <v>0</v>
      </c>
      <c r="S160">
        <f t="shared" si="4"/>
        <v>2806</v>
      </c>
      <c r="T160" s="1">
        <f t="shared" si="5"/>
        <v>6.2853635699789889E-3</v>
      </c>
      <c r="W160" t="s">
        <v>159</v>
      </c>
      <c r="X160" t="s">
        <v>1</v>
      </c>
      <c r="Y160" t="s">
        <v>344</v>
      </c>
      <c r="Z160" t="s">
        <v>345</v>
      </c>
      <c r="AA160" t="s">
        <v>350</v>
      </c>
      <c r="AB160" t="s">
        <v>352</v>
      </c>
    </row>
    <row r="161" spans="1:28" x14ac:dyDescent="0.25">
      <c r="A161" t="s">
        <v>160</v>
      </c>
      <c r="B161">
        <v>1</v>
      </c>
      <c r="C161">
        <v>1</v>
      </c>
      <c r="D161">
        <v>39</v>
      </c>
      <c r="E161">
        <v>32</v>
      </c>
      <c r="F161">
        <v>0</v>
      </c>
      <c r="G161">
        <v>3</v>
      </c>
      <c r="H161">
        <v>231</v>
      </c>
      <c r="I161">
        <v>36</v>
      </c>
      <c r="J161">
        <v>626</v>
      </c>
      <c r="K161">
        <v>1</v>
      </c>
      <c r="L161">
        <v>176</v>
      </c>
      <c r="M161">
        <v>15</v>
      </c>
      <c r="N161">
        <v>544</v>
      </c>
      <c r="O161">
        <v>2</v>
      </c>
      <c r="P161">
        <v>20</v>
      </c>
      <c r="Q161">
        <v>0</v>
      </c>
      <c r="S161">
        <f t="shared" si="4"/>
        <v>1727</v>
      </c>
      <c r="T161" s="1">
        <f t="shared" si="5"/>
        <v>3.8684329598552081E-3</v>
      </c>
      <c r="W161" t="s">
        <v>160</v>
      </c>
      <c r="X161" t="s">
        <v>1</v>
      </c>
      <c r="Y161" t="s">
        <v>344</v>
      </c>
      <c r="Z161" t="s">
        <v>345</v>
      </c>
      <c r="AA161" t="s">
        <v>350</v>
      </c>
      <c r="AB161" t="s">
        <v>352</v>
      </c>
    </row>
    <row r="162" spans="1:28" x14ac:dyDescent="0.25">
      <c r="A162" t="s">
        <v>156</v>
      </c>
      <c r="B162">
        <v>0</v>
      </c>
      <c r="C162">
        <v>21</v>
      </c>
      <c r="D162">
        <v>26</v>
      </c>
      <c r="E162">
        <v>22</v>
      </c>
      <c r="F162">
        <v>0</v>
      </c>
      <c r="G162">
        <v>47</v>
      </c>
      <c r="H162">
        <v>0</v>
      </c>
      <c r="I162">
        <v>70</v>
      </c>
      <c r="J162">
        <v>0</v>
      </c>
      <c r="K162">
        <v>46</v>
      </c>
      <c r="L162">
        <v>0</v>
      </c>
      <c r="M162">
        <v>77</v>
      </c>
      <c r="N162">
        <v>0</v>
      </c>
      <c r="O162">
        <v>0</v>
      </c>
      <c r="P162">
        <v>0</v>
      </c>
      <c r="Q162">
        <v>35</v>
      </c>
      <c r="S162">
        <f t="shared" si="4"/>
        <v>344</v>
      </c>
      <c r="T162" s="1">
        <f t="shared" si="5"/>
        <v>7.705506301043379E-4</v>
      </c>
      <c r="W162" t="s">
        <v>156</v>
      </c>
      <c r="X162" t="s">
        <v>1</v>
      </c>
      <c r="Y162" t="s">
        <v>344</v>
      </c>
      <c r="Z162" t="s">
        <v>345</v>
      </c>
      <c r="AA162" t="s">
        <v>346</v>
      </c>
      <c r="AB162" t="s">
        <v>347</v>
      </c>
    </row>
    <row r="163" spans="1:28" x14ac:dyDescent="0.25">
      <c r="A163" t="s">
        <v>157</v>
      </c>
      <c r="B163">
        <v>41</v>
      </c>
      <c r="C163">
        <v>38</v>
      </c>
      <c r="D163">
        <v>15</v>
      </c>
      <c r="E163">
        <v>14</v>
      </c>
      <c r="F163">
        <v>126</v>
      </c>
      <c r="G163">
        <v>201</v>
      </c>
      <c r="H163">
        <v>423</v>
      </c>
      <c r="I163">
        <v>38</v>
      </c>
      <c r="J163">
        <v>278</v>
      </c>
      <c r="K163">
        <v>318</v>
      </c>
      <c r="L163">
        <v>314</v>
      </c>
      <c r="M163">
        <v>150</v>
      </c>
      <c r="N163">
        <v>332</v>
      </c>
      <c r="O163">
        <v>175</v>
      </c>
      <c r="P163">
        <v>50</v>
      </c>
      <c r="Q163">
        <v>134</v>
      </c>
      <c r="S163">
        <f t="shared" si="4"/>
        <v>2647</v>
      </c>
      <c r="T163" s="1">
        <f t="shared" si="5"/>
        <v>5.9292079008319261E-3</v>
      </c>
      <c r="W163" t="s">
        <v>157</v>
      </c>
      <c r="X163" t="s">
        <v>1</v>
      </c>
      <c r="Y163" t="s">
        <v>344</v>
      </c>
      <c r="Z163" t="s">
        <v>345</v>
      </c>
      <c r="AA163" t="s">
        <v>348</v>
      </c>
      <c r="AB163" t="s">
        <v>349</v>
      </c>
    </row>
    <row r="164" spans="1:28" x14ac:dyDescent="0.25">
      <c r="A164" t="s">
        <v>162</v>
      </c>
      <c r="B164">
        <v>252</v>
      </c>
      <c r="C164">
        <v>503</v>
      </c>
      <c r="D164">
        <v>282</v>
      </c>
      <c r="E164">
        <v>201</v>
      </c>
      <c r="F164">
        <v>485</v>
      </c>
      <c r="G164">
        <v>83</v>
      </c>
      <c r="H164">
        <v>1</v>
      </c>
      <c r="I164">
        <v>382</v>
      </c>
      <c r="J164">
        <v>149</v>
      </c>
      <c r="K164">
        <v>33</v>
      </c>
      <c r="L164">
        <v>2</v>
      </c>
      <c r="M164">
        <v>181</v>
      </c>
      <c r="N164">
        <v>317</v>
      </c>
      <c r="O164">
        <v>17</v>
      </c>
      <c r="P164">
        <v>364</v>
      </c>
      <c r="Q164">
        <v>57</v>
      </c>
      <c r="S164">
        <f t="shared" si="4"/>
        <v>3309</v>
      </c>
      <c r="T164" s="1">
        <f t="shared" si="5"/>
        <v>7.4120698692303902E-3</v>
      </c>
      <c r="W164" t="s">
        <v>162</v>
      </c>
      <c r="X164" t="s">
        <v>1</v>
      </c>
      <c r="Y164" t="s">
        <v>344</v>
      </c>
      <c r="Z164" t="s">
        <v>356</v>
      </c>
      <c r="AA164" t="s">
        <v>357</v>
      </c>
      <c r="AB164" t="s">
        <v>358</v>
      </c>
    </row>
    <row r="165" spans="1:28" x14ac:dyDescent="0.25">
      <c r="A165" t="s">
        <v>163</v>
      </c>
      <c r="B165">
        <v>21</v>
      </c>
      <c r="C165">
        <v>49</v>
      </c>
      <c r="D165">
        <v>10</v>
      </c>
      <c r="E165">
        <v>15</v>
      </c>
      <c r="F165">
        <v>51</v>
      </c>
      <c r="G165">
        <v>13</v>
      </c>
      <c r="H165">
        <v>3</v>
      </c>
      <c r="I165">
        <v>59</v>
      </c>
      <c r="J165">
        <v>67</v>
      </c>
      <c r="K165">
        <v>3</v>
      </c>
      <c r="L165">
        <v>0</v>
      </c>
      <c r="M165">
        <v>19</v>
      </c>
      <c r="N165">
        <v>28</v>
      </c>
      <c r="O165">
        <v>3</v>
      </c>
      <c r="P165">
        <v>45</v>
      </c>
      <c r="Q165">
        <v>26</v>
      </c>
      <c r="S165">
        <f t="shared" si="4"/>
        <v>412</v>
      </c>
      <c r="T165" s="1">
        <f t="shared" si="5"/>
        <v>9.2286877791566057E-4</v>
      </c>
      <c r="W165" t="s">
        <v>163</v>
      </c>
      <c r="X165" t="s">
        <v>1</v>
      </c>
      <c r="Y165" t="s">
        <v>344</v>
      </c>
      <c r="Z165" t="s">
        <v>356</v>
      </c>
      <c r="AA165" t="s">
        <v>357</v>
      </c>
      <c r="AB165" t="s">
        <v>358</v>
      </c>
    </row>
    <row r="166" spans="1:28" x14ac:dyDescent="0.25">
      <c r="A166" t="s">
        <v>161</v>
      </c>
      <c r="B166">
        <v>46</v>
      </c>
      <c r="C166">
        <v>22</v>
      </c>
      <c r="D166">
        <v>199</v>
      </c>
      <c r="E166">
        <v>190</v>
      </c>
      <c r="F166">
        <v>3</v>
      </c>
      <c r="G166">
        <v>264</v>
      </c>
      <c r="H166">
        <v>393</v>
      </c>
      <c r="I166">
        <v>121</v>
      </c>
      <c r="J166">
        <v>2</v>
      </c>
      <c r="K166">
        <v>233</v>
      </c>
      <c r="L166">
        <v>250</v>
      </c>
      <c r="M166">
        <v>221</v>
      </c>
      <c r="N166">
        <v>25</v>
      </c>
      <c r="O166">
        <v>4</v>
      </c>
      <c r="P166">
        <v>1</v>
      </c>
      <c r="Q166">
        <v>256</v>
      </c>
      <c r="S166">
        <f t="shared" si="4"/>
        <v>2230</v>
      </c>
      <c r="T166" s="1">
        <f t="shared" si="5"/>
        <v>4.9951392591066094E-3</v>
      </c>
      <c r="W166" t="s">
        <v>161</v>
      </c>
      <c r="X166" t="s">
        <v>1</v>
      </c>
      <c r="Y166" t="s">
        <v>344</v>
      </c>
      <c r="Z166" t="s">
        <v>353</v>
      </c>
      <c r="AA166" t="s">
        <v>354</v>
      </c>
      <c r="AB166" t="s">
        <v>355</v>
      </c>
    </row>
    <row r="167" spans="1:28" x14ac:dyDescent="0.25">
      <c r="A167" t="s">
        <v>270</v>
      </c>
      <c r="B167">
        <v>0</v>
      </c>
      <c r="C167">
        <v>0</v>
      </c>
      <c r="D167">
        <v>0</v>
      </c>
      <c r="E167">
        <v>2</v>
      </c>
      <c r="F167">
        <v>0</v>
      </c>
      <c r="G167">
        <v>55</v>
      </c>
      <c r="H167">
        <v>87</v>
      </c>
      <c r="I167">
        <v>27</v>
      </c>
      <c r="J167">
        <v>0</v>
      </c>
      <c r="K167">
        <v>78</v>
      </c>
      <c r="L167">
        <v>69</v>
      </c>
      <c r="M167">
        <v>27</v>
      </c>
      <c r="N167">
        <v>0</v>
      </c>
      <c r="O167">
        <v>40</v>
      </c>
      <c r="P167">
        <v>0</v>
      </c>
      <c r="Q167">
        <v>10</v>
      </c>
      <c r="S167">
        <f t="shared" si="4"/>
        <v>395</v>
      </c>
      <c r="T167" s="1">
        <f t="shared" si="5"/>
        <v>8.8478924096282985E-4</v>
      </c>
      <c r="W167" t="s">
        <v>270</v>
      </c>
      <c r="X167" t="s">
        <v>1</v>
      </c>
      <c r="Y167" t="s">
        <v>452</v>
      </c>
      <c r="Z167" t="s">
        <v>453</v>
      </c>
      <c r="AA167" t="s">
        <v>454</v>
      </c>
      <c r="AB167" t="s">
        <v>462</v>
      </c>
    </row>
    <row r="168" spans="1:28" x14ac:dyDescent="0.25">
      <c r="A168" t="s">
        <v>265</v>
      </c>
      <c r="B168">
        <v>1</v>
      </c>
      <c r="C168">
        <v>0</v>
      </c>
      <c r="D168">
        <v>27</v>
      </c>
      <c r="E168">
        <v>23</v>
      </c>
      <c r="F168">
        <v>0</v>
      </c>
      <c r="G168">
        <v>236</v>
      </c>
      <c r="H168">
        <v>79</v>
      </c>
      <c r="I168">
        <v>28</v>
      </c>
      <c r="J168">
        <v>2</v>
      </c>
      <c r="K168">
        <v>127</v>
      </c>
      <c r="L168">
        <v>91</v>
      </c>
      <c r="M168">
        <v>22</v>
      </c>
      <c r="N168">
        <v>0</v>
      </c>
      <c r="O168">
        <v>0</v>
      </c>
      <c r="P168">
        <v>0</v>
      </c>
      <c r="Q168">
        <v>0</v>
      </c>
      <c r="S168">
        <f t="shared" si="4"/>
        <v>636</v>
      </c>
      <c r="T168" s="1">
        <f t="shared" si="5"/>
        <v>1.4246226765882526E-3</v>
      </c>
      <c r="W168" t="s">
        <v>265</v>
      </c>
      <c r="X168" t="s">
        <v>1</v>
      </c>
      <c r="Y168" t="s">
        <v>452</v>
      </c>
      <c r="Z168" t="s">
        <v>453</v>
      </c>
      <c r="AA168" t="s">
        <v>454</v>
      </c>
      <c r="AB168" t="s">
        <v>455</v>
      </c>
    </row>
    <row r="169" spans="1:28" x14ac:dyDescent="0.25">
      <c r="A169" t="s">
        <v>266</v>
      </c>
      <c r="B169">
        <v>8</v>
      </c>
      <c r="C169">
        <v>28</v>
      </c>
      <c r="D169">
        <v>19</v>
      </c>
      <c r="E169">
        <v>32</v>
      </c>
      <c r="F169">
        <v>0</v>
      </c>
      <c r="G169">
        <v>80</v>
      </c>
      <c r="H169">
        <v>58</v>
      </c>
      <c r="I169">
        <v>12</v>
      </c>
      <c r="J169">
        <v>1</v>
      </c>
      <c r="K169">
        <v>72</v>
      </c>
      <c r="L169">
        <v>52</v>
      </c>
      <c r="M169">
        <v>8</v>
      </c>
      <c r="N169">
        <v>3</v>
      </c>
      <c r="O169">
        <v>0</v>
      </c>
      <c r="P169">
        <v>26</v>
      </c>
      <c r="Q169">
        <v>11</v>
      </c>
      <c r="S169">
        <f t="shared" si="4"/>
        <v>410</v>
      </c>
      <c r="T169" s="1">
        <f t="shared" si="5"/>
        <v>9.1838883239179808E-4</v>
      </c>
      <c r="W169" t="s">
        <v>266</v>
      </c>
      <c r="X169" t="s">
        <v>1</v>
      </c>
      <c r="Y169" t="s">
        <v>452</v>
      </c>
      <c r="Z169" t="s">
        <v>453</v>
      </c>
      <c r="AA169" t="s">
        <v>454</v>
      </c>
      <c r="AB169" t="s">
        <v>455</v>
      </c>
    </row>
    <row r="170" spans="1:28" x14ac:dyDescent="0.25">
      <c r="A170" t="s">
        <v>267</v>
      </c>
      <c r="B170">
        <v>1</v>
      </c>
      <c r="C170">
        <v>35</v>
      </c>
      <c r="D170">
        <v>63</v>
      </c>
      <c r="E170">
        <v>85</v>
      </c>
      <c r="F170">
        <v>1</v>
      </c>
      <c r="G170">
        <v>7</v>
      </c>
      <c r="H170">
        <v>28</v>
      </c>
      <c r="I170">
        <v>12</v>
      </c>
      <c r="J170">
        <v>0</v>
      </c>
      <c r="K170">
        <v>1</v>
      </c>
      <c r="L170">
        <v>1</v>
      </c>
      <c r="M170">
        <v>10</v>
      </c>
      <c r="N170">
        <v>0</v>
      </c>
      <c r="O170">
        <v>0</v>
      </c>
      <c r="P170">
        <v>31</v>
      </c>
      <c r="Q170">
        <v>43</v>
      </c>
      <c r="S170">
        <f t="shared" si="4"/>
        <v>318</v>
      </c>
      <c r="T170" s="1">
        <f t="shared" si="5"/>
        <v>7.123113382941263E-4</v>
      </c>
      <c r="W170" t="s">
        <v>267</v>
      </c>
      <c r="X170" t="s">
        <v>1</v>
      </c>
      <c r="Y170" t="s">
        <v>452</v>
      </c>
      <c r="Z170" t="s">
        <v>453</v>
      </c>
      <c r="AA170" t="s">
        <v>454</v>
      </c>
      <c r="AB170" t="s">
        <v>455</v>
      </c>
    </row>
    <row r="171" spans="1:28" x14ac:dyDescent="0.25">
      <c r="A171" t="s">
        <v>271</v>
      </c>
      <c r="B171">
        <v>0</v>
      </c>
      <c r="C171">
        <v>0</v>
      </c>
      <c r="D171">
        <v>46</v>
      </c>
      <c r="E171">
        <v>39</v>
      </c>
      <c r="F171">
        <v>0</v>
      </c>
      <c r="G171">
        <v>66</v>
      </c>
      <c r="H171">
        <v>58</v>
      </c>
      <c r="I171">
        <v>27</v>
      </c>
      <c r="J171">
        <v>0</v>
      </c>
      <c r="K171">
        <v>11</v>
      </c>
      <c r="L171">
        <v>42</v>
      </c>
      <c r="M171">
        <v>35</v>
      </c>
      <c r="N171">
        <v>1</v>
      </c>
      <c r="O171">
        <v>1</v>
      </c>
      <c r="P171">
        <v>0</v>
      </c>
      <c r="Q171">
        <v>4</v>
      </c>
      <c r="S171">
        <f t="shared" si="4"/>
        <v>330</v>
      </c>
      <c r="T171" s="1">
        <f t="shared" si="5"/>
        <v>7.3919101143730091E-4</v>
      </c>
      <c r="W171" t="s">
        <v>271</v>
      </c>
      <c r="X171" t="s">
        <v>1</v>
      </c>
      <c r="Y171" t="s">
        <v>452</v>
      </c>
      <c r="Z171" t="s">
        <v>463</v>
      </c>
      <c r="AA171" t="s">
        <v>464</v>
      </c>
      <c r="AB171" t="s">
        <v>465</v>
      </c>
    </row>
    <row r="172" spans="1:28" x14ac:dyDescent="0.25">
      <c r="A172" t="s">
        <v>272</v>
      </c>
      <c r="B172">
        <v>13</v>
      </c>
      <c r="C172">
        <v>42</v>
      </c>
      <c r="D172">
        <v>25</v>
      </c>
      <c r="E172">
        <v>75</v>
      </c>
      <c r="F172">
        <v>0</v>
      </c>
      <c r="G172">
        <v>2</v>
      </c>
      <c r="H172">
        <v>100</v>
      </c>
      <c r="I172">
        <v>14</v>
      </c>
      <c r="J172">
        <v>6</v>
      </c>
      <c r="K172">
        <v>3</v>
      </c>
      <c r="L172">
        <v>66</v>
      </c>
      <c r="M172">
        <v>11</v>
      </c>
      <c r="N172">
        <v>19</v>
      </c>
      <c r="O172">
        <v>2</v>
      </c>
      <c r="P172">
        <v>1</v>
      </c>
      <c r="Q172">
        <v>4</v>
      </c>
      <c r="S172">
        <f t="shared" si="4"/>
        <v>383</v>
      </c>
      <c r="T172" s="1">
        <f t="shared" si="5"/>
        <v>8.5790956781965535E-4</v>
      </c>
      <c r="W172" t="s">
        <v>272</v>
      </c>
      <c r="X172" t="s">
        <v>1</v>
      </c>
      <c r="Y172" t="s">
        <v>452</v>
      </c>
      <c r="Z172" t="s">
        <v>463</v>
      </c>
      <c r="AA172" t="s">
        <v>464</v>
      </c>
      <c r="AB172" t="s">
        <v>465</v>
      </c>
    </row>
    <row r="173" spans="1:28" x14ac:dyDescent="0.25">
      <c r="A173" t="s">
        <v>275</v>
      </c>
      <c r="B173">
        <v>37</v>
      </c>
      <c r="C173">
        <v>74</v>
      </c>
      <c r="D173">
        <v>35</v>
      </c>
      <c r="E173">
        <v>594</v>
      </c>
      <c r="F173">
        <v>145</v>
      </c>
      <c r="G173">
        <v>2044</v>
      </c>
      <c r="H173">
        <v>1071</v>
      </c>
      <c r="I173">
        <v>1012</v>
      </c>
      <c r="J173">
        <v>353</v>
      </c>
      <c r="K173">
        <v>1546</v>
      </c>
      <c r="L173">
        <v>781</v>
      </c>
      <c r="M173">
        <v>906</v>
      </c>
      <c r="N173">
        <v>216</v>
      </c>
      <c r="O173">
        <v>6</v>
      </c>
      <c r="P173">
        <v>1</v>
      </c>
      <c r="Q173">
        <v>643</v>
      </c>
      <c r="S173">
        <f t="shared" si="4"/>
        <v>9464</v>
      </c>
      <c r="T173" s="1">
        <f t="shared" si="5"/>
        <v>2.1199102218917017E-2</v>
      </c>
      <c r="W173" t="s">
        <v>275</v>
      </c>
      <c r="X173" t="s">
        <v>1</v>
      </c>
      <c r="Y173" t="s">
        <v>452</v>
      </c>
      <c r="Z173" t="s">
        <v>463</v>
      </c>
      <c r="AA173" t="s">
        <v>464</v>
      </c>
      <c r="AB173" t="s">
        <v>465</v>
      </c>
    </row>
    <row r="174" spans="1:28" x14ac:dyDescent="0.25">
      <c r="A174" t="s">
        <v>273</v>
      </c>
      <c r="B174">
        <v>5</v>
      </c>
      <c r="C174">
        <v>12</v>
      </c>
      <c r="D174">
        <v>119</v>
      </c>
      <c r="E174">
        <v>180</v>
      </c>
      <c r="F174">
        <v>1</v>
      </c>
      <c r="G174">
        <v>135</v>
      </c>
      <c r="H174">
        <v>590</v>
      </c>
      <c r="I174">
        <v>524</v>
      </c>
      <c r="J174">
        <v>210</v>
      </c>
      <c r="K174">
        <v>94</v>
      </c>
      <c r="L174">
        <v>505</v>
      </c>
      <c r="M174">
        <v>497</v>
      </c>
      <c r="N174">
        <v>167</v>
      </c>
      <c r="O174">
        <v>2</v>
      </c>
      <c r="P174">
        <v>2</v>
      </c>
      <c r="Q174">
        <v>116</v>
      </c>
      <c r="S174">
        <f t="shared" si="4"/>
        <v>3159</v>
      </c>
      <c r="T174" s="1">
        <f t="shared" si="5"/>
        <v>7.0760739549407077E-3</v>
      </c>
      <c r="W174" t="s">
        <v>273</v>
      </c>
      <c r="X174" t="s">
        <v>1</v>
      </c>
      <c r="Y174" t="s">
        <v>452</v>
      </c>
      <c r="Z174" t="s">
        <v>459</v>
      </c>
      <c r="AA174" t="s">
        <v>460</v>
      </c>
      <c r="AB174" t="s">
        <v>466</v>
      </c>
    </row>
    <row r="175" spans="1:28" x14ac:dyDescent="0.25">
      <c r="A175" t="s">
        <v>274</v>
      </c>
      <c r="B175">
        <v>0</v>
      </c>
      <c r="C175">
        <v>2</v>
      </c>
      <c r="D175">
        <v>7</v>
      </c>
      <c r="E175">
        <v>10</v>
      </c>
      <c r="F175">
        <v>1</v>
      </c>
      <c r="G175">
        <v>13</v>
      </c>
      <c r="H175">
        <v>61</v>
      </c>
      <c r="I175">
        <v>50</v>
      </c>
      <c r="J175">
        <v>21</v>
      </c>
      <c r="K175">
        <v>7</v>
      </c>
      <c r="L175">
        <v>37</v>
      </c>
      <c r="M175">
        <v>43</v>
      </c>
      <c r="N175">
        <v>15</v>
      </c>
      <c r="O175">
        <v>0</v>
      </c>
      <c r="P175">
        <v>0</v>
      </c>
      <c r="Q175">
        <v>2</v>
      </c>
      <c r="S175">
        <f t="shared" si="4"/>
        <v>269</v>
      </c>
      <c r="T175" s="1">
        <f t="shared" si="5"/>
        <v>6.0255267295949684E-4</v>
      </c>
      <c r="W175" t="s">
        <v>274</v>
      </c>
      <c r="X175" t="s">
        <v>1</v>
      </c>
      <c r="Y175" t="s">
        <v>452</v>
      </c>
      <c r="Z175" t="s">
        <v>459</v>
      </c>
      <c r="AA175" t="s">
        <v>460</v>
      </c>
      <c r="AB175" t="s">
        <v>466</v>
      </c>
    </row>
    <row r="176" spans="1:28" x14ac:dyDescent="0.25">
      <c r="A176" t="s">
        <v>269</v>
      </c>
      <c r="B176">
        <v>0</v>
      </c>
      <c r="C176">
        <v>1</v>
      </c>
      <c r="D176">
        <v>0</v>
      </c>
      <c r="E176">
        <v>54</v>
      </c>
      <c r="F176">
        <v>0</v>
      </c>
      <c r="G176">
        <v>65</v>
      </c>
      <c r="H176">
        <v>107</v>
      </c>
      <c r="I176">
        <v>8</v>
      </c>
      <c r="J176">
        <v>0</v>
      </c>
      <c r="K176">
        <v>16</v>
      </c>
      <c r="L176">
        <v>20</v>
      </c>
      <c r="M176">
        <v>8</v>
      </c>
      <c r="N176">
        <v>0</v>
      </c>
      <c r="O176">
        <v>0</v>
      </c>
      <c r="P176">
        <v>3</v>
      </c>
      <c r="Q176">
        <v>10</v>
      </c>
      <c r="S176">
        <f t="shared" si="4"/>
        <v>292</v>
      </c>
      <c r="T176" s="1">
        <f t="shared" si="5"/>
        <v>6.5407204648391471E-4</v>
      </c>
      <c r="W176" t="s">
        <v>269</v>
      </c>
      <c r="X176" t="s">
        <v>1</v>
      </c>
      <c r="Y176" t="s">
        <v>452</v>
      </c>
      <c r="Z176" t="s">
        <v>459</v>
      </c>
      <c r="AA176" t="s">
        <v>460</v>
      </c>
      <c r="AB176" t="s">
        <v>461</v>
      </c>
    </row>
    <row r="177" spans="1:28" x14ac:dyDescent="0.25">
      <c r="A177" t="s">
        <v>283</v>
      </c>
      <c r="B177">
        <v>8</v>
      </c>
      <c r="C177">
        <v>13</v>
      </c>
      <c r="D177">
        <v>11</v>
      </c>
      <c r="E177">
        <v>30</v>
      </c>
      <c r="F177">
        <v>0</v>
      </c>
      <c r="G177">
        <v>0</v>
      </c>
      <c r="H177">
        <v>0</v>
      </c>
      <c r="I177">
        <v>23</v>
      </c>
      <c r="J177">
        <v>116</v>
      </c>
      <c r="K177">
        <v>0</v>
      </c>
      <c r="L177">
        <v>0</v>
      </c>
      <c r="M177">
        <v>0</v>
      </c>
      <c r="N177">
        <v>119</v>
      </c>
      <c r="O177">
        <v>12</v>
      </c>
      <c r="P177">
        <v>0</v>
      </c>
      <c r="Q177">
        <v>0</v>
      </c>
      <c r="S177">
        <f t="shared" si="4"/>
        <v>332</v>
      </c>
      <c r="T177" s="1">
        <f t="shared" si="5"/>
        <v>7.436709569611634E-4</v>
      </c>
      <c r="W177" t="s">
        <v>283</v>
      </c>
      <c r="X177" t="s">
        <v>1</v>
      </c>
      <c r="Y177" t="s">
        <v>452</v>
      </c>
      <c r="Z177" t="s">
        <v>475</v>
      </c>
      <c r="AA177" t="s">
        <v>476</v>
      </c>
      <c r="AB177" t="s">
        <v>478</v>
      </c>
    </row>
    <row r="178" spans="1:28" x14ac:dyDescent="0.25">
      <c r="A178" t="s">
        <v>282</v>
      </c>
      <c r="B178">
        <v>0</v>
      </c>
      <c r="C178">
        <v>0</v>
      </c>
      <c r="D178">
        <v>19</v>
      </c>
      <c r="E178">
        <v>15</v>
      </c>
      <c r="F178">
        <v>0</v>
      </c>
      <c r="G178">
        <v>102</v>
      </c>
      <c r="H178">
        <v>34</v>
      </c>
      <c r="I178">
        <v>28</v>
      </c>
      <c r="J178">
        <v>0</v>
      </c>
      <c r="K178">
        <v>45</v>
      </c>
      <c r="L178">
        <v>31</v>
      </c>
      <c r="M178">
        <v>39</v>
      </c>
      <c r="N178">
        <v>0</v>
      </c>
      <c r="O178">
        <v>0</v>
      </c>
      <c r="P178">
        <v>0</v>
      </c>
      <c r="Q178">
        <v>1</v>
      </c>
      <c r="S178">
        <f t="shared" si="4"/>
        <v>314</v>
      </c>
      <c r="T178" s="1">
        <f t="shared" si="5"/>
        <v>7.0335144724640144E-4</v>
      </c>
      <c r="W178" t="s">
        <v>282</v>
      </c>
      <c r="X178" t="s">
        <v>1</v>
      </c>
      <c r="Y178" t="s">
        <v>452</v>
      </c>
      <c r="Z178" t="s">
        <v>475</v>
      </c>
      <c r="AA178" t="s">
        <v>476</v>
      </c>
      <c r="AB178" t="s">
        <v>477</v>
      </c>
    </row>
    <row r="179" spans="1:28" x14ac:dyDescent="0.25">
      <c r="A179" t="s">
        <v>268</v>
      </c>
      <c r="B179">
        <v>1</v>
      </c>
      <c r="C179">
        <v>20</v>
      </c>
      <c r="D179">
        <v>25</v>
      </c>
      <c r="E179">
        <v>69</v>
      </c>
      <c r="F179">
        <v>0</v>
      </c>
      <c r="G179">
        <v>124</v>
      </c>
      <c r="H179">
        <v>55</v>
      </c>
      <c r="I179">
        <v>33</v>
      </c>
      <c r="J179">
        <v>0</v>
      </c>
      <c r="K179">
        <v>68</v>
      </c>
      <c r="L179">
        <v>9</v>
      </c>
      <c r="M179">
        <v>23</v>
      </c>
      <c r="N179">
        <v>1</v>
      </c>
      <c r="O179">
        <v>8</v>
      </c>
      <c r="P179">
        <v>0</v>
      </c>
      <c r="Q179">
        <v>12</v>
      </c>
      <c r="S179">
        <f t="shared" si="4"/>
        <v>448</v>
      </c>
      <c r="T179" s="1">
        <f t="shared" si="5"/>
        <v>1.0035077973451843E-3</v>
      </c>
      <c r="W179" t="s">
        <v>268</v>
      </c>
      <c r="X179" t="s">
        <v>1</v>
      </c>
      <c r="Y179" t="s">
        <v>452</v>
      </c>
      <c r="Z179" t="s">
        <v>456</v>
      </c>
      <c r="AA179" t="s">
        <v>457</v>
      </c>
      <c r="AB179" t="s">
        <v>458</v>
      </c>
    </row>
    <row r="180" spans="1:28" x14ac:dyDescent="0.25">
      <c r="A180" t="s">
        <v>177</v>
      </c>
      <c r="B180">
        <v>18</v>
      </c>
      <c r="C180">
        <v>23</v>
      </c>
      <c r="D180">
        <v>1</v>
      </c>
      <c r="E180">
        <v>2</v>
      </c>
      <c r="F180">
        <v>1</v>
      </c>
      <c r="G180">
        <v>84</v>
      </c>
      <c r="H180">
        <v>1</v>
      </c>
      <c r="I180">
        <v>13</v>
      </c>
      <c r="J180">
        <v>1</v>
      </c>
      <c r="K180">
        <v>70</v>
      </c>
      <c r="L180">
        <v>1</v>
      </c>
      <c r="M180">
        <v>11</v>
      </c>
      <c r="N180">
        <v>19</v>
      </c>
      <c r="O180">
        <v>75</v>
      </c>
      <c r="P180">
        <v>1</v>
      </c>
      <c r="Q180">
        <v>2</v>
      </c>
      <c r="S180">
        <f t="shared" si="4"/>
        <v>323</v>
      </c>
      <c r="T180" s="1">
        <f t="shared" si="5"/>
        <v>7.2351120210378242E-4</v>
      </c>
      <c r="W180" t="s">
        <v>177</v>
      </c>
      <c r="X180" t="s">
        <v>1</v>
      </c>
      <c r="Y180" t="s">
        <v>369</v>
      </c>
      <c r="Z180" t="s">
        <v>370</v>
      </c>
      <c r="AA180" t="s">
        <v>371</v>
      </c>
      <c r="AB180" t="s">
        <v>372</v>
      </c>
    </row>
    <row r="181" spans="1:28" x14ac:dyDescent="0.25">
      <c r="A181" t="s">
        <v>31</v>
      </c>
      <c r="B181">
        <v>142</v>
      </c>
      <c r="C181">
        <v>4</v>
      </c>
      <c r="D181">
        <v>152</v>
      </c>
      <c r="E181">
        <v>32</v>
      </c>
      <c r="F181">
        <v>145</v>
      </c>
      <c r="G181">
        <v>3</v>
      </c>
      <c r="H181">
        <v>303</v>
      </c>
      <c r="I181">
        <v>41</v>
      </c>
      <c r="J181">
        <v>466</v>
      </c>
      <c r="K181">
        <v>0</v>
      </c>
      <c r="L181">
        <v>245</v>
      </c>
      <c r="M181">
        <v>23</v>
      </c>
      <c r="N181">
        <v>469</v>
      </c>
      <c r="O181">
        <v>1</v>
      </c>
      <c r="P181">
        <v>0</v>
      </c>
      <c r="Q181">
        <v>9</v>
      </c>
      <c r="S181">
        <f t="shared" si="4"/>
        <v>2035</v>
      </c>
      <c r="T181" s="1">
        <f t="shared" si="5"/>
        <v>4.5583445705300223E-3</v>
      </c>
      <c r="W181" t="s">
        <v>31</v>
      </c>
      <c r="X181" t="s">
        <v>1</v>
      </c>
      <c r="Y181" t="s">
        <v>2</v>
      </c>
      <c r="Z181" t="s">
        <v>12</v>
      </c>
      <c r="AA181" t="s">
        <v>13</v>
      </c>
      <c r="AB181" t="s">
        <v>32</v>
      </c>
    </row>
    <row r="182" spans="1:28" x14ac:dyDescent="0.25">
      <c r="A182" t="s">
        <v>59</v>
      </c>
      <c r="B182">
        <v>1</v>
      </c>
      <c r="C182">
        <v>40</v>
      </c>
      <c r="D182">
        <v>0</v>
      </c>
      <c r="E182">
        <v>24</v>
      </c>
      <c r="F182">
        <v>0</v>
      </c>
      <c r="G182">
        <v>33</v>
      </c>
      <c r="H182">
        <v>21</v>
      </c>
      <c r="I182">
        <v>13</v>
      </c>
      <c r="J182">
        <v>0</v>
      </c>
      <c r="K182">
        <v>23</v>
      </c>
      <c r="L182">
        <v>0</v>
      </c>
      <c r="M182">
        <v>1</v>
      </c>
      <c r="N182">
        <v>0</v>
      </c>
      <c r="O182">
        <v>0</v>
      </c>
      <c r="P182">
        <v>65</v>
      </c>
      <c r="Q182">
        <v>8</v>
      </c>
      <c r="S182">
        <f t="shared" si="4"/>
        <v>229</v>
      </c>
      <c r="T182" s="1">
        <f t="shared" si="5"/>
        <v>5.1295376248224826E-4</v>
      </c>
      <c r="W182" t="s">
        <v>59</v>
      </c>
      <c r="X182" t="s">
        <v>1</v>
      </c>
      <c r="Y182" t="s">
        <v>2</v>
      </c>
      <c r="Z182" t="s">
        <v>12</v>
      </c>
      <c r="AA182" t="s">
        <v>13</v>
      </c>
      <c r="AB182" t="s">
        <v>60</v>
      </c>
    </row>
    <row r="183" spans="1:28" x14ac:dyDescent="0.25">
      <c r="A183" t="s">
        <v>67</v>
      </c>
      <c r="B183">
        <v>1</v>
      </c>
      <c r="C183">
        <v>0</v>
      </c>
      <c r="D183">
        <v>0</v>
      </c>
      <c r="E183">
        <v>65</v>
      </c>
      <c r="F183">
        <v>1</v>
      </c>
      <c r="G183">
        <v>35</v>
      </c>
      <c r="H183">
        <v>172</v>
      </c>
      <c r="I183">
        <v>203</v>
      </c>
      <c r="J183">
        <v>0</v>
      </c>
      <c r="K183">
        <v>18</v>
      </c>
      <c r="L183">
        <v>64</v>
      </c>
      <c r="M183">
        <v>337</v>
      </c>
      <c r="N183">
        <v>1</v>
      </c>
      <c r="O183">
        <v>2</v>
      </c>
      <c r="P183">
        <v>0</v>
      </c>
      <c r="Q183">
        <v>212</v>
      </c>
      <c r="S183">
        <f t="shared" si="4"/>
        <v>1111</v>
      </c>
      <c r="T183" s="1">
        <f t="shared" si="5"/>
        <v>2.4886097385055797E-3</v>
      </c>
      <c r="W183" t="s">
        <v>67</v>
      </c>
      <c r="X183" t="s">
        <v>1</v>
      </c>
      <c r="Y183" t="s">
        <v>2</v>
      </c>
      <c r="Z183" t="s">
        <v>12</v>
      </c>
      <c r="AA183" t="s">
        <v>13</v>
      </c>
      <c r="AB183" t="s">
        <v>60</v>
      </c>
    </row>
    <row r="184" spans="1:28" x14ac:dyDescent="0.25">
      <c r="A184" t="s">
        <v>68</v>
      </c>
      <c r="B184">
        <v>2</v>
      </c>
      <c r="C184">
        <v>52</v>
      </c>
      <c r="D184">
        <v>1</v>
      </c>
      <c r="E184">
        <v>34</v>
      </c>
      <c r="F184">
        <v>0</v>
      </c>
      <c r="G184">
        <v>135</v>
      </c>
      <c r="H184">
        <v>208</v>
      </c>
      <c r="I184">
        <v>15</v>
      </c>
      <c r="J184">
        <v>2</v>
      </c>
      <c r="K184">
        <v>122</v>
      </c>
      <c r="L184">
        <v>103</v>
      </c>
      <c r="M184">
        <v>187</v>
      </c>
      <c r="N184">
        <v>0</v>
      </c>
      <c r="O184">
        <v>77</v>
      </c>
      <c r="P184">
        <v>29</v>
      </c>
      <c r="Q184">
        <v>170</v>
      </c>
      <c r="S184">
        <f t="shared" si="4"/>
        <v>1137</v>
      </c>
      <c r="T184" s="1">
        <f t="shared" si="5"/>
        <v>2.5468490303157914E-3</v>
      </c>
      <c r="W184" t="s">
        <v>68</v>
      </c>
      <c r="X184" t="s">
        <v>1</v>
      </c>
      <c r="Y184" t="s">
        <v>2</v>
      </c>
      <c r="Z184" t="s">
        <v>12</v>
      </c>
      <c r="AA184" t="s">
        <v>13</v>
      </c>
      <c r="AB184" t="s">
        <v>60</v>
      </c>
    </row>
    <row r="185" spans="1:28" x14ac:dyDescent="0.25">
      <c r="A185" t="s">
        <v>11</v>
      </c>
      <c r="B185">
        <v>1</v>
      </c>
      <c r="C185">
        <v>0</v>
      </c>
      <c r="D185">
        <v>0</v>
      </c>
      <c r="E185">
        <v>1</v>
      </c>
      <c r="F185">
        <v>29</v>
      </c>
      <c r="G185">
        <v>21</v>
      </c>
      <c r="H185">
        <v>92</v>
      </c>
      <c r="I185">
        <v>20</v>
      </c>
      <c r="J185">
        <v>26</v>
      </c>
      <c r="K185">
        <v>22</v>
      </c>
      <c r="L185">
        <v>62</v>
      </c>
      <c r="M185">
        <v>25</v>
      </c>
      <c r="N185">
        <v>0</v>
      </c>
      <c r="O185">
        <v>1</v>
      </c>
      <c r="P185">
        <v>3</v>
      </c>
      <c r="Q185">
        <v>1</v>
      </c>
      <c r="S185">
        <f t="shared" si="4"/>
        <v>304</v>
      </c>
      <c r="T185" s="1">
        <f t="shared" si="5"/>
        <v>6.8095171962708932E-4</v>
      </c>
      <c r="W185" t="s">
        <v>11</v>
      </c>
      <c r="X185" t="s">
        <v>1</v>
      </c>
      <c r="Y185" t="s">
        <v>2</v>
      </c>
      <c r="Z185" t="s">
        <v>12</v>
      </c>
      <c r="AA185" t="s">
        <v>13</v>
      </c>
      <c r="AB185" t="s">
        <v>14</v>
      </c>
    </row>
    <row r="186" spans="1:28" x14ac:dyDescent="0.25">
      <c r="A186" t="s">
        <v>56</v>
      </c>
      <c r="B186">
        <v>7</v>
      </c>
      <c r="C186">
        <v>157</v>
      </c>
      <c r="D186">
        <v>5</v>
      </c>
      <c r="E186">
        <v>41</v>
      </c>
      <c r="F186">
        <v>1</v>
      </c>
      <c r="G186">
        <v>15</v>
      </c>
      <c r="H186">
        <v>34</v>
      </c>
      <c r="I186">
        <v>43</v>
      </c>
      <c r="J186">
        <v>1</v>
      </c>
      <c r="K186">
        <v>14</v>
      </c>
      <c r="L186">
        <v>16</v>
      </c>
      <c r="M186">
        <v>0</v>
      </c>
      <c r="N186">
        <v>15</v>
      </c>
      <c r="O186">
        <v>1</v>
      </c>
      <c r="P186">
        <v>169</v>
      </c>
      <c r="Q186">
        <v>10</v>
      </c>
      <c r="S186">
        <f t="shared" si="4"/>
        <v>529</v>
      </c>
      <c r="T186" s="1">
        <f t="shared" si="5"/>
        <v>1.1849455910616126E-3</v>
      </c>
      <c r="W186" t="s">
        <v>56</v>
      </c>
      <c r="X186" t="s">
        <v>1</v>
      </c>
      <c r="Y186" t="s">
        <v>2</v>
      </c>
      <c r="Z186" t="s">
        <v>12</v>
      </c>
      <c r="AA186" t="s">
        <v>57</v>
      </c>
      <c r="AB186" t="s">
        <v>58</v>
      </c>
    </row>
    <row r="187" spans="1:28" x14ac:dyDescent="0.25">
      <c r="A187" t="s">
        <v>33</v>
      </c>
      <c r="B187">
        <v>3</v>
      </c>
      <c r="C187">
        <v>284</v>
      </c>
      <c r="D187">
        <v>17</v>
      </c>
      <c r="E187">
        <v>26</v>
      </c>
      <c r="F187">
        <v>202</v>
      </c>
      <c r="G187">
        <v>0</v>
      </c>
      <c r="H187">
        <v>0</v>
      </c>
      <c r="I187">
        <v>54</v>
      </c>
      <c r="J187">
        <v>156</v>
      </c>
      <c r="K187">
        <v>0</v>
      </c>
      <c r="L187">
        <v>0</v>
      </c>
      <c r="M187">
        <v>13</v>
      </c>
      <c r="N187">
        <v>1</v>
      </c>
      <c r="O187">
        <v>0</v>
      </c>
      <c r="P187">
        <v>119</v>
      </c>
      <c r="Q187">
        <v>11</v>
      </c>
      <c r="S187">
        <f t="shared" si="4"/>
        <v>886</v>
      </c>
      <c r="T187" s="1">
        <f t="shared" si="5"/>
        <v>1.9846158670710564E-3</v>
      </c>
      <c r="W187" t="s">
        <v>33</v>
      </c>
      <c r="X187" t="s">
        <v>1</v>
      </c>
      <c r="Y187" t="s">
        <v>2</v>
      </c>
      <c r="Z187" t="s">
        <v>12</v>
      </c>
      <c r="AA187" t="s">
        <v>34</v>
      </c>
      <c r="AB187" t="s">
        <v>35</v>
      </c>
    </row>
    <row r="188" spans="1:28" x14ac:dyDescent="0.25">
      <c r="A188" t="s">
        <v>24</v>
      </c>
      <c r="B188">
        <v>52</v>
      </c>
      <c r="C188">
        <v>44</v>
      </c>
      <c r="D188">
        <v>54</v>
      </c>
      <c r="E188">
        <v>61</v>
      </c>
      <c r="F188">
        <v>35</v>
      </c>
      <c r="G188">
        <v>70</v>
      </c>
      <c r="H188">
        <v>43</v>
      </c>
      <c r="I188">
        <v>10988</v>
      </c>
      <c r="J188">
        <v>38</v>
      </c>
      <c r="K188">
        <v>43</v>
      </c>
      <c r="L188">
        <v>39</v>
      </c>
      <c r="M188">
        <v>49</v>
      </c>
      <c r="N188">
        <v>45</v>
      </c>
      <c r="O188">
        <v>23388</v>
      </c>
      <c r="P188">
        <v>35</v>
      </c>
      <c r="Q188">
        <v>48</v>
      </c>
      <c r="S188">
        <f t="shared" si="4"/>
        <v>35032</v>
      </c>
      <c r="T188" s="1">
        <f t="shared" si="5"/>
        <v>7.8470725795974319E-2</v>
      </c>
      <c r="W188" t="s">
        <v>24</v>
      </c>
      <c r="X188" t="s">
        <v>1</v>
      </c>
      <c r="Y188" t="s">
        <v>2</v>
      </c>
      <c r="Z188" t="s">
        <v>12</v>
      </c>
      <c r="AA188" t="s">
        <v>25</v>
      </c>
      <c r="AB188" t="s">
        <v>26</v>
      </c>
    </row>
    <row r="189" spans="1:28" x14ac:dyDescent="0.25">
      <c r="A189" t="s">
        <v>74</v>
      </c>
      <c r="B189">
        <v>7</v>
      </c>
      <c r="C189">
        <v>174</v>
      </c>
      <c r="D189">
        <v>2</v>
      </c>
      <c r="E189">
        <v>0</v>
      </c>
      <c r="F189">
        <v>17</v>
      </c>
      <c r="G189">
        <v>12</v>
      </c>
      <c r="H189">
        <v>1</v>
      </c>
      <c r="I189">
        <v>8</v>
      </c>
      <c r="J189">
        <v>19</v>
      </c>
      <c r="K189">
        <v>53</v>
      </c>
      <c r="L189">
        <v>0</v>
      </c>
      <c r="M189">
        <v>9</v>
      </c>
      <c r="N189">
        <v>6</v>
      </c>
      <c r="O189">
        <v>44</v>
      </c>
      <c r="P189">
        <v>130</v>
      </c>
      <c r="Q189">
        <v>0</v>
      </c>
      <c r="S189">
        <f t="shared" si="4"/>
        <v>482</v>
      </c>
      <c r="T189" s="1">
        <f t="shared" si="5"/>
        <v>1.0796668712508455E-3</v>
      </c>
      <c r="W189" t="s">
        <v>74</v>
      </c>
      <c r="X189" t="s">
        <v>1</v>
      </c>
      <c r="Y189" t="s">
        <v>2</v>
      </c>
      <c r="Z189" t="s">
        <v>75</v>
      </c>
      <c r="AA189" t="s">
        <v>76</v>
      </c>
      <c r="AB189" t="s">
        <v>77</v>
      </c>
    </row>
    <row r="190" spans="1:28" x14ac:dyDescent="0.25">
      <c r="A190" t="s">
        <v>78</v>
      </c>
      <c r="B190">
        <v>25</v>
      </c>
      <c r="C190">
        <v>136</v>
      </c>
      <c r="D190">
        <v>27</v>
      </c>
      <c r="E190">
        <v>26</v>
      </c>
      <c r="F190">
        <v>76</v>
      </c>
      <c r="G190">
        <v>151</v>
      </c>
      <c r="H190">
        <v>169</v>
      </c>
      <c r="I190">
        <v>93</v>
      </c>
      <c r="J190">
        <v>2</v>
      </c>
      <c r="K190">
        <v>101</v>
      </c>
      <c r="L190">
        <v>85</v>
      </c>
      <c r="M190">
        <v>91</v>
      </c>
      <c r="N190">
        <v>3</v>
      </c>
      <c r="O190">
        <v>33</v>
      </c>
      <c r="P190">
        <v>61</v>
      </c>
      <c r="Q190">
        <v>23</v>
      </c>
      <c r="S190">
        <f t="shared" si="4"/>
        <v>1102</v>
      </c>
      <c r="T190" s="1">
        <f t="shared" si="5"/>
        <v>2.4684499836481986E-3</v>
      </c>
      <c r="W190" t="s">
        <v>78</v>
      </c>
      <c r="X190" t="s">
        <v>1</v>
      </c>
      <c r="Y190" t="s">
        <v>2</v>
      </c>
      <c r="Z190" t="s">
        <v>75</v>
      </c>
      <c r="AA190" t="s">
        <v>76</v>
      </c>
      <c r="AB190" t="s">
        <v>79</v>
      </c>
    </row>
    <row r="191" spans="1:28" x14ac:dyDescent="0.25">
      <c r="A191" t="s">
        <v>93</v>
      </c>
      <c r="B191">
        <v>129</v>
      </c>
      <c r="C191">
        <v>279</v>
      </c>
      <c r="D191">
        <v>2</v>
      </c>
      <c r="E191">
        <v>5</v>
      </c>
      <c r="F191">
        <v>1171</v>
      </c>
      <c r="G191">
        <v>5</v>
      </c>
      <c r="H191">
        <v>11</v>
      </c>
      <c r="I191">
        <v>204</v>
      </c>
      <c r="J191">
        <v>1</v>
      </c>
      <c r="K191">
        <v>3</v>
      </c>
      <c r="L191">
        <v>13</v>
      </c>
      <c r="M191">
        <v>293</v>
      </c>
      <c r="N191">
        <v>153</v>
      </c>
      <c r="O191">
        <v>43</v>
      </c>
      <c r="P191">
        <v>280</v>
      </c>
      <c r="Q191">
        <v>287</v>
      </c>
      <c r="S191">
        <f t="shared" si="4"/>
        <v>2879</v>
      </c>
      <c r="T191" s="1">
        <f t="shared" si="5"/>
        <v>6.4488815815999679E-3</v>
      </c>
      <c r="W191" t="s">
        <v>93</v>
      </c>
      <c r="X191" t="s">
        <v>1</v>
      </c>
      <c r="Y191" t="s">
        <v>2</v>
      </c>
      <c r="Z191" t="s">
        <v>75</v>
      </c>
      <c r="AA191" t="s">
        <v>94</v>
      </c>
      <c r="AB191" t="s">
        <v>95</v>
      </c>
    </row>
    <row r="192" spans="1:28" x14ac:dyDescent="0.25">
      <c r="A192" t="s">
        <v>101</v>
      </c>
      <c r="B192">
        <v>3</v>
      </c>
      <c r="C192">
        <v>60</v>
      </c>
      <c r="D192">
        <v>77</v>
      </c>
      <c r="E192">
        <v>96</v>
      </c>
      <c r="F192">
        <v>155</v>
      </c>
      <c r="G192">
        <v>90</v>
      </c>
      <c r="H192">
        <v>178</v>
      </c>
      <c r="I192">
        <v>67</v>
      </c>
      <c r="J192">
        <v>80</v>
      </c>
      <c r="K192">
        <v>35</v>
      </c>
      <c r="L192">
        <v>98</v>
      </c>
      <c r="M192">
        <v>77</v>
      </c>
      <c r="N192">
        <v>0</v>
      </c>
      <c r="O192">
        <v>3</v>
      </c>
      <c r="P192">
        <v>16</v>
      </c>
      <c r="Q192">
        <v>68</v>
      </c>
      <c r="S192">
        <f t="shared" si="4"/>
        <v>1103</v>
      </c>
      <c r="T192" s="1">
        <f t="shared" si="5"/>
        <v>2.4706899564101302E-3</v>
      </c>
      <c r="W192" t="s">
        <v>101</v>
      </c>
      <c r="X192" t="s">
        <v>1</v>
      </c>
      <c r="Y192" t="s">
        <v>2</v>
      </c>
      <c r="Z192" t="s">
        <v>75</v>
      </c>
      <c r="AA192" t="s">
        <v>94</v>
      </c>
      <c r="AB192" t="s">
        <v>95</v>
      </c>
    </row>
    <row r="193" spans="1:28" x14ac:dyDescent="0.25">
      <c r="A193" t="s">
        <v>102</v>
      </c>
      <c r="B193">
        <v>1</v>
      </c>
      <c r="C193">
        <v>184</v>
      </c>
      <c r="D193">
        <v>45</v>
      </c>
      <c r="E193">
        <v>40</v>
      </c>
      <c r="F193">
        <v>1</v>
      </c>
      <c r="G193">
        <v>131</v>
      </c>
      <c r="H193">
        <v>61</v>
      </c>
      <c r="I193">
        <v>2</v>
      </c>
      <c r="J193">
        <v>1</v>
      </c>
      <c r="K193">
        <v>153</v>
      </c>
      <c r="L193">
        <v>28</v>
      </c>
      <c r="M193">
        <v>0</v>
      </c>
      <c r="N193">
        <v>0</v>
      </c>
      <c r="O193">
        <v>136</v>
      </c>
      <c r="P193">
        <v>215</v>
      </c>
      <c r="Q193">
        <v>1</v>
      </c>
      <c r="S193">
        <f t="shared" si="4"/>
        <v>999</v>
      </c>
      <c r="T193" s="1">
        <f t="shared" si="5"/>
        <v>2.2377327891692838E-3</v>
      </c>
      <c r="W193" t="s">
        <v>102</v>
      </c>
      <c r="X193" t="s">
        <v>1</v>
      </c>
      <c r="Y193" t="s">
        <v>2</v>
      </c>
      <c r="Z193" t="s">
        <v>75</v>
      </c>
      <c r="AA193" t="s">
        <v>94</v>
      </c>
      <c r="AB193" t="s">
        <v>95</v>
      </c>
    </row>
    <row r="194" spans="1:28" x14ac:dyDescent="0.25">
      <c r="A194" t="s">
        <v>103</v>
      </c>
      <c r="B194">
        <v>0</v>
      </c>
      <c r="C194">
        <v>7</v>
      </c>
      <c r="D194">
        <v>9</v>
      </c>
      <c r="E194">
        <v>45</v>
      </c>
      <c r="F194">
        <v>0</v>
      </c>
      <c r="G194">
        <v>171</v>
      </c>
      <c r="H194">
        <v>0</v>
      </c>
      <c r="I194">
        <v>34</v>
      </c>
      <c r="J194">
        <v>0</v>
      </c>
      <c r="K194">
        <v>117</v>
      </c>
      <c r="L194">
        <v>0</v>
      </c>
      <c r="M194">
        <v>77</v>
      </c>
      <c r="N194">
        <v>0</v>
      </c>
      <c r="O194">
        <v>0</v>
      </c>
      <c r="P194">
        <v>0</v>
      </c>
      <c r="Q194">
        <v>38</v>
      </c>
      <c r="S194">
        <f t="shared" si="4"/>
        <v>498</v>
      </c>
      <c r="T194" s="1">
        <f t="shared" si="5"/>
        <v>1.115506435441745E-3</v>
      </c>
      <c r="W194" t="s">
        <v>103</v>
      </c>
      <c r="X194" t="s">
        <v>1</v>
      </c>
      <c r="Y194" t="s">
        <v>2</v>
      </c>
      <c r="Z194" t="s">
        <v>75</v>
      </c>
      <c r="AA194" t="s">
        <v>94</v>
      </c>
      <c r="AB194" t="s">
        <v>95</v>
      </c>
    </row>
    <row r="195" spans="1:28" x14ac:dyDescent="0.25">
      <c r="A195" t="s">
        <v>104</v>
      </c>
      <c r="B195">
        <v>0</v>
      </c>
      <c r="C195">
        <v>69</v>
      </c>
      <c r="D195">
        <v>6</v>
      </c>
      <c r="E195">
        <v>7</v>
      </c>
      <c r="F195">
        <v>1</v>
      </c>
      <c r="G195">
        <v>17</v>
      </c>
      <c r="H195">
        <v>30</v>
      </c>
      <c r="I195">
        <v>0</v>
      </c>
      <c r="J195">
        <v>1</v>
      </c>
      <c r="K195">
        <v>12</v>
      </c>
      <c r="L195">
        <v>15</v>
      </c>
      <c r="M195">
        <v>1</v>
      </c>
      <c r="N195">
        <v>0</v>
      </c>
      <c r="O195">
        <v>0</v>
      </c>
      <c r="P195">
        <v>34</v>
      </c>
      <c r="Q195">
        <v>0</v>
      </c>
      <c r="S195">
        <f t="shared" si="4"/>
        <v>193</v>
      </c>
      <c r="T195" s="1">
        <f t="shared" si="5"/>
        <v>4.3231474305272449E-4</v>
      </c>
      <c r="W195" t="s">
        <v>104</v>
      </c>
      <c r="X195" t="s">
        <v>1</v>
      </c>
      <c r="Y195" t="s">
        <v>2</v>
      </c>
      <c r="Z195" t="s">
        <v>75</v>
      </c>
      <c r="AA195" t="s">
        <v>94</v>
      </c>
      <c r="AB195" t="s">
        <v>95</v>
      </c>
    </row>
    <row r="196" spans="1:28" x14ac:dyDescent="0.25">
      <c r="A196" t="s">
        <v>113</v>
      </c>
      <c r="B196">
        <v>33</v>
      </c>
      <c r="C196">
        <v>38</v>
      </c>
      <c r="D196">
        <v>15</v>
      </c>
      <c r="E196">
        <v>12</v>
      </c>
      <c r="F196">
        <v>2</v>
      </c>
      <c r="G196">
        <v>39</v>
      </c>
      <c r="H196">
        <v>182</v>
      </c>
      <c r="I196">
        <v>143</v>
      </c>
      <c r="J196">
        <v>1</v>
      </c>
      <c r="K196">
        <v>34</v>
      </c>
      <c r="L196">
        <v>11</v>
      </c>
      <c r="M196">
        <v>77</v>
      </c>
      <c r="N196">
        <v>12</v>
      </c>
      <c r="O196">
        <v>14</v>
      </c>
      <c r="P196">
        <v>0</v>
      </c>
      <c r="Q196">
        <v>0</v>
      </c>
      <c r="S196">
        <f t="shared" ref="S196:S242" si="6">SUM(B196:Q196)</f>
        <v>613</v>
      </c>
      <c r="T196" s="1">
        <f t="shared" ref="T196:T242" si="7">S196/S$243</f>
        <v>1.3731033030638347E-3</v>
      </c>
      <c r="W196" t="s">
        <v>113</v>
      </c>
      <c r="X196" t="s">
        <v>1</v>
      </c>
      <c r="Y196" t="s">
        <v>2</v>
      </c>
      <c r="Z196" t="s">
        <v>75</v>
      </c>
      <c r="AA196" t="s">
        <v>94</v>
      </c>
      <c r="AB196" t="s">
        <v>114</v>
      </c>
    </row>
    <row r="197" spans="1:28" x14ac:dyDescent="0.25">
      <c r="A197" t="s">
        <v>117</v>
      </c>
      <c r="B197">
        <v>0</v>
      </c>
      <c r="C197">
        <v>33</v>
      </c>
      <c r="D197">
        <v>23</v>
      </c>
      <c r="E197">
        <v>53</v>
      </c>
      <c r="F197">
        <v>0</v>
      </c>
      <c r="G197">
        <v>66</v>
      </c>
      <c r="H197">
        <v>40</v>
      </c>
      <c r="I197">
        <v>69</v>
      </c>
      <c r="J197">
        <v>0</v>
      </c>
      <c r="K197">
        <v>235</v>
      </c>
      <c r="L197">
        <v>28</v>
      </c>
      <c r="M197">
        <v>152</v>
      </c>
      <c r="N197">
        <v>0</v>
      </c>
      <c r="O197">
        <v>185</v>
      </c>
      <c r="P197">
        <v>0</v>
      </c>
      <c r="Q197">
        <v>100</v>
      </c>
      <c r="S197">
        <f t="shared" si="6"/>
        <v>984</v>
      </c>
      <c r="T197" s="1">
        <f t="shared" si="7"/>
        <v>2.2041331977403155E-3</v>
      </c>
      <c r="W197" t="s">
        <v>117</v>
      </c>
      <c r="X197" t="s">
        <v>1</v>
      </c>
      <c r="Y197" t="s">
        <v>2</v>
      </c>
      <c r="Z197" t="s">
        <v>75</v>
      </c>
      <c r="AA197" t="s">
        <v>94</v>
      </c>
      <c r="AB197" t="s">
        <v>114</v>
      </c>
    </row>
    <row r="198" spans="1:28" x14ac:dyDescent="0.25">
      <c r="A198" t="s">
        <v>118</v>
      </c>
      <c r="B198">
        <v>121</v>
      </c>
      <c r="C198">
        <v>322</v>
      </c>
      <c r="D198">
        <v>177</v>
      </c>
      <c r="E198">
        <v>279</v>
      </c>
      <c r="F198">
        <v>190</v>
      </c>
      <c r="G198">
        <v>234</v>
      </c>
      <c r="H198">
        <v>231</v>
      </c>
      <c r="I198">
        <v>247</v>
      </c>
      <c r="J198">
        <v>40</v>
      </c>
      <c r="K198">
        <v>204</v>
      </c>
      <c r="L198">
        <v>57</v>
      </c>
      <c r="M198">
        <v>219</v>
      </c>
      <c r="N198">
        <v>152</v>
      </c>
      <c r="O198">
        <v>113</v>
      </c>
      <c r="P198">
        <v>238</v>
      </c>
      <c r="Q198">
        <v>229</v>
      </c>
      <c r="S198">
        <f t="shared" si="6"/>
        <v>3053</v>
      </c>
      <c r="T198" s="1">
        <f t="shared" si="7"/>
        <v>6.8386368421759994E-3</v>
      </c>
      <c r="W198" t="s">
        <v>118</v>
      </c>
      <c r="X198" t="s">
        <v>1</v>
      </c>
      <c r="Y198" t="s">
        <v>2</v>
      </c>
      <c r="Z198" t="s">
        <v>75</v>
      </c>
      <c r="AA198" t="s">
        <v>94</v>
      </c>
      <c r="AB198" t="s">
        <v>114</v>
      </c>
    </row>
    <row r="199" spans="1:28" x14ac:dyDescent="0.25">
      <c r="A199" t="s">
        <v>119</v>
      </c>
      <c r="B199">
        <v>4</v>
      </c>
      <c r="C199">
        <v>60</v>
      </c>
      <c r="D199">
        <v>38</v>
      </c>
      <c r="E199">
        <v>43</v>
      </c>
      <c r="F199">
        <v>2</v>
      </c>
      <c r="G199">
        <v>49</v>
      </c>
      <c r="H199">
        <v>75</v>
      </c>
      <c r="I199">
        <v>0</v>
      </c>
      <c r="J199">
        <v>0</v>
      </c>
      <c r="K199">
        <v>32</v>
      </c>
      <c r="L199">
        <v>63</v>
      </c>
      <c r="M199">
        <v>0</v>
      </c>
      <c r="N199">
        <v>1</v>
      </c>
      <c r="O199">
        <v>0</v>
      </c>
      <c r="P199">
        <v>1</v>
      </c>
      <c r="Q199">
        <v>11</v>
      </c>
      <c r="S199">
        <f t="shared" si="6"/>
        <v>379</v>
      </c>
      <c r="T199" s="1">
        <f t="shared" si="7"/>
        <v>8.4894967677193048E-4</v>
      </c>
      <c r="W199" t="s">
        <v>119</v>
      </c>
      <c r="X199" t="s">
        <v>1</v>
      </c>
      <c r="Y199" t="s">
        <v>2</v>
      </c>
      <c r="Z199" t="s">
        <v>75</v>
      </c>
      <c r="AA199" t="s">
        <v>94</v>
      </c>
      <c r="AB199" t="s">
        <v>114</v>
      </c>
    </row>
    <row r="200" spans="1:28" x14ac:dyDescent="0.25">
      <c r="A200" t="s">
        <v>120</v>
      </c>
      <c r="B200">
        <v>29</v>
      </c>
      <c r="C200">
        <v>60</v>
      </c>
      <c r="D200">
        <v>6</v>
      </c>
      <c r="E200">
        <v>30</v>
      </c>
      <c r="F200">
        <v>130</v>
      </c>
      <c r="G200">
        <v>198</v>
      </c>
      <c r="H200">
        <v>143</v>
      </c>
      <c r="I200">
        <v>168</v>
      </c>
      <c r="J200">
        <v>0</v>
      </c>
      <c r="K200">
        <v>202</v>
      </c>
      <c r="L200">
        <v>46</v>
      </c>
      <c r="M200">
        <v>157</v>
      </c>
      <c r="N200">
        <v>19</v>
      </c>
      <c r="O200">
        <v>93</v>
      </c>
      <c r="P200">
        <v>4</v>
      </c>
      <c r="Q200">
        <v>69</v>
      </c>
      <c r="S200">
        <f t="shared" si="6"/>
        <v>1354</v>
      </c>
      <c r="T200" s="1">
        <f t="shared" si="7"/>
        <v>3.0329231196548649E-3</v>
      </c>
      <c r="W200" t="s">
        <v>120</v>
      </c>
      <c r="X200" t="s">
        <v>1</v>
      </c>
      <c r="Y200" t="s">
        <v>2</v>
      </c>
      <c r="Z200" t="s">
        <v>75</v>
      </c>
      <c r="AA200" t="s">
        <v>94</v>
      </c>
      <c r="AB200" t="s">
        <v>114</v>
      </c>
    </row>
    <row r="201" spans="1:28" x14ac:dyDescent="0.25">
      <c r="A201" t="s">
        <v>121</v>
      </c>
      <c r="B201">
        <v>0</v>
      </c>
      <c r="C201">
        <v>0</v>
      </c>
      <c r="D201">
        <v>49</v>
      </c>
      <c r="E201">
        <v>59</v>
      </c>
      <c r="F201">
        <v>0</v>
      </c>
      <c r="G201">
        <v>112</v>
      </c>
      <c r="H201">
        <v>31</v>
      </c>
      <c r="I201">
        <v>68</v>
      </c>
      <c r="J201">
        <v>1</v>
      </c>
      <c r="K201">
        <v>69</v>
      </c>
      <c r="L201">
        <v>33</v>
      </c>
      <c r="M201">
        <v>53</v>
      </c>
      <c r="N201">
        <v>0</v>
      </c>
      <c r="O201">
        <v>0</v>
      </c>
      <c r="P201">
        <v>0</v>
      </c>
      <c r="Q201">
        <v>28</v>
      </c>
      <c r="S201">
        <f t="shared" si="6"/>
        <v>503</v>
      </c>
      <c r="T201" s="1">
        <f t="shared" si="7"/>
        <v>1.1267062992514011E-3</v>
      </c>
      <c r="W201" t="s">
        <v>121</v>
      </c>
      <c r="X201" t="s">
        <v>1</v>
      </c>
      <c r="Y201" t="s">
        <v>2</v>
      </c>
      <c r="Z201" t="s">
        <v>75</v>
      </c>
      <c r="AA201" t="s">
        <v>94</v>
      </c>
      <c r="AB201" t="s">
        <v>114</v>
      </c>
    </row>
    <row r="202" spans="1:28" x14ac:dyDescent="0.25">
      <c r="A202" t="s">
        <v>115</v>
      </c>
      <c r="B202">
        <v>25</v>
      </c>
      <c r="C202">
        <v>39</v>
      </c>
      <c r="D202">
        <v>62</v>
      </c>
      <c r="E202">
        <v>64</v>
      </c>
      <c r="F202">
        <v>45</v>
      </c>
      <c r="G202">
        <v>135</v>
      </c>
      <c r="H202">
        <v>226</v>
      </c>
      <c r="I202">
        <v>202</v>
      </c>
      <c r="J202">
        <v>2</v>
      </c>
      <c r="K202">
        <v>43</v>
      </c>
      <c r="L202">
        <v>76</v>
      </c>
      <c r="M202">
        <v>154</v>
      </c>
      <c r="N202">
        <v>11</v>
      </c>
      <c r="O202">
        <v>27</v>
      </c>
      <c r="P202">
        <v>1</v>
      </c>
      <c r="Q202">
        <v>108</v>
      </c>
      <c r="S202">
        <f t="shared" si="6"/>
        <v>1220</v>
      </c>
      <c r="T202" s="1">
        <f t="shared" si="7"/>
        <v>2.7327667695560822E-3</v>
      </c>
      <c r="W202" t="s">
        <v>115</v>
      </c>
      <c r="X202" t="s">
        <v>1</v>
      </c>
      <c r="Y202" t="s">
        <v>2</v>
      </c>
      <c r="Z202" t="s">
        <v>75</v>
      </c>
      <c r="AA202" t="s">
        <v>94</v>
      </c>
      <c r="AB202" t="s">
        <v>116</v>
      </c>
    </row>
    <row r="203" spans="1:28" x14ac:dyDescent="0.25">
      <c r="A203" t="s">
        <v>109</v>
      </c>
      <c r="B203">
        <v>0</v>
      </c>
      <c r="C203">
        <v>10</v>
      </c>
      <c r="D203">
        <v>0</v>
      </c>
      <c r="E203">
        <v>6</v>
      </c>
      <c r="F203">
        <v>62</v>
      </c>
      <c r="G203">
        <v>15</v>
      </c>
      <c r="H203">
        <v>72</v>
      </c>
      <c r="I203">
        <v>11</v>
      </c>
      <c r="J203">
        <v>1</v>
      </c>
      <c r="K203">
        <v>4</v>
      </c>
      <c r="L203">
        <v>69</v>
      </c>
      <c r="M203">
        <v>64</v>
      </c>
      <c r="N203">
        <v>0</v>
      </c>
      <c r="O203">
        <v>1</v>
      </c>
      <c r="P203">
        <v>8</v>
      </c>
      <c r="Q203">
        <v>75</v>
      </c>
      <c r="S203">
        <f t="shared" si="6"/>
        <v>398</v>
      </c>
      <c r="T203" s="1">
        <f t="shared" si="7"/>
        <v>8.9150915924862358E-4</v>
      </c>
      <c r="W203" t="s">
        <v>109</v>
      </c>
      <c r="X203" t="s">
        <v>1</v>
      </c>
      <c r="Y203" t="s">
        <v>2</v>
      </c>
      <c r="Z203" t="s">
        <v>75</v>
      </c>
      <c r="AA203" t="s">
        <v>94</v>
      </c>
      <c r="AB203" t="s">
        <v>110</v>
      </c>
    </row>
    <row r="204" spans="1:28" x14ac:dyDescent="0.25">
      <c r="A204" t="s">
        <v>96</v>
      </c>
      <c r="B204">
        <v>0</v>
      </c>
      <c r="C204">
        <v>17</v>
      </c>
      <c r="D204">
        <v>7</v>
      </c>
      <c r="E204">
        <v>24</v>
      </c>
      <c r="F204">
        <v>0</v>
      </c>
      <c r="G204">
        <v>23</v>
      </c>
      <c r="H204">
        <v>16</v>
      </c>
      <c r="I204">
        <v>35</v>
      </c>
      <c r="J204">
        <v>0</v>
      </c>
      <c r="K204">
        <v>0</v>
      </c>
      <c r="L204">
        <v>1</v>
      </c>
      <c r="M204">
        <v>109</v>
      </c>
      <c r="N204">
        <v>0</v>
      </c>
      <c r="O204">
        <v>3</v>
      </c>
      <c r="P204">
        <v>17</v>
      </c>
      <c r="Q204">
        <v>73</v>
      </c>
      <c r="S204">
        <f t="shared" si="6"/>
        <v>325</v>
      </c>
      <c r="T204" s="1">
        <f t="shared" si="7"/>
        <v>7.279911476276448E-4</v>
      </c>
      <c r="W204" t="s">
        <v>96</v>
      </c>
      <c r="X204" t="s">
        <v>1</v>
      </c>
      <c r="Y204" t="s">
        <v>2</v>
      </c>
      <c r="Z204" t="s">
        <v>75</v>
      </c>
      <c r="AA204" t="s">
        <v>97</v>
      </c>
      <c r="AB204" t="s">
        <v>98</v>
      </c>
    </row>
    <row r="205" spans="1:28" x14ac:dyDescent="0.25">
      <c r="A205" t="s">
        <v>99</v>
      </c>
      <c r="B205">
        <v>19</v>
      </c>
      <c r="C205">
        <v>23</v>
      </c>
      <c r="D205">
        <v>1</v>
      </c>
      <c r="E205">
        <v>11</v>
      </c>
      <c r="F205">
        <v>72</v>
      </c>
      <c r="G205">
        <v>74</v>
      </c>
      <c r="H205">
        <v>24</v>
      </c>
      <c r="I205">
        <v>94</v>
      </c>
      <c r="J205">
        <v>0</v>
      </c>
      <c r="K205">
        <v>9</v>
      </c>
      <c r="L205">
        <v>0</v>
      </c>
      <c r="M205">
        <v>107</v>
      </c>
      <c r="N205">
        <v>20</v>
      </c>
      <c r="O205">
        <v>2</v>
      </c>
      <c r="P205">
        <v>20</v>
      </c>
      <c r="Q205">
        <v>3</v>
      </c>
      <c r="S205">
        <f t="shared" si="6"/>
        <v>479</v>
      </c>
      <c r="T205" s="1">
        <f t="shared" si="7"/>
        <v>1.0729469529650519E-3</v>
      </c>
      <c r="W205" t="s">
        <v>99</v>
      </c>
      <c r="X205" t="s">
        <v>1</v>
      </c>
      <c r="Y205" t="s">
        <v>2</v>
      </c>
      <c r="Z205" t="s">
        <v>75</v>
      </c>
      <c r="AA205" t="s">
        <v>97</v>
      </c>
      <c r="AB205" t="s">
        <v>98</v>
      </c>
    </row>
    <row r="206" spans="1:28" x14ac:dyDescent="0.25">
      <c r="A206" t="s">
        <v>100</v>
      </c>
      <c r="B206">
        <v>29</v>
      </c>
      <c r="C206">
        <v>21</v>
      </c>
      <c r="D206">
        <v>18</v>
      </c>
      <c r="E206">
        <v>37</v>
      </c>
      <c r="F206">
        <v>0</v>
      </c>
      <c r="G206">
        <v>58</v>
      </c>
      <c r="H206">
        <v>1</v>
      </c>
      <c r="I206">
        <v>172</v>
      </c>
      <c r="J206">
        <v>1</v>
      </c>
      <c r="K206">
        <v>39</v>
      </c>
      <c r="L206">
        <v>1</v>
      </c>
      <c r="M206">
        <v>130</v>
      </c>
      <c r="N206">
        <v>36</v>
      </c>
      <c r="O206">
        <v>1</v>
      </c>
      <c r="P206">
        <v>0</v>
      </c>
      <c r="Q206">
        <v>78</v>
      </c>
      <c r="S206">
        <f t="shared" si="6"/>
        <v>622</v>
      </c>
      <c r="T206" s="1">
        <f t="shared" si="7"/>
        <v>1.3932630579212156E-3</v>
      </c>
      <c r="W206" t="s">
        <v>100</v>
      </c>
      <c r="X206" t="s">
        <v>1</v>
      </c>
      <c r="Y206" t="s">
        <v>2</v>
      </c>
      <c r="Z206" t="s">
        <v>75</v>
      </c>
      <c r="AA206" t="s">
        <v>97</v>
      </c>
      <c r="AB206" t="s">
        <v>98</v>
      </c>
    </row>
    <row r="207" spans="1:28" x14ac:dyDescent="0.25">
      <c r="A207" t="s">
        <v>54</v>
      </c>
      <c r="B207">
        <v>88</v>
      </c>
      <c r="C207">
        <v>793</v>
      </c>
      <c r="D207">
        <v>63</v>
      </c>
      <c r="E207">
        <v>20</v>
      </c>
      <c r="F207">
        <v>1130</v>
      </c>
      <c r="G207">
        <v>45</v>
      </c>
      <c r="H207">
        <v>1</v>
      </c>
      <c r="I207">
        <v>73</v>
      </c>
      <c r="J207">
        <v>964</v>
      </c>
      <c r="K207">
        <v>31</v>
      </c>
      <c r="L207">
        <v>3</v>
      </c>
      <c r="M207">
        <v>81</v>
      </c>
      <c r="N207">
        <v>19</v>
      </c>
      <c r="O207">
        <v>4</v>
      </c>
      <c r="P207">
        <v>827</v>
      </c>
      <c r="Q207">
        <v>48</v>
      </c>
      <c r="S207">
        <f t="shared" si="6"/>
        <v>4190</v>
      </c>
      <c r="T207" s="1">
        <f t="shared" si="7"/>
        <v>9.3854858724917913E-3</v>
      </c>
      <c r="W207" t="s">
        <v>54</v>
      </c>
      <c r="X207" t="s">
        <v>1</v>
      </c>
      <c r="Y207" t="s">
        <v>2</v>
      </c>
      <c r="Z207" t="s">
        <v>3</v>
      </c>
      <c r="AA207" t="s">
        <v>55</v>
      </c>
      <c r="AB207" t="s">
        <v>5</v>
      </c>
    </row>
    <row r="208" spans="1:28" x14ac:dyDescent="0.25">
      <c r="A208" t="s">
        <v>61</v>
      </c>
      <c r="B208">
        <v>0</v>
      </c>
      <c r="C208">
        <v>1</v>
      </c>
      <c r="D208">
        <v>9</v>
      </c>
      <c r="E208">
        <v>10</v>
      </c>
      <c r="F208">
        <v>1</v>
      </c>
      <c r="G208">
        <v>29</v>
      </c>
      <c r="H208">
        <v>0</v>
      </c>
      <c r="I208">
        <v>70</v>
      </c>
      <c r="J208">
        <v>0</v>
      </c>
      <c r="K208">
        <v>103</v>
      </c>
      <c r="L208">
        <v>2</v>
      </c>
      <c r="M208">
        <v>51</v>
      </c>
      <c r="N208">
        <v>0</v>
      </c>
      <c r="O208">
        <v>62</v>
      </c>
      <c r="P208">
        <v>0</v>
      </c>
      <c r="Q208">
        <v>8</v>
      </c>
      <c r="S208">
        <f t="shared" si="6"/>
        <v>346</v>
      </c>
      <c r="T208" s="1">
        <f t="shared" si="7"/>
        <v>7.7503057562820039E-4</v>
      </c>
      <c r="W208" t="s">
        <v>61</v>
      </c>
      <c r="X208" t="s">
        <v>1</v>
      </c>
      <c r="Y208" t="s">
        <v>2</v>
      </c>
      <c r="Z208" t="s">
        <v>3</v>
      </c>
      <c r="AA208" t="s">
        <v>62</v>
      </c>
      <c r="AB208" t="s">
        <v>5</v>
      </c>
    </row>
    <row r="209" spans="1:28" x14ac:dyDescent="0.25">
      <c r="A209" t="s">
        <v>71</v>
      </c>
      <c r="B209">
        <v>27</v>
      </c>
      <c r="C209">
        <v>144</v>
      </c>
      <c r="D209">
        <v>0</v>
      </c>
      <c r="E209">
        <v>175</v>
      </c>
      <c r="F209">
        <v>507</v>
      </c>
      <c r="G209">
        <v>82</v>
      </c>
      <c r="H209">
        <v>2</v>
      </c>
      <c r="I209">
        <v>11</v>
      </c>
      <c r="J209">
        <v>0</v>
      </c>
      <c r="K209">
        <v>5</v>
      </c>
      <c r="L209">
        <v>0</v>
      </c>
      <c r="M209">
        <v>2</v>
      </c>
      <c r="N209">
        <v>36</v>
      </c>
      <c r="O209">
        <v>2</v>
      </c>
      <c r="P209">
        <v>114</v>
      </c>
      <c r="Q209">
        <v>35</v>
      </c>
      <c r="S209">
        <f t="shared" si="6"/>
        <v>1142</v>
      </c>
      <c r="T209" s="1">
        <f t="shared" si="7"/>
        <v>2.5580488941254476E-3</v>
      </c>
      <c r="W209" t="s">
        <v>71</v>
      </c>
      <c r="X209" t="s">
        <v>1</v>
      </c>
      <c r="Y209" t="s">
        <v>2</v>
      </c>
      <c r="Z209" t="s">
        <v>3</v>
      </c>
      <c r="AA209" t="s">
        <v>62</v>
      </c>
      <c r="AB209" t="s">
        <v>5</v>
      </c>
    </row>
    <row r="210" spans="1:28" x14ac:dyDescent="0.25">
      <c r="A210" t="s">
        <v>123</v>
      </c>
      <c r="B210">
        <v>3</v>
      </c>
      <c r="C210">
        <v>17</v>
      </c>
      <c r="D210">
        <v>10</v>
      </c>
      <c r="E210">
        <v>9</v>
      </c>
      <c r="F210">
        <v>0</v>
      </c>
      <c r="G210">
        <v>20</v>
      </c>
      <c r="H210">
        <v>32</v>
      </c>
      <c r="I210">
        <v>40</v>
      </c>
      <c r="J210">
        <v>0</v>
      </c>
      <c r="K210">
        <v>14</v>
      </c>
      <c r="L210">
        <v>7</v>
      </c>
      <c r="M210">
        <v>58</v>
      </c>
      <c r="N210">
        <v>4</v>
      </c>
      <c r="O210">
        <v>0</v>
      </c>
      <c r="P210">
        <v>0</v>
      </c>
      <c r="Q210">
        <v>9</v>
      </c>
      <c r="S210">
        <f t="shared" si="6"/>
        <v>223</v>
      </c>
      <c r="T210" s="1">
        <f t="shared" si="7"/>
        <v>4.995139259106609E-4</v>
      </c>
      <c r="W210" t="s">
        <v>123</v>
      </c>
      <c r="X210" t="s">
        <v>1</v>
      </c>
      <c r="Y210" t="s">
        <v>2</v>
      </c>
      <c r="Z210" t="s">
        <v>3</v>
      </c>
      <c r="AA210" t="s">
        <v>62</v>
      </c>
      <c r="AB210" t="s">
        <v>5</v>
      </c>
    </row>
    <row r="211" spans="1:28" x14ac:dyDescent="0.25">
      <c r="A211" t="s">
        <v>0</v>
      </c>
      <c r="B211">
        <v>7</v>
      </c>
      <c r="C211">
        <v>16</v>
      </c>
      <c r="D211">
        <v>7</v>
      </c>
      <c r="E211">
        <v>27</v>
      </c>
      <c r="F211">
        <v>0</v>
      </c>
      <c r="G211">
        <v>2</v>
      </c>
      <c r="H211">
        <v>22</v>
      </c>
      <c r="I211">
        <v>20</v>
      </c>
      <c r="J211">
        <v>0</v>
      </c>
      <c r="K211">
        <v>31</v>
      </c>
      <c r="L211">
        <v>0</v>
      </c>
      <c r="M211">
        <v>9</v>
      </c>
      <c r="N211">
        <v>6</v>
      </c>
      <c r="O211">
        <v>1</v>
      </c>
      <c r="P211">
        <v>0</v>
      </c>
      <c r="Q211">
        <v>104</v>
      </c>
      <c r="S211">
        <f t="shared" si="6"/>
        <v>252</v>
      </c>
      <c r="T211" s="1">
        <f t="shared" si="7"/>
        <v>5.6447313600666612E-4</v>
      </c>
      <c r="W211" t="s">
        <v>0</v>
      </c>
      <c r="X211" t="s">
        <v>1</v>
      </c>
      <c r="Y211" t="s">
        <v>2</v>
      </c>
      <c r="Z211" t="s">
        <v>3</v>
      </c>
      <c r="AA211" t="s">
        <v>4</v>
      </c>
      <c r="AB211" t="s">
        <v>5</v>
      </c>
    </row>
    <row r="212" spans="1:28" x14ac:dyDescent="0.25">
      <c r="A212" t="s">
        <v>6</v>
      </c>
      <c r="B212">
        <v>2</v>
      </c>
      <c r="C212">
        <v>166</v>
      </c>
      <c r="D212">
        <v>245</v>
      </c>
      <c r="E212">
        <v>278</v>
      </c>
      <c r="F212">
        <v>19</v>
      </c>
      <c r="G212">
        <v>442</v>
      </c>
      <c r="H212">
        <v>50</v>
      </c>
      <c r="I212">
        <v>35</v>
      </c>
      <c r="J212">
        <v>17</v>
      </c>
      <c r="K212">
        <v>114</v>
      </c>
      <c r="L212">
        <v>11</v>
      </c>
      <c r="M212">
        <v>23</v>
      </c>
      <c r="N212">
        <v>0</v>
      </c>
      <c r="O212">
        <v>2</v>
      </c>
      <c r="P212">
        <v>72</v>
      </c>
      <c r="Q212">
        <v>4</v>
      </c>
      <c r="S212">
        <f t="shared" si="6"/>
        <v>1480</v>
      </c>
      <c r="T212" s="1">
        <f t="shared" si="7"/>
        <v>3.315159687658198E-3</v>
      </c>
      <c r="W212" t="s">
        <v>6</v>
      </c>
      <c r="X212" t="s">
        <v>1</v>
      </c>
      <c r="Y212" t="s">
        <v>2</v>
      </c>
      <c r="Z212" t="s">
        <v>3</v>
      </c>
      <c r="AA212" t="s">
        <v>4</v>
      </c>
      <c r="AB212" t="s">
        <v>5</v>
      </c>
    </row>
    <row r="213" spans="1:28" x14ac:dyDescent="0.25">
      <c r="A213" t="s">
        <v>89</v>
      </c>
      <c r="B213">
        <v>90</v>
      </c>
      <c r="C213">
        <v>135</v>
      </c>
      <c r="D213">
        <v>33</v>
      </c>
      <c r="E213">
        <v>48</v>
      </c>
      <c r="F213">
        <v>9</v>
      </c>
      <c r="G213">
        <v>277</v>
      </c>
      <c r="H213">
        <v>146</v>
      </c>
      <c r="I213">
        <v>309</v>
      </c>
      <c r="J213">
        <v>14</v>
      </c>
      <c r="K213">
        <v>411</v>
      </c>
      <c r="L213">
        <v>86</v>
      </c>
      <c r="M213">
        <v>349</v>
      </c>
      <c r="N213">
        <v>72</v>
      </c>
      <c r="O213">
        <v>232</v>
      </c>
      <c r="P213">
        <v>115</v>
      </c>
      <c r="Q213">
        <v>248</v>
      </c>
      <c r="S213">
        <f t="shared" si="6"/>
        <v>2574</v>
      </c>
      <c r="T213" s="1">
        <f t="shared" si="7"/>
        <v>5.7656898892109471E-3</v>
      </c>
      <c r="W213" t="s">
        <v>89</v>
      </c>
      <c r="X213" t="s">
        <v>1</v>
      </c>
      <c r="Y213" t="s">
        <v>2</v>
      </c>
      <c r="Z213" t="s">
        <v>3</v>
      </c>
      <c r="AA213" t="s">
        <v>90</v>
      </c>
      <c r="AB213" t="s">
        <v>5</v>
      </c>
    </row>
    <row r="214" spans="1:28" x14ac:dyDescent="0.25">
      <c r="A214" t="s">
        <v>91</v>
      </c>
      <c r="B214">
        <v>226</v>
      </c>
      <c r="C214">
        <v>694</v>
      </c>
      <c r="D214">
        <v>47</v>
      </c>
      <c r="E214">
        <v>25</v>
      </c>
      <c r="F214">
        <v>140</v>
      </c>
      <c r="G214">
        <v>0</v>
      </c>
      <c r="H214">
        <v>64</v>
      </c>
      <c r="I214">
        <v>30</v>
      </c>
      <c r="J214">
        <v>117</v>
      </c>
      <c r="K214">
        <v>189</v>
      </c>
      <c r="L214">
        <v>0</v>
      </c>
      <c r="M214">
        <v>438</v>
      </c>
      <c r="N214">
        <v>214</v>
      </c>
      <c r="O214">
        <v>243</v>
      </c>
      <c r="P214">
        <v>785</v>
      </c>
      <c r="Q214">
        <v>470</v>
      </c>
      <c r="S214">
        <f t="shared" si="6"/>
        <v>3682</v>
      </c>
      <c r="T214" s="1">
        <f t="shared" si="7"/>
        <v>8.2475797094307326E-3</v>
      </c>
      <c r="W214" t="s">
        <v>91</v>
      </c>
      <c r="X214" t="s">
        <v>1</v>
      </c>
      <c r="Y214" t="s">
        <v>2</v>
      </c>
      <c r="Z214" t="s">
        <v>3</v>
      </c>
      <c r="AA214" t="s">
        <v>90</v>
      </c>
      <c r="AB214" t="s">
        <v>5</v>
      </c>
    </row>
    <row r="215" spans="1:28" x14ac:dyDescent="0.25">
      <c r="A215" t="s">
        <v>92</v>
      </c>
      <c r="B215">
        <v>7</v>
      </c>
      <c r="C215">
        <v>8</v>
      </c>
      <c r="D215">
        <v>1</v>
      </c>
      <c r="E215">
        <v>0</v>
      </c>
      <c r="F215">
        <v>7</v>
      </c>
      <c r="G215">
        <v>8</v>
      </c>
      <c r="H215">
        <v>1</v>
      </c>
      <c r="I215">
        <v>2</v>
      </c>
      <c r="J215">
        <v>3</v>
      </c>
      <c r="K215">
        <v>3</v>
      </c>
      <c r="L215">
        <v>3</v>
      </c>
      <c r="M215">
        <v>11</v>
      </c>
      <c r="N215">
        <v>6</v>
      </c>
      <c r="O215">
        <v>5</v>
      </c>
      <c r="P215">
        <v>17</v>
      </c>
      <c r="Q215">
        <v>6</v>
      </c>
      <c r="S215">
        <f t="shared" si="6"/>
        <v>88</v>
      </c>
      <c r="T215" s="1">
        <f t="shared" si="7"/>
        <v>1.9711760304994691E-4</v>
      </c>
      <c r="W215" t="s">
        <v>92</v>
      </c>
      <c r="X215" t="s">
        <v>1</v>
      </c>
      <c r="Y215" t="s">
        <v>2</v>
      </c>
      <c r="Z215" t="s">
        <v>3</v>
      </c>
      <c r="AA215" t="s">
        <v>90</v>
      </c>
      <c r="AB215" t="s">
        <v>5</v>
      </c>
    </row>
    <row r="216" spans="1:28" x14ac:dyDescent="0.25">
      <c r="A216" t="s">
        <v>72</v>
      </c>
      <c r="B216">
        <v>1</v>
      </c>
      <c r="C216">
        <v>18</v>
      </c>
      <c r="D216">
        <v>22</v>
      </c>
      <c r="E216">
        <v>21</v>
      </c>
      <c r="F216">
        <v>0</v>
      </c>
      <c r="G216">
        <v>84</v>
      </c>
      <c r="H216">
        <v>42</v>
      </c>
      <c r="I216">
        <v>55</v>
      </c>
      <c r="J216">
        <v>0</v>
      </c>
      <c r="K216">
        <v>10</v>
      </c>
      <c r="L216">
        <v>40</v>
      </c>
      <c r="M216">
        <v>92</v>
      </c>
      <c r="N216">
        <v>0</v>
      </c>
      <c r="O216">
        <v>0</v>
      </c>
      <c r="P216">
        <v>0</v>
      </c>
      <c r="Q216">
        <v>51</v>
      </c>
      <c r="S216">
        <f t="shared" si="6"/>
        <v>436</v>
      </c>
      <c r="T216" s="1">
        <f t="shared" si="7"/>
        <v>9.7662812420200979E-4</v>
      </c>
      <c r="W216" t="s">
        <v>72</v>
      </c>
      <c r="X216" t="s">
        <v>1</v>
      </c>
      <c r="Y216" t="s">
        <v>2</v>
      </c>
      <c r="Z216" t="s">
        <v>3</v>
      </c>
      <c r="AA216" t="s">
        <v>73</v>
      </c>
      <c r="AB216" t="s">
        <v>5</v>
      </c>
    </row>
    <row r="217" spans="1:28" x14ac:dyDescent="0.25">
      <c r="A217" t="s">
        <v>69</v>
      </c>
      <c r="B217">
        <v>1</v>
      </c>
      <c r="C217">
        <v>89</v>
      </c>
      <c r="D217">
        <v>0</v>
      </c>
      <c r="E217">
        <v>22</v>
      </c>
      <c r="F217">
        <v>1</v>
      </c>
      <c r="G217">
        <v>36</v>
      </c>
      <c r="H217">
        <v>134</v>
      </c>
      <c r="I217">
        <v>131</v>
      </c>
      <c r="J217">
        <v>0</v>
      </c>
      <c r="K217">
        <v>24</v>
      </c>
      <c r="L217">
        <v>1</v>
      </c>
      <c r="M217">
        <v>0</v>
      </c>
      <c r="N217">
        <v>0</v>
      </c>
      <c r="O217">
        <v>6</v>
      </c>
      <c r="P217">
        <v>93</v>
      </c>
      <c r="Q217">
        <v>6</v>
      </c>
      <c r="S217">
        <f t="shared" si="6"/>
        <v>544</v>
      </c>
      <c r="T217" s="1">
        <f t="shared" si="7"/>
        <v>1.2185451824905809E-3</v>
      </c>
      <c r="W217" t="s">
        <v>69</v>
      </c>
      <c r="X217" t="s">
        <v>1</v>
      </c>
      <c r="Y217" t="s">
        <v>2</v>
      </c>
      <c r="Z217" t="s">
        <v>3</v>
      </c>
      <c r="AA217" t="s">
        <v>70</v>
      </c>
      <c r="AB217" t="s">
        <v>5</v>
      </c>
    </row>
    <row r="218" spans="1:28" x14ac:dyDescent="0.25">
      <c r="A218" t="s">
        <v>105</v>
      </c>
      <c r="B218">
        <v>3</v>
      </c>
      <c r="C218">
        <v>6</v>
      </c>
      <c r="D218">
        <v>20</v>
      </c>
      <c r="E218">
        <v>15</v>
      </c>
      <c r="F218">
        <v>0</v>
      </c>
      <c r="G218">
        <v>62</v>
      </c>
      <c r="H218">
        <v>85</v>
      </c>
      <c r="I218">
        <v>0</v>
      </c>
      <c r="J218">
        <v>1</v>
      </c>
      <c r="K218">
        <v>52</v>
      </c>
      <c r="L218">
        <v>88</v>
      </c>
      <c r="M218">
        <v>0</v>
      </c>
      <c r="N218">
        <v>4</v>
      </c>
      <c r="O218">
        <v>0</v>
      </c>
      <c r="P218">
        <v>0</v>
      </c>
      <c r="Q218">
        <v>6</v>
      </c>
      <c r="S218">
        <f t="shared" si="6"/>
        <v>342</v>
      </c>
      <c r="T218" s="1">
        <f t="shared" si="7"/>
        <v>7.6607068458047552E-4</v>
      </c>
      <c r="W218" t="s">
        <v>105</v>
      </c>
      <c r="X218" t="s">
        <v>1</v>
      </c>
      <c r="Y218" t="s">
        <v>2</v>
      </c>
      <c r="Z218" t="s">
        <v>106</v>
      </c>
      <c r="AA218" t="s">
        <v>107</v>
      </c>
      <c r="AB218" t="s">
        <v>108</v>
      </c>
    </row>
    <row r="219" spans="1:28" x14ac:dyDescent="0.25">
      <c r="A219" t="s">
        <v>122</v>
      </c>
      <c r="B219">
        <v>8</v>
      </c>
      <c r="C219">
        <v>14</v>
      </c>
      <c r="D219">
        <v>13</v>
      </c>
      <c r="E219">
        <v>16</v>
      </c>
      <c r="F219">
        <v>10642</v>
      </c>
      <c r="G219">
        <v>167</v>
      </c>
      <c r="H219">
        <v>815</v>
      </c>
      <c r="I219">
        <v>45</v>
      </c>
      <c r="J219">
        <v>10823</v>
      </c>
      <c r="K219">
        <v>15</v>
      </c>
      <c r="L219">
        <v>694</v>
      </c>
      <c r="M219">
        <v>17</v>
      </c>
      <c r="N219">
        <v>1815</v>
      </c>
      <c r="O219">
        <v>13</v>
      </c>
      <c r="P219">
        <v>6</v>
      </c>
      <c r="Q219">
        <v>15</v>
      </c>
      <c r="S219">
        <f t="shared" si="6"/>
        <v>25118</v>
      </c>
      <c r="T219" s="1">
        <f t="shared" si="7"/>
        <v>5.6263635834188259E-2</v>
      </c>
      <c r="W219" t="s">
        <v>122</v>
      </c>
      <c r="X219" t="s">
        <v>1</v>
      </c>
      <c r="Y219" t="s">
        <v>2</v>
      </c>
      <c r="Z219" t="s">
        <v>106</v>
      </c>
      <c r="AA219" t="s">
        <v>107</v>
      </c>
      <c r="AB219" t="s">
        <v>108</v>
      </c>
    </row>
    <row r="220" spans="1:28" x14ac:dyDescent="0.25">
      <c r="A220" t="s">
        <v>80</v>
      </c>
      <c r="B220">
        <v>2</v>
      </c>
      <c r="C220">
        <v>24</v>
      </c>
      <c r="D220">
        <v>1</v>
      </c>
      <c r="E220">
        <v>8</v>
      </c>
      <c r="F220">
        <v>2</v>
      </c>
      <c r="G220">
        <v>7</v>
      </c>
      <c r="H220">
        <v>2</v>
      </c>
      <c r="I220">
        <v>71</v>
      </c>
      <c r="J220">
        <v>0</v>
      </c>
      <c r="K220">
        <v>1</v>
      </c>
      <c r="L220">
        <v>3</v>
      </c>
      <c r="M220">
        <v>50</v>
      </c>
      <c r="N220">
        <v>5</v>
      </c>
      <c r="O220">
        <v>13</v>
      </c>
      <c r="P220">
        <v>16</v>
      </c>
      <c r="Q220">
        <v>12</v>
      </c>
      <c r="S220">
        <f t="shared" si="6"/>
        <v>217</v>
      </c>
      <c r="T220" s="1">
        <f t="shared" si="7"/>
        <v>4.8607408933907365E-4</v>
      </c>
      <c r="W220" t="s">
        <v>80</v>
      </c>
      <c r="X220" t="s">
        <v>1</v>
      </c>
      <c r="Y220" t="s">
        <v>2</v>
      </c>
      <c r="Z220" t="s">
        <v>64</v>
      </c>
      <c r="AA220" t="s">
        <v>65</v>
      </c>
      <c r="AB220" t="s">
        <v>81</v>
      </c>
    </row>
    <row r="221" spans="1:28" x14ac:dyDescent="0.25">
      <c r="A221" t="s">
        <v>84</v>
      </c>
      <c r="B221">
        <v>903</v>
      </c>
      <c r="C221">
        <v>1885</v>
      </c>
      <c r="D221">
        <v>934</v>
      </c>
      <c r="E221">
        <v>651</v>
      </c>
      <c r="F221">
        <v>846</v>
      </c>
      <c r="G221">
        <v>1137</v>
      </c>
      <c r="H221">
        <v>374</v>
      </c>
      <c r="I221">
        <v>1785</v>
      </c>
      <c r="J221">
        <v>297</v>
      </c>
      <c r="K221">
        <v>542</v>
      </c>
      <c r="L221">
        <v>164</v>
      </c>
      <c r="M221">
        <v>1487</v>
      </c>
      <c r="N221">
        <v>926</v>
      </c>
      <c r="O221">
        <v>471</v>
      </c>
      <c r="P221">
        <v>1649</v>
      </c>
      <c r="Q221">
        <v>1215</v>
      </c>
      <c r="S221">
        <f t="shared" si="6"/>
        <v>15266</v>
      </c>
      <c r="T221" s="1">
        <f t="shared" si="7"/>
        <v>3.419542418364193E-2</v>
      </c>
      <c r="W221" t="s">
        <v>84</v>
      </c>
      <c r="X221" t="s">
        <v>1</v>
      </c>
      <c r="Y221" t="s">
        <v>2</v>
      </c>
      <c r="Z221" t="s">
        <v>64</v>
      </c>
      <c r="AA221" t="s">
        <v>65</v>
      </c>
      <c r="AB221" t="s">
        <v>81</v>
      </c>
    </row>
    <row r="222" spans="1:28" x14ac:dyDescent="0.25">
      <c r="A222" t="s">
        <v>85</v>
      </c>
      <c r="B222">
        <v>9</v>
      </c>
      <c r="C222">
        <v>32</v>
      </c>
      <c r="D222">
        <v>11</v>
      </c>
      <c r="E222">
        <v>8</v>
      </c>
      <c r="F222">
        <v>4</v>
      </c>
      <c r="G222">
        <v>8</v>
      </c>
      <c r="H222">
        <v>8</v>
      </c>
      <c r="I222">
        <v>21</v>
      </c>
      <c r="J222">
        <v>13</v>
      </c>
      <c r="K222">
        <v>8</v>
      </c>
      <c r="L222">
        <v>2</v>
      </c>
      <c r="M222">
        <v>32</v>
      </c>
      <c r="N222">
        <v>22</v>
      </c>
      <c r="O222">
        <v>10</v>
      </c>
      <c r="P222">
        <v>28</v>
      </c>
      <c r="Q222">
        <v>28</v>
      </c>
      <c r="S222">
        <f t="shared" si="6"/>
        <v>244</v>
      </c>
      <c r="T222" s="1">
        <f t="shared" si="7"/>
        <v>5.4655335391121649E-4</v>
      </c>
      <c r="W222" t="s">
        <v>85</v>
      </c>
      <c r="X222" t="s">
        <v>1</v>
      </c>
      <c r="Y222" t="s">
        <v>2</v>
      </c>
      <c r="Z222" t="s">
        <v>64</v>
      </c>
      <c r="AA222" t="s">
        <v>65</v>
      </c>
      <c r="AB222" t="s">
        <v>81</v>
      </c>
    </row>
    <row r="223" spans="1:28" x14ac:dyDescent="0.25">
      <c r="A223" t="s">
        <v>86</v>
      </c>
      <c r="B223">
        <v>6</v>
      </c>
      <c r="C223">
        <v>11</v>
      </c>
      <c r="D223">
        <v>14</v>
      </c>
      <c r="E223">
        <v>9</v>
      </c>
      <c r="F223">
        <v>4</v>
      </c>
      <c r="G223">
        <v>13</v>
      </c>
      <c r="H223">
        <v>3</v>
      </c>
      <c r="I223">
        <v>2</v>
      </c>
      <c r="J223">
        <v>0</v>
      </c>
      <c r="K223">
        <v>0</v>
      </c>
      <c r="L223">
        <v>0</v>
      </c>
      <c r="M223">
        <v>6</v>
      </c>
      <c r="N223">
        <v>6</v>
      </c>
      <c r="O223">
        <v>1</v>
      </c>
      <c r="P223">
        <v>12</v>
      </c>
      <c r="Q223">
        <v>8</v>
      </c>
      <c r="S223">
        <f t="shared" si="6"/>
        <v>95</v>
      </c>
      <c r="T223" s="1">
        <f t="shared" si="7"/>
        <v>2.127974123834654E-4</v>
      </c>
      <c r="W223" t="s">
        <v>86</v>
      </c>
      <c r="X223" t="s">
        <v>1</v>
      </c>
      <c r="Y223" t="s">
        <v>2</v>
      </c>
      <c r="Z223" t="s">
        <v>64</v>
      </c>
      <c r="AA223" t="s">
        <v>65</v>
      </c>
      <c r="AB223" t="s">
        <v>81</v>
      </c>
    </row>
    <row r="224" spans="1:28" x14ac:dyDescent="0.25">
      <c r="A224" t="s">
        <v>111</v>
      </c>
      <c r="B224">
        <v>21</v>
      </c>
      <c r="C224">
        <v>54</v>
      </c>
      <c r="D224">
        <v>25</v>
      </c>
      <c r="E224">
        <v>35</v>
      </c>
      <c r="F224">
        <v>0</v>
      </c>
      <c r="G224">
        <v>82</v>
      </c>
      <c r="H224">
        <v>80</v>
      </c>
      <c r="I224">
        <v>65</v>
      </c>
      <c r="J224">
        <v>1</v>
      </c>
      <c r="K224">
        <v>94</v>
      </c>
      <c r="L224">
        <v>45</v>
      </c>
      <c r="M224">
        <v>18</v>
      </c>
      <c r="N224">
        <v>10</v>
      </c>
      <c r="O224">
        <v>62</v>
      </c>
      <c r="P224">
        <v>20</v>
      </c>
      <c r="Q224">
        <v>11</v>
      </c>
      <c r="S224">
        <f t="shared" si="6"/>
        <v>623</v>
      </c>
      <c r="T224" s="1">
        <f t="shared" si="7"/>
        <v>1.395503030683147E-3</v>
      </c>
      <c r="W224" t="s">
        <v>111</v>
      </c>
      <c r="X224" t="s">
        <v>1</v>
      </c>
      <c r="Y224" t="s">
        <v>2</v>
      </c>
      <c r="Z224" t="s">
        <v>64</v>
      </c>
      <c r="AA224" t="s">
        <v>65</v>
      </c>
      <c r="AB224" t="s">
        <v>112</v>
      </c>
    </row>
    <row r="225" spans="1:28" x14ac:dyDescent="0.25">
      <c r="A225" t="s">
        <v>63</v>
      </c>
      <c r="B225">
        <v>11</v>
      </c>
      <c r="C225">
        <v>56</v>
      </c>
      <c r="D225">
        <v>0</v>
      </c>
      <c r="E225">
        <v>1</v>
      </c>
      <c r="F225">
        <v>1</v>
      </c>
      <c r="G225">
        <v>16</v>
      </c>
      <c r="H225">
        <v>79</v>
      </c>
      <c r="I225">
        <v>26</v>
      </c>
      <c r="J225">
        <v>0</v>
      </c>
      <c r="K225">
        <v>15</v>
      </c>
      <c r="L225">
        <v>20</v>
      </c>
      <c r="M225">
        <v>15</v>
      </c>
      <c r="N225">
        <v>23</v>
      </c>
      <c r="O225">
        <v>3</v>
      </c>
      <c r="P225">
        <v>10</v>
      </c>
      <c r="Q225">
        <v>8</v>
      </c>
      <c r="S225">
        <f t="shared" si="6"/>
        <v>284</v>
      </c>
      <c r="T225" s="1">
        <f t="shared" si="7"/>
        <v>6.3615226438846508E-4</v>
      </c>
      <c r="W225" t="s">
        <v>63</v>
      </c>
      <c r="X225" t="s">
        <v>1</v>
      </c>
      <c r="Y225" t="s">
        <v>2</v>
      </c>
      <c r="Z225" t="s">
        <v>64</v>
      </c>
      <c r="AA225" t="s">
        <v>65</v>
      </c>
      <c r="AB225" t="s">
        <v>66</v>
      </c>
    </row>
    <row r="226" spans="1:28" x14ac:dyDescent="0.25">
      <c r="A226" t="s">
        <v>82</v>
      </c>
      <c r="B226">
        <v>248</v>
      </c>
      <c r="C226">
        <v>398</v>
      </c>
      <c r="D226">
        <v>173</v>
      </c>
      <c r="E226">
        <v>270</v>
      </c>
      <c r="F226">
        <v>253</v>
      </c>
      <c r="G226">
        <v>259</v>
      </c>
      <c r="H226">
        <v>80</v>
      </c>
      <c r="I226">
        <v>642</v>
      </c>
      <c r="J226">
        <v>2</v>
      </c>
      <c r="K226">
        <v>148</v>
      </c>
      <c r="L226">
        <v>63</v>
      </c>
      <c r="M226">
        <v>253</v>
      </c>
      <c r="N226">
        <v>198</v>
      </c>
      <c r="O226">
        <v>9</v>
      </c>
      <c r="P226">
        <v>409</v>
      </c>
      <c r="Q226">
        <v>34</v>
      </c>
      <c r="S226">
        <f t="shared" si="6"/>
        <v>3439</v>
      </c>
      <c r="T226" s="1">
        <f t="shared" si="7"/>
        <v>7.7032663282814483E-3</v>
      </c>
      <c r="W226" t="s">
        <v>82</v>
      </c>
      <c r="X226" t="s">
        <v>1</v>
      </c>
      <c r="Y226" t="s">
        <v>2</v>
      </c>
      <c r="Z226" t="s">
        <v>64</v>
      </c>
      <c r="AA226" t="s">
        <v>65</v>
      </c>
      <c r="AB226" t="s">
        <v>83</v>
      </c>
    </row>
    <row r="227" spans="1:28" x14ac:dyDescent="0.25">
      <c r="A227" t="s">
        <v>87</v>
      </c>
      <c r="B227">
        <v>16</v>
      </c>
      <c r="C227">
        <v>55</v>
      </c>
      <c r="D227">
        <v>483</v>
      </c>
      <c r="E227">
        <v>448</v>
      </c>
      <c r="F227">
        <v>60</v>
      </c>
      <c r="G227">
        <v>204</v>
      </c>
      <c r="H227">
        <v>0</v>
      </c>
      <c r="I227">
        <v>249</v>
      </c>
      <c r="J227">
        <v>30</v>
      </c>
      <c r="K227">
        <v>17</v>
      </c>
      <c r="L227">
        <v>2</v>
      </c>
      <c r="M227">
        <v>177</v>
      </c>
      <c r="N227">
        <v>24</v>
      </c>
      <c r="O227">
        <v>1</v>
      </c>
      <c r="P227">
        <v>3</v>
      </c>
      <c r="Q227">
        <v>36</v>
      </c>
      <c r="S227">
        <f t="shared" si="6"/>
        <v>1805</v>
      </c>
      <c r="T227" s="1">
        <f t="shared" si="7"/>
        <v>4.0431508352858428E-3</v>
      </c>
      <c r="W227" t="s">
        <v>87</v>
      </c>
      <c r="X227" t="s">
        <v>1</v>
      </c>
      <c r="Y227" t="s">
        <v>2</v>
      </c>
      <c r="Z227" t="s">
        <v>64</v>
      </c>
      <c r="AA227" t="s">
        <v>65</v>
      </c>
      <c r="AB227" t="s">
        <v>88</v>
      </c>
    </row>
    <row r="228" spans="1:28" x14ac:dyDescent="0.25">
      <c r="A228" t="s">
        <v>51</v>
      </c>
      <c r="B228">
        <v>24</v>
      </c>
      <c r="C228">
        <v>4</v>
      </c>
      <c r="D228">
        <v>22</v>
      </c>
      <c r="E228">
        <v>27</v>
      </c>
      <c r="F228">
        <v>1</v>
      </c>
      <c r="G228">
        <v>40</v>
      </c>
      <c r="H228">
        <v>254</v>
      </c>
      <c r="I228">
        <v>5</v>
      </c>
      <c r="J228">
        <v>699</v>
      </c>
      <c r="K228">
        <v>43</v>
      </c>
      <c r="L228">
        <v>195</v>
      </c>
      <c r="M228">
        <v>127</v>
      </c>
      <c r="N228">
        <v>629</v>
      </c>
      <c r="O228">
        <v>4</v>
      </c>
      <c r="P228">
        <v>1</v>
      </c>
      <c r="Q228">
        <v>101</v>
      </c>
      <c r="S228">
        <f t="shared" si="6"/>
        <v>2176</v>
      </c>
      <c r="T228" s="1">
        <f t="shared" si="7"/>
        <v>4.8741807299623238E-3</v>
      </c>
      <c r="W228" t="s">
        <v>51</v>
      </c>
      <c r="X228" t="s">
        <v>1</v>
      </c>
      <c r="Y228" t="s">
        <v>2</v>
      </c>
      <c r="Z228" t="s">
        <v>37</v>
      </c>
      <c r="AA228" t="s">
        <v>52</v>
      </c>
      <c r="AB228" t="s">
        <v>53</v>
      </c>
    </row>
    <row r="229" spans="1:28" x14ac:dyDescent="0.25">
      <c r="A229" t="s">
        <v>44</v>
      </c>
      <c r="B229">
        <v>14</v>
      </c>
      <c r="C229">
        <v>2</v>
      </c>
      <c r="D229">
        <v>0</v>
      </c>
      <c r="E229">
        <v>2</v>
      </c>
      <c r="F229">
        <v>2</v>
      </c>
      <c r="G229">
        <v>23</v>
      </c>
      <c r="H229">
        <v>7</v>
      </c>
      <c r="I229">
        <v>11</v>
      </c>
      <c r="J229">
        <v>0</v>
      </c>
      <c r="K229">
        <v>24</v>
      </c>
      <c r="L229">
        <v>2</v>
      </c>
      <c r="M229">
        <v>7</v>
      </c>
      <c r="N229">
        <v>12</v>
      </c>
      <c r="O229">
        <v>6</v>
      </c>
      <c r="P229">
        <v>1</v>
      </c>
      <c r="Q229">
        <v>5</v>
      </c>
      <c r="S229">
        <f t="shared" si="6"/>
        <v>118</v>
      </c>
      <c r="T229" s="1">
        <f t="shared" si="7"/>
        <v>2.6431678590788338E-4</v>
      </c>
      <c r="W229" t="s">
        <v>44</v>
      </c>
      <c r="X229" t="s">
        <v>1</v>
      </c>
      <c r="Y229" t="s">
        <v>2</v>
      </c>
      <c r="Z229" t="s">
        <v>37</v>
      </c>
      <c r="AA229" t="s">
        <v>38</v>
      </c>
      <c r="AB229" t="s">
        <v>45</v>
      </c>
    </row>
    <row r="230" spans="1:28" x14ac:dyDescent="0.25">
      <c r="A230" t="s">
        <v>46</v>
      </c>
      <c r="B230">
        <v>11</v>
      </c>
      <c r="C230">
        <v>0</v>
      </c>
      <c r="D230">
        <v>0</v>
      </c>
      <c r="E230">
        <v>8</v>
      </c>
      <c r="F230">
        <v>0</v>
      </c>
      <c r="G230">
        <v>21</v>
      </c>
      <c r="H230">
        <v>30</v>
      </c>
      <c r="I230">
        <v>21</v>
      </c>
      <c r="J230">
        <v>1</v>
      </c>
      <c r="K230">
        <v>17</v>
      </c>
      <c r="L230">
        <v>33</v>
      </c>
      <c r="M230">
        <v>21</v>
      </c>
      <c r="N230">
        <v>13</v>
      </c>
      <c r="O230">
        <v>0</v>
      </c>
      <c r="P230">
        <v>0</v>
      </c>
      <c r="Q230">
        <v>0</v>
      </c>
      <c r="S230">
        <f t="shared" si="6"/>
        <v>176</v>
      </c>
      <c r="T230" s="1">
        <f t="shared" si="7"/>
        <v>3.9423520609989382E-4</v>
      </c>
      <c r="W230" t="s">
        <v>46</v>
      </c>
      <c r="X230" t="s">
        <v>1</v>
      </c>
      <c r="Y230" t="s">
        <v>2</v>
      </c>
      <c r="Z230" t="s">
        <v>37</v>
      </c>
      <c r="AA230" t="s">
        <v>38</v>
      </c>
      <c r="AB230" t="s">
        <v>45</v>
      </c>
    </row>
    <row r="231" spans="1:28" x14ac:dyDescent="0.25">
      <c r="A231" t="s">
        <v>47</v>
      </c>
      <c r="B231">
        <v>5</v>
      </c>
      <c r="C231">
        <v>94</v>
      </c>
      <c r="D231">
        <v>14</v>
      </c>
      <c r="E231">
        <v>19</v>
      </c>
      <c r="F231">
        <v>195</v>
      </c>
      <c r="G231">
        <v>202</v>
      </c>
      <c r="H231">
        <v>23</v>
      </c>
      <c r="I231">
        <v>48</v>
      </c>
      <c r="J231">
        <v>16</v>
      </c>
      <c r="K231">
        <v>1</v>
      </c>
      <c r="L231">
        <v>0</v>
      </c>
      <c r="M231">
        <v>23</v>
      </c>
      <c r="N231">
        <v>0</v>
      </c>
      <c r="O231">
        <v>2</v>
      </c>
      <c r="P231">
        <v>96</v>
      </c>
      <c r="Q231">
        <v>9</v>
      </c>
      <c r="S231">
        <f t="shared" si="6"/>
        <v>747</v>
      </c>
      <c r="T231" s="1">
        <f t="shared" si="7"/>
        <v>1.6732596531626176E-3</v>
      </c>
      <c r="W231" t="s">
        <v>47</v>
      </c>
      <c r="X231" t="s">
        <v>1</v>
      </c>
      <c r="Y231" t="s">
        <v>2</v>
      </c>
      <c r="Z231" t="s">
        <v>37</v>
      </c>
      <c r="AA231" t="s">
        <v>38</v>
      </c>
      <c r="AB231" t="s">
        <v>45</v>
      </c>
    </row>
    <row r="232" spans="1:28" x14ac:dyDescent="0.25">
      <c r="A232" t="s">
        <v>48</v>
      </c>
      <c r="B232">
        <v>5</v>
      </c>
      <c r="C232">
        <v>62</v>
      </c>
      <c r="D232">
        <v>25</v>
      </c>
      <c r="E232">
        <v>20</v>
      </c>
      <c r="F232">
        <v>122</v>
      </c>
      <c r="G232">
        <v>4</v>
      </c>
      <c r="H232">
        <v>5</v>
      </c>
      <c r="I232">
        <v>27</v>
      </c>
      <c r="J232">
        <v>0</v>
      </c>
      <c r="K232">
        <v>69</v>
      </c>
      <c r="L232">
        <v>1</v>
      </c>
      <c r="M232">
        <v>95</v>
      </c>
      <c r="N232">
        <v>5</v>
      </c>
      <c r="O232">
        <v>65</v>
      </c>
      <c r="P232">
        <v>70</v>
      </c>
      <c r="Q232">
        <v>87</v>
      </c>
      <c r="S232">
        <f t="shared" si="6"/>
        <v>662</v>
      </c>
      <c r="T232" s="1">
        <f t="shared" si="7"/>
        <v>1.4828619683984643E-3</v>
      </c>
      <c r="W232" t="s">
        <v>48</v>
      </c>
      <c r="X232" t="s">
        <v>1</v>
      </c>
      <c r="Y232" t="s">
        <v>2</v>
      </c>
      <c r="Z232" t="s">
        <v>37</v>
      </c>
      <c r="AA232" t="s">
        <v>38</v>
      </c>
      <c r="AB232" t="s">
        <v>49</v>
      </c>
    </row>
    <row r="233" spans="1:28" x14ac:dyDescent="0.25">
      <c r="A233" t="s">
        <v>50</v>
      </c>
      <c r="B233">
        <v>15</v>
      </c>
      <c r="C233">
        <v>6</v>
      </c>
      <c r="D233">
        <v>8</v>
      </c>
      <c r="E233">
        <v>10</v>
      </c>
      <c r="F233">
        <v>27</v>
      </c>
      <c r="G233">
        <v>3</v>
      </c>
      <c r="H233">
        <v>2</v>
      </c>
      <c r="I233">
        <v>4</v>
      </c>
      <c r="J233">
        <v>0</v>
      </c>
      <c r="K233">
        <v>3</v>
      </c>
      <c r="L233">
        <v>3</v>
      </c>
      <c r="M233">
        <v>23</v>
      </c>
      <c r="N233">
        <v>20</v>
      </c>
      <c r="O233">
        <v>6</v>
      </c>
      <c r="P233">
        <v>0</v>
      </c>
      <c r="Q233">
        <v>22</v>
      </c>
      <c r="S233">
        <f t="shared" si="6"/>
        <v>152</v>
      </c>
      <c r="T233" s="1">
        <f t="shared" si="7"/>
        <v>3.4047585981354466E-4</v>
      </c>
      <c r="W233" t="s">
        <v>50</v>
      </c>
      <c r="X233" t="s">
        <v>1</v>
      </c>
      <c r="Y233" t="s">
        <v>2</v>
      </c>
      <c r="Z233" t="s">
        <v>37</v>
      </c>
      <c r="AA233" t="s">
        <v>38</v>
      </c>
      <c r="AB233" t="s">
        <v>49</v>
      </c>
    </row>
    <row r="234" spans="1:28" x14ac:dyDescent="0.25">
      <c r="A234" t="s">
        <v>36</v>
      </c>
      <c r="B234">
        <v>16</v>
      </c>
      <c r="C234">
        <v>11</v>
      </c>
      <c r="D234">
        <v>78</v>
      </c>
      <c r="E234">
        <v>85</v>
      </c>
      <c r="F234">
        <v>0</v>
      </c>
      <c r="G234">
        <v>10</v>
      </c>
      <c r="H234">
        <v>18</v>
      </c>
      <c r="I234">
        <v>6</v>
      </c>
      <c r="J234">
        <v>0</v>
      </c>
      <c r="K234">
        <v>3</v>
      </c>
      <c r="L234">
        <v>0</v>
      </c>
      <c r="M234">
        <v>2</v>
      </c>
      <c r="N234">
        <v>22</v>
      </c>
      <c r="O234">
        <v>3</v>
      </c>
      <c r="P234">
        <v>0</v>
      </c>
      <c r="Q234">
        <v>3</v>
      </c>
      <c r="S234">
        <f t="shared" si="6"/>
        <v>257</v>
      </c>
      <c r="T234" s="1">
        <f t="shared" si="7"/>
        <v>5.7567299981632224E-4</v>
      </c>
      <c r="W234" t="s">
        <v>36</v>
      </c>
      <c r="X234" t="s">
        <v>1</v>
      </c>
      <c r="Y234" t="s">
        <v>2</v>
      </c>
      <c r="Z234" t="s">
        <v>37</v>
      </c>
      <c r="AA234" t="s">
        <v>38</v>
      </c>
      <c r="AB234" t="s">
        <v>39</v>
      </c>
    </row>
    <row r="235" spans="1:28" x14ac:dyDescent="0.25">
      <c r="A235" t="s">
        <v>43</v>
      </c>
      <c r="B235">
        <v>29</v>
      </c>
      <c r="C235">
        <v>247</v>
      </c>
      <c r="D235">
        <v>60</v>
      </c>
      <c r="E235">
        <v>74</v>
      </c>
      <c r="F235">
        <v>128</v>
      </c>
      <c r="G235">
        <v>1</v>
      </c>
      <c r="H235">
        <v>143</v>
      </c>
      <c r="I235">
        <v>11</v>
      </c>
      <c r="J235">
        <v>93</v>
      </c>
      <c r="K235">
        <v>60</v>
      </c>
      <c r="L235">
        <v>0</v>
      </c>
      <c r="M235">
        <v>6</v>
      </c>
      <c r="N235">
        <v>36</v>
      </c>
      <c r="O235">
        <v>60</v>
      </c>
      <c r="P235">
        <v>239</v>
      </c>
      <c r="Q235">
        <v>16</v>
      </c>
      <c r="S235">
        <f t="shared" si="6"/>
        <v>1203</v>
      </c>
      <c r="T235" s="1">
        <f t="shared" si="7"/>
        <v>2.6946872326032516E-3</v>
      </c>
      <c r="W235" t="s">
        <v>43</v>
      </c>
      <c r="X235" t="s">
        <v>1</v>
      </c>
      <c r="Y235" t="s">
        <v>2</v>
      </c>
      <c r="Z235" t="s">
        <v>37</v>
      </c>
      <c r="AA235" t="s">
        <v>38</v>
      </c>
      <c r="AB235" t="s">
        <v>39</v>
      </c>
    </row>
    <row r="236" spans="1:28" x14ac:dyDescent="0.25">
      <c r="A236" t="s">
        <v>40</v>
      </c>
      <c r="B236">
        <v>148</v>
      </c>
      <c r="C236">
        <v>125</v>
      </c>
      <c r="D236">
        <v>147</v>
      </c>
      <c r="E236">
        <v>41</v>
      </c>
      <c r="F236">
        <v>1</v>
      </c>
      <c r="G236">
        <v>21</v>
      </c>
      <c r="H236">
        <v>1</v>
      </c>
      <c r="I236">
        <v>58</v>
      </c>
      <c r="J236">
        <v>3</v>
      </c>
      <c r="K236">
        <v>21</v>
      </c>
      <c r="L236">
        <v>0</v>
      </c>
      <c r="M236">
        <v>1</v>
      </c>
      <c r="N236">
        <v>1</v>
      </c>
      <c r="O236">
        <v>1</v>
      </c>
      <c r="P236">
        <v>32</v>
      </c>
      <c r="Q236">
        <v>2</v>
      </c>
      <c r="S236">
        <f t="shared" si="6"/>
        <v>603</v>
      </c>
      <c r="T236" s="1">
        <f t="shared" si="7"/>
        <v>1.3507035754445225E-3</v>
      </c>
      <c r="W236" t="s">
        <v>40</v>
      </c>
      <c r="X236" t="s">
        <v>1</v>
      </c>
      <c r="Y236" t="s">
        <v>2</v>
      </c>
      <c r="Z236" t="s">
        <v>37</v>
      </c>
      <c r="AA236" t="s">
        <v>41</v>
      </c>
      <c r="AB236" t="s">
        <v>42</v>
      </c>
    </row>
    <row r="237" spans="1:28" x14ac:dyDescent="0.25">
      <c r="A237" t="s">
        <v>15</v>
      </c>
      <c r="B237">
        <v>303</v>
      </c>
      <c r="C237">
        <v>929</v>
      </c>
      <c r="D237">
        <v>276</v>
      </c>
      <c r="E237">
        <v>157</v>
      </c>
      <c r="F237">
        <v>661</v>
      </c>
      <c r="G237">
        <v>350</v>
      </c>
      <c r="H237">
        <v>320</v>
      </c>
      <c r="I237">
        <v>65</v>
      </c>
      <c r="J237">
        <v>1573</v>
      </c>
      <c r="K237">
        <v>125</v>
      </c>
      <c r="L237">
        <v>495</v>
      </c>
      <c r="M237">
        <v>356</v>
      </c>
      <c r="N237">
        <v>1438</v>
      </c>
      <c r="O237">
        <v>26</v>
      </c>
      <c r="P237">
        <v>983</v>
      </c>
      <c r="Q237">
        <v>323</v>
      </c>
      <c r="S237">
        <f t="shared" si="6"/>
        <v>8380</v>
      </c>
      <c r="T237" s="1">
        <f t="shared" si="7"/>
        <v>1.8770971744983583E-2</v>
      </c>
      <c r="W237" t="s">
        <v>15</v>
      </c>
      <c r="X237" t="s">
        <v>1</v>
      </c>
      <c r="Y237" t="s">
        <v>2</v>
      </c>
      <c r="Z237" t="s">
        <v>16</v>
      </c>
      <c r="AA237" t="s">
        <v>17</v>
      </c>
      <c r="AB237" t="s">
        <v>18</v>
      </c>
    </row>
    <row r="238" spans="1:28" x14ac:dyDescent="0.25">
      <c r="A238" t="s">
        <v>19</v>
      </c>
      <c r="B238">
        <v>3</v>
      </c>
      <c r="C238">
        <v>24</v>
      </c>
      <c r="D238">
        <v>0</v>
      </c>
      <c r="E238">
        <v>18</v>
      </c>
      <c r="F238">
        <v>53</v>
      </c>
      <c r="G238">
        <v>206</v>
      </c>
      <c r="H238">
        <v>248</v>
      </c>
      <c r="I238">
        <v>281</v>
      </c>
      <c r="J238">
        <v>51</v>
      </c>
      <c r="K238">
        <v>458</v>
      </c>
      <c r="L238">
        <v>122</v>
      </c>
      <c r="M238">
        <v>255</v>
      </c>
      <c r="N238">
        <v>23</v>
      </c>
      <c r="O238">
        <v>360</v>
      </c>
      <c r="P238">
        <v>19</v>
      </c>
      <c r="Q238">
        <v>1</v>
      </c>
      <c r="S238">
        <f t="shared" si="6"/>
        <v>2122</v>
      </c>
      <c r="T238" s="1">
        <f t="shared" si="7"/>
        <v>4.7532222008180381E-3</v>
      </c>
      <c r="W238" t="s">
        <v>19</v>
      </c>
      <c r="X238" t="s">
        <v>1</v>
      </c>
      <c r="Y238" t="s">
        <v>2</v>
      </c>
      <c r="Z238" t="s">
        <v>16</v>
      </c>
      <c r="AA238" t="s">
        <v>17</v>
      </c>
      <c r="AB238" t="s">
        <v>18</v>
      </c>
    </row>
    <row r="239" spans="1:28" x14ac:dyDescent="0.25">
      <c r="A239" t="s">
        <v>20</v>
      </c>
      <c r="B239">
        <v>34</v>
      </c>
      <c r="C239">
        <v>160</v>
      </c>
      <c r="D239">
        <v>79</v>
      </c>
      <c r="E239">
        <v>39</v>
      </c>
      <c r="F239">
        <v>0</v>
      </c>
      <c r="G239">
        <v>86</v>
      </c>
      <c r="H239">
        <v>168</v>
      </c>
      <c r="I239">
        <v>85</v>
      </c>
      <c r="J239">
        <v>0</v>
      </c>
      <c r="K239">
        <v>140</v>
      </c>
      <c r="L239">
        <v>82</v>
      </c>
      <c r="M239">
        <v>46</v>
      </c>
      <c r="N239">
        <v>1</v>
      </c>
      <c r="O239">
        <v>54</v>
      </c>
      <c r="P239">
        <v>179</v>
      </c>
      <c r="Q239">
        <v>6</v>
      </c>
      <c r="S239">
        <f t="shared" si="6"/>
        <v>1159</v>
      </c>
      <c r="T239" s="1">
        <f t="shared" si="7"/>
        <v>2.5961284310782782E-3</v>
      </c>
      <c r="W239" t="s">
        <v>20</v>
      </c>
      <c r="X239" t="s">
        <v>1</v>
      </c>
      <c r="Y239" t="s">
        <v>2</v>
      </c>
      <c r="Z239" t="s">
        <v>21</v>
      </c>
      <c r="AA239" t="s">
        <v>22</v>
      </c>
      <c r="AB239" t="s">
        <v>23</v>
      </c>
    </row>
    <row r="240" spans="1:28" x14ac:dyDescent="0.25">
      <c r="A240" t="s">
        <v>27</v>
      </c>
      <c r="B240">
        <v>1</v>
      </c>
      <c r="C240">
        <v>238</v>
      </c>
      <c r="D240">
        <v>0</v>
      </c>
      <c r="E240">
        <v>56</v>
      </c>
      <c r="F240">
        <v>277</v>
      </c>
      <c r="G240">
        <v>3</v>
      </c>
      <c r="H240">
        <v>20</v>
      </c>
      <c r="I240">
        <v>10</v>
      </c>
      <c r="J240">
        <v>201</v>
      </c>
      <c r="K240">
        <v>5</v>
      </c>
      <c r="L240">
        <v>7</v>
      </c>
      <c r="M240">
        <v>313</v>
      </c>
      <c r="N240">
        <v>1</v>
      </c>
      <c r="O240">
        <v>9</v>
      </c>
      <c r="P240">
        <v>7</v>
      </c>
      <c r="Q240">
        <v>286</v>
      </c>
      <c r="S240">
        <f t="shared" si="6"/>
        <v>1434</v>
      </c>
      <c r="T240" s="1">
        <f t="shared" si="7"/>
        <v>3.2121209406093623E-3</v>
      </c>
      <c r="W240" t="s">
        <v>27</v>
      </c>
      <c r="X240" t="s">
        <v>1</v>
      </c>
      <c r="Y240" t="s">
        <v>2</v>
      </c>
      <c r="Z240" t="s">
        <v>28</v>
      </c>
      <c r="AA240" t="s">
        <v>29</v>
      </c>
      <c r="AB240" t="s">
        <v>30</v>
      </c>
    </row>
    <row r="241" spans="1:28" x14ac:dyDescent="0.25">
      <c r="A241" t="s">
        <v>7</v>
      </c>
      <c r="B241">
        <v>4</v>
      </c>
      <c r="C241">
        <v>331</v>
      </c>
      <c r="D241">
        <v>17</v>
      </c>
      <c r="E241">
        <v>12</v>
      </c>
      <c r="F241">
        <v>681</v>
      </c>
      <c r="G241">
        <v>167</v>
      </c>
      <c r="H241">
        <v>94</v>
      </c>
      <c r="I241">
        <v>190</v>
      </c>
      <c r="J241">
        <v>1</v>
      </c>
      <c r="K241">
        <v>347</v>
      </c>
      <c r="L241">
        <v>61</v>
      </c>
      <c r="M241">
        <v>1020</v>
      </c>
      <c r="N241">
        <v>4</v>
      </c>
      <c r="O241">
        <v>210</v>
      </c>
      <c r="P241">
        <v>367</v>
      </c>
      <c r="Q241">
        <v>798</v>
      </c>
      <c r="S241">
        <f t="shared" si="6"/>
        <v>4304</v>
      </c>
      <c r="T241" s="1">
        <f t="shared" si="7"/>
        <v>9.6408427673519495E-3</v>
      </c>
      <c r="W241" t="s">
        <v>7</v>
      </c>
      <c r="X241" t="s">
        <v>1</v>
      </c>
      <c r="Y241" t="s">
        <v>2</v>
      </c>
      <c r="Z241" t="s">
        <v>8</v>
      </c>
      <c r="AA241" t="s">
        <v>9</v>
      </c>
      <c r="AB241" t="s">
        <v>10</v>
      </c>
    </row>
    <row r="242" spans="1:28" x14ac:dyDescent="0.25">
      <c r="A242" t="s">
        <v>224</v>
      </c>
      <c r="B242">
        <v>61</v>
      </c>
      <c r="C242">
        <v>144</v>
      </c>
      <c r="D242">
        <v>78</v>
      </c>
      <c r="E242">
        <v>131</v>
      </c>
      <c r="F242">
        <v>214</v>
      </c>
      <c r="G242">
        <v>1</v>
      </c>
      <c r="H242">
        <v>153</v>
      </c>
      <c r="I242">
        <v>22</v>
      </c>
      <c r="J242">
        <v>2</v>
      </c>
      <c r="K242">
        <v>2</v>
      </c>
      <c r="L242">
        <v>84</v>
      </c>
      <c r="M242">
        <v>16</v>
      </c>
      <c r="N242">
        <v>55</v>
      </c>
      <c r="O242">
        <v>0</v>
      </c>
      <c r="P242">
        <v>103</v>
      </c>
      <c r="Q242">
        <v>34</v>
      </c>
      <c r="S242">
        <f t="shared" si="6"/>
        <v>1100</v>
      </c>
      <c r="T242" s="1">
        <f t="shared" si="7"/>
        <v>2.4639700381243364E-3</v>
      </c>
      <c r="W242" t="s">
        <v>224</v>
      </c>
      <c r="X242" t="s">
        <v>426</v>
      </c>
      <c r="Y242" t="s">
        <v>427</v>
      </c>
      <c r="Z242" t="s">
        <v>428</v>
      </c>
      <c r="AA242" t="s">
        <v>429</v>
      </c>
      <c r="AB242" t="s">
        <v>430</v>
      </c>
    </row>
    <row r="243" spans="1:28" x14ac:dyDescent="0.25">
      <c r="S243">
        <f>SUM(S4:S242)</f>
        <v>446434</v>
      </c>
      <c r="T243" s="2">
        <f>SUM(T4:T242)</f>
        <v>1.0000000000000002</v>
      </c>
    </row>
  </sheetData>
  <sortState ref="A2:AB240">
    <sortCondition ref="X2:X240"/>
    <sortCondition ref="Y2:Y240"/>
    <sortCondition ref="Z2:Z240"/>
    <sortCondition ref="AA2:AA240"/>
    <sortCondition ref="AB2:AB24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"/>
  <sheetViews>
    <sheetView workbookViewId="0">
      <selection activeCell="C15" sqref="C15"/>
    </sheetView>
  </sheetViews>
  <sheetFormatPr defaultColWidth="11" defaultRowHeight="15.75" x14ac:dyDescent="0.25"/>
  <cols>
    <col min="2" max="2" width="11.875" customWidth="1"/>
    <col min="3" max="3" width="14.125" bestFit="1" customWidth="1"/>
    <col min="4" max="5" width="11.375" bestFit="1" customWidth="1"/>
    <col min="7" max="7" width="14.5" customWidth="1"/>
    <col min="10" max="10" width="11.375" bestFit="1" customWidth="1"/>
    <col min="13" max="13" width="11.375" bestFit="1" customWidth="1"/>
  </cols>
  <sheetData>
    <row r="1" spans="1:10" x14ac:dyDescent="0.25">
      <c r="A1" s="3" t="s">
        <v>827</v>
      </c>
    </row>
    <row r="3" spans="1:10" x14ac:dyDescent="0.25">
      <c r="A3" s="16"/>
      <c r="B3" s="16"/>
      <c r="C3" s="16"/>
      <c r="D3" s="16"/>
      <c r="E3" s="16"/>
    </row>
    <row r="4" spans="1:10" x14ac:dyDescent="0.25">
      <c r="B4">
        <v>1</v>
      </c>
      <c r="C4">
        <v>2</v>
      </c>
      <c r="D4">
        <v>3</v>
      </c>
      <c r="E4">
        <v>4</v>
      </c>
    </row>
    <row r="5" spans="1:10" x14ac:dyDescent="0.25">
      <c r="A5">
        <v>1</v>
      </c>
      <c r="B5">
        <v>0.74061180000000004</v>
      </c>
      <c r="C5">
        <v>0.92096579999999995</v>
      </c>
      <c r="D5">
        <v>0.91970770000000002</v>
      </c>
      <c r="E5">
        <v>0.92085930000000005</v>
      </c>
      <c r="G5" t="s">
        <v>514</v>
      </c>
      <c r="J5" t="s">
        <v>518</v>
      </c>
    </row>
    <row r="6" spans="1:10" x14ac:dyDescent="0.25">
      <c r="A6">
        <v>2</v>
      </c>
      <c r="B6">
        <v>0.92096579999999995</v>
      </c>
      <c r="C6">
        <v>0.74133970000000005</v>
      </c>
      <c r="D6">
        <v>0.82691959999999998</v>
      </c>
      <c r="E6">
        <v>0.79793990000000004</v>
      </c>
      <c r="G6" t="s">
        <v>515</v>
      </c>
    </row>
    <row r="7" spans="1:10" x14ac:dyDescent="0.25">
      <c r="A7">
        <v>3</v>
      </c>
      <c r="B7">
        <v>0.91970770000000002</v>
      </c>
      <c r="C7">
        <v>0.82691959999999998</v>
      </c>
      <c r="D7">
        <v>0.78553620000000002</v>
      </c>
      <c r="E7">
        <v>0.8264475</v>
      </c>
      <c r="G7" t="s">
        <v>516</v>
      </c>
    </row>
    <row r="8" spans="1:10" x14ac:dyDescent="0.25">
      <c r="A8">
        <v>4</v>
      </c>
      <c r="B8">
        <v>0.92085930000000005</v>
      </c>
      <c r="C8">
        <v>0.79793990000000004</v>
      </c>
      <c r="D8">
        <v>0.8264475</v>
      </c>
      <c r="E8">
        <v>0.65525180000000005</v>
      </c>
      <c r="G8" t="s">
        <v>517</v>
      </c>
    </row>
  </sheetData>
  <mergeCells count="1">
    <mergeCell ref="A3:E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9"/>
  <sheetViews>
    <sheetView workbookViewId="0">
      <selection activeCell="A2" sqref="A2"/>
    </sheetView>
  </sheetViews>
  <sheetFormatPr defaultColWidth="11" defaultRowHeight="15.75" x14ac:dyDescent="0.25"/>
  <cols>
    <col min="1" max="1" width="10.375" bestFit="1" customWidth="1"/>
    <col min="2" max="2" width="12.125" bestFit="1" customWidth="1"/>
    <col min="3" max="3" width="14.5" bestFit="1" customWidth="1"/>
    <col min="4" max="4" width="12.125" bestFit="1" customWidth="1"/>
    <col min="5" max="5" width="12.875" bestFit="1" customWidth="1"/>
    <col min="6" max="7" width="12.125" bestFit="1" customWidth="1"/>
    <col min="9" max="9" width="14.125" bestFit="1" customWidth="1"/>
    <col min="10" max="10" width="19.875" bestFit="1" customWidth="1"/>
    <col min="11" max="11" width="32.5" bestFit="1" customWidth="1"/>
    <col min="12" max="12" width="26.625" bestFit="1" customWidth="1"/>
    <col min="13" max="13" width="19.125" bestFit="1" customWidth="1"/>
  </cols>
  <sheetData>
    <row r="1" spans="1:13" x14ac:dyDescent="0.25">
      <c r="A1" s="3" t="s">
        <v>834</v>
      </c>
    </row>
    <row r="5" spans="1:13" x14ac:dyDescent="0.25">
      <c r="A5" s="17" t="s">
        <v>519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9"/>
    </row>
    <row r="6" spans="1:13" x14ac:dyDescent="0.25">
      <c r="A6" s="20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2"/>
    </row>
    <row r="7" spans="1:13" x14ac:dyDescent="0.25">
      <c r="B7" s="3" t="s">
        <v>520</v>
      </c>
      <c r="C7" s="3" t="s">
        <v>521</v>
      </c>
      <c r="D7" s="3" t="s">
        <v>522</v>
      </c>
      <c r="E7" s="3" t="s">
        <v>523</v>
      </c>
      <c r="F7" s="3" t="s">
        <v>524</v>
      </c>
      <c r="G7" s="3" t="s">
        <v>525</v>
      </c>
      <c r="H7" s="3"/>
      <c r="I7" s="3" t="s">
        <v>526</v>
      </c>
      <c r="J7" s="3" t="s">
        <v>527</v>
      </c>
      <c r="K7" s="3" t="s">
        <v>528</v>
      </c>
      <c r="L7" s="3" t="s">
        <v>529</v>
      </c>
      <c r="M7" s="3" t="s">
        <v>530</v>
      </c>
    </row>
    <row r="8" spans="1:13" x14ac:dyDescent="0.25">
      <c r="A8" t="s">
        <v>31</v>
      </c>
      <c r="B8">
        <v>256.68550204910099</v>
      </c>
      <c r="C8">
        <v>8.4762996561147492</v>
      </c>
      <c r="D8">
        <v>1.1347064572011201</v>
      </c>
      <c r="E8">
        <v>7.4700373848426898</v>
      </c>
      <c r="F8" s="4">
        <v>8.0172040415719397E-14</v>
      </c>
      <c r="G8" s="4">
        <v>1.80387090935369E-11</v>
      </c>
      <c r="H8" s="4"/>
      <c r="I8" t="s">
        <v>1</v>
      </c>
      <c r="J8" t="s">
        <v>2</v>
      </c>
      <c r="K8" t="s">
        <v>12</v>
      </c>
      <c r="L8" t="s">
        <v>13</v>
      </c>
      <c r="M8" t="s">
        <v>32</v>
      </c>
    </row>
    <row r="9" spans="1:13" x14ac:dyDescent="0.25">
      <c r="A9" t="s">
        <v>122</v>
      </c>
      <c r="B9">
        <v>4447.87281830748</v>
      </c>
      <c r="C9">
        <v>8.3015134596620506</v>
      </c>
      <c r="D9">
        <v>1.2866297198222501</v>
      </c>
      <c r="E9">
        <v>6.4521387402809998</v>
      </c>
      <c r="F9" s="4">
        <v>1.10282543005385E-10</v>
      </c>
      <c r="G9" s="4">
        <v>1.24067860881059E-8</v>
      </c>
      <c r="H9" s="4"/>
      <c r="I9" t="s">
        <v>1</v>
      </c>
      <c r="J9" t="s">
        <v>2</v>
      </c>
      <c r="K9" t="s">
        <v>106</v>
      </c>
      <c r="L9" t="s">
        <v>107</v>
      </c>
      <c r="M9" t="s">
        <v>108</v>
      </c>
    </row>
    <row r="10" spans="1:13" x14ac:dyDescent="0.25">
      <c r="A10" t="s">
        <v>160</v>
      </c>
      <c r="B10">
        <v>267.648520010016</v>
      </c>
      <c r="C10">
        <v>8.1714461243651808</v>
      </c>
      <c r="D10">
        <v>1.346786770569</v>
      </c>
      <c r="E10">
        <v>6.0673644135313802</v>
      </c>
      <c r="F10" s="4">
        <v>1.30026305271089E-9</v>
      </c>
      <c r="G10" s="4">
        <v>9.7519728953317101E-8</v>
      </c>
      <c r="H10" s="4"/>
      <c r="I10" t="s">
        <v>1</v>
      </c>
      <c r="J10" t="s">
        <v>344</v>
      </c>
      <c r="K10" t="s">
        <v>345</v>
      </c>
      <c r="L10" t="s">
        <v>350</v>
      </c>
      <c r="M10" t="s">
        <v>352</v>
      </c>
    </row>
    <row r="11" spans="1:13" x14ac:dyDescent="0.25">
      <c r="A11" t="s">
        <v>293</v>
      </c>
      <c r="B11">
        <v>572.99539812075898</v>
      </c>
      <c r="C11">
        <v>5.8151765805658702</v>
      </c>
      <c r="D11">
        <v>1.3124907219830699</v>
      </c>
      <c r="E11">
        <v>4.4306420481049802</v>
      </c>
      <c r="F11" s="4">
        <v>9.3952933977404806E-6</v>
      </c>
      <c r="G11">
        <v>3.0199157349880101E-4</v>
      </c>
      <c r="I11" t="s">
        <v>1</v>
      </c>
      <c r="J11" t="s">
        <v>318</v>
      </c>
      <c r="K11" t="s">
        <v>325</v>
      </c>
      <c r="L11" t="s">
        <v>490</v>
      </c>
      <c r="M11" t="s">
        <v>491</v>
      </c>
    </row>
    <row r="12" spans="1:13" x14ac:dyDescent="0.25">
      <c r="A12" t="s">
        <v>240</v>
      </c>
      <c r="B12">
        <v>66.680420545197904</v>
      </c>
      <c r="C12">
        <v>5.6956903477648302</v>
      </c>
      <c r="D12">
        <v>1.5745929005472401</v>
      </c>
      <c r="E12">
        <v>3.6172463027016901</v>
      </c>
      <c r="F12">
        <v>2.9775393896257999E-4</v>
      </c>
      <c r="G12">
        <v>4.3344949799167297E-3</v>
      </c>
      <c r="I12" t="s">
        <v>436</v>
      </c>
      <c r="J12" t="s">
        <v>441</v>
      </c>
      <c r="K12" t="s">
        <v>442</v>
      </c>
      <c r="L12" t="s">
        <v>443</v>
      </c>
      <c r="M12" t="s">
        <v>445</v>
      </c>
    </row>
    <row r="13" spans="1:13" x14ac:dyDescent="0.25">
      <c r="A13" t="s">
        <v>51</v>
      </c>
      <c r="B13">
        <v>307.49569112667501</v>
      </c>
      <c r="C13">
        <v>5.5125510918213898</v>
      </c>
      <c r="D13">
        <v>1.2560069712566799</v>
      </c>
      <c r="E13">
        <v>4.3889494389556498</v>
      </c>
      <c r="F13" s="4">
        <v>1.1389954385151001E-5</v>
      </c>
      <c r="G13">
        <v>3.2034246708237098E-4</v>
      </c>
      <c r="I13" t="s">
        <v>1</v>
      </c>
      <c r="J13" t="s">
        <v>2</v>
      </c>
      <c r="K13" t="s">
        <v>37</v>
      </c>
      <c r="L13" t="s">
        <v>52</v>
      </c>
      <c r="M13" t="s">
        <v>53</v>
      </c>
    </row>
    <row r="14" spans="1:13" x14ac:dyDescent="0.25">
      <c r="A14" t="s">
        <v>15</v>
      </c>
      <c r="B14">
        <v>959.99199555025996</v>
      </c>
      <c r="C14">
        <v>3.5545823721040701</v>
      </c>
      <c r="D14">
        <v>0.95041947573740404</v>
      </c>
      <c r="E14">
        <v>3.74001423881404</v>
      </c>
      <c r="F14">
        <v>1.8400983096823699E-4</v>
      </c>
      <c r="G14">
        <v>3.2665636891173301E-3</v>
      </c>
      <c r="I14" t="s">
        <v>1</v>
      </c>
      <c r="J14" t="s">
        <v>2</v>
      </c>
      <c r="K14" t="s">
        <v>16</v>
      </c>
      <c r="L14" t="s">
        <v>17</v>
      </c>
      <c r="M14" t="s">
        <v>18</v>
      </c>
    </row>
    <row r="15" spans="1:13" x14ac:dyDescent="0.25">
      <c r="A15" s="5" t="s">
        <v>167</v>
      </c>
      <c r="B15" s="5">
        <v>308.16111955130299</v>
      </c>
      <c r="C15" s="5">
        <v>3.4603321310378199</v>
      </c>
      <c r="D15" s="5">
        <v>1.01338339461517</v>
      </c>
      <c r="E15" s="5">
        <v>3.4146327534327501</v>
      </c>
      <c r="F15" s="5">
        <v>6.3868061406888404E-4</v>
      </c>
      <c r="G15" s="5">
        <v>5.9876307568957898E-3</v>
      </c>
      <c r="H15" s="6"/>
      <c r="I15" s="5" t="s">
        <v>361</v>
      </c>
      <c r="J15" s="5" t="s">
        <v>361</v>
      </c>
      <c r="K15" s="5" t="s">
        <v>362</v>
      </c>
      <c r="L15" s="5" t="s">
        <v>363</v>
      </c>
      <c r="M15" s="5" t="s">
        <v>364</v>
      </c>
    </row>
    <row r="16" spans="1:13" x14ac:dyDescent="0.25">
      <c r="A16" t="s">
        <v>143</v>
      </c>
      <c r="B16">
        <v>139.84053146468699</v>
      </c>
      <c r="C16">
        <v>-3.1922195048537501</v>
      </c>
      <c r="D16">
        <v>0.94579981137714497</v>
      </c>
      <c r="E16">
        <v>-3.3751534589604901</v>
      </c>
      <c r="F16">
        <v>7.3774540170914299E-4</v>
      </c>
      <c r="G16">
        <v>6.25222346711458E-3</v>
      </c>
      <c r="I16" t="s">
        <v>1</v>
      </c>
      <c r="J16" t="s">
        <v>318</v>
      </c>
      <c r="K16" t="s">
        <v>328</v>
      </c>
      <c r="L16" t="s">
        <v>329</v>
      </c>
      <c r="M16" t="s">
        <v>330</v>
      </c>
    </row>
    <row r="17" spans="1:13" x14ac:dyDescent="0.25">
      <c r="A17" t="s">
        <v>191</v>
      </c>
      <c r="B17">
        <v>128.43026075321899</v>
      </c>
      <c r="C17">
        <v>-3.3585486336664898</v>
      </c>
      <c r="D17">
        <v>1.0066140540561599</v>
      </c>
      <c r="E17">
        <v>-3.3364809681855698</v>
      </c>
      <c r="F17">
        <v>8.4846237669363301E-4</v>
      </c>
      <c r="G17">
        <v>6.8180012412881203E-3</v>
      </c>
      <c r="I17" t="s">
        <v>361</v>
      </c>
      <c r="J17" t="s">
        <v>361</v>
      </c>
      <c r="K17" t="s">
        <v>382</v>
      </c>
      <c r="L17" t="s">
        <v>385</v>
      </c>
      <c r="M17" t="s">
        <v>386</v>
      </c>
    </row>
    <row r="18" spans="1:13" x14ac:dyDescent="0.25">
      <c r="A18" t="s">
        <v>171</v>
      </c>
      <c r="B18">
        <v>188.37915321100201</v>
      </c>
      <c r="C18">
        <v>-3.5760267230378702</v>
      </c>
      <c r="D18">
        <v>1.0377299713141499</v>
      </c>
      <c r="E18">
        <v>-3.4460089058710501</v>
      </c>
      <c r="F18">
        <v>5.6893160915545997E-4</v>
      </c>
      <c r="G18">
        <v>5.6757040861567902E-3</v>
      </c>
      <c r="I18" t="s">
        <v>365</v>
      </c>
      <c r="J18" t="s">
        <v>366</v>
      </c>
      <c r="K18" t="s">
        <v>367</v>
      </c>
      <c r="L18" t="s">
        <v>368</v>
      </c>
      <c r="M18" t="s">
        <v>366</v>
      </c>
    </row>
    <row r="19" spans="1:13" x14ac:dyDescent="0.25">
      <c r="A19" t="s">
        <v>184</v>
      </c>
      <c r="B19">
        <v>48.041612171222901</v>
      </c>
      <c r="C19">
        <v>-4.0219029074879096</v>
      </c>
      <c r="D19">
        <v>1.2335312557175599</v>
      </c>
      <c r="E19">
        <v>-3.2604791235292501</v>
      </c>
      <c r="F19">
        <v>1.11224154685311E-3</v>
      </c>
      <c r="G19">
        <v>8.3418116013983003E-3</v>
      </c>
      <c r="I19" t="s">
        <v>361</v>
      </c>
      <c r="J19" t="s">
        <v>361</v>
      </c>
      <c r="K19" t="s">
        <v>382</v>
      </c>
      <c r="L19" t="s">
        <v>385</v>
      </c>
      <c r="M19" t="s">
        <v>386</v>
      </c>
    </row>
    <row r="20" spans="1:13" x14ac:dyDescent="0.25">
      <c r="A20" t="s">
        <v>147</v>
      </c>
      <c r="B20">
        <v>52.129176247505299</v>
      </c>
      <c r="C20">
        <v>-4.1185358662514</v>
      </c>
      <c r="D20">
        <v>1.15559412696315</v>
      </c>
      <c r="E20">
        <v>-3.5639986134878798</v>
      </c>
      <c r="F20">
        <v>3.6524788336450602E-4</v>
      </c>
      <c r="G20">
        <v>4.4826665225867496E-3</v>
      </c>
      <c r="I20" t="s">
        <v>1</v>
      </c>
      <c r="J20" t="s">
        <v>318</v>
      </c>
      <c r="K20" t="s">
        <v>328</v>
      </c>
      <c r="L20" t="s">
        <v>329</v>
      </c>
      <c r="M20" t="s">
        <v>333</v>
      </c>
    </row>
    <row r="21" spans="1:13" x14ac:dyDescent="0.25">
      <c r="A21" t="s">
        <v>315</v>
      </c>
      <c r="B21">
        <v>29.005119904464699</v>
      </c>
      <c r="C21">
        <v>-4.1439756273632797</v>
      </c>
      <c r="D21">
        <v>1.1658023000083499</v>
      </c>
      <c r="E21">
        <v>-3.5546126708907599</v>
      </c>
      <c r="F21">
        <v>3.7853628412954802E-4</v>
      </c>
      <c r="G21">
        <v>4.4826665225867496E-3</v>
      </c>
      <c r="I21" t="s">
        <v>1</v>
      </c>
      <c r="J21" t="s">
        <v>318</v>
      </c>
      <c r="K21" t="s">
        <v>325</v>
      </c>
      <c r="L21" t="s">
        <v>326</v>
      </c>
      <c r="M21" t="s">
        <v>510</v>
      </c>
    </row>
    <row r="22" spans="1:13" x14ac:dyDescent="0.25">
      <c r="A22" t="s">
        <v>231</v>
      </c>
      <c r="B22">
        <v>33.534930148815697</v>
      </c>
      <c r="C22">
        <v>-4.1988000612696901</v>
      </c>
      <c r="D22">
        <v>1.22032839674841</v>
      </c>
      <c r="E22">
        <v>-3.44071323133794</v>
      </c>
      <c r="F22">
        <v>5.8018308436269496E-4</v>
      </c>
      <c r="G22">
        <v>5.6757040861567902E-3</v>
      </c>
      <c r="I22" t="s">
        <v>436</v>
      </c>
      <c r="J22" t="s">
        <v>441</v>
      </c>
      <c r="K22" t="s">
        <v>442</v>
      </c>
      <c r="L22" t="s">
        <v>443</v>
      </c>
      <c r="M22" t="s">
        <v>444</v>
      </c>
    </row>
    <row r="23" spans="1:13" x14ac:dyDescent="0.25">
      <c r="A23" t="s">
        <v>151</v>
      </c>
      <c r="B23">
        <v>36.4941655307627</v>
      </c>
      <c r="C23">
        <v>-4.2397088280911497</v>
      </c>
      <c r="D23">
        <v>1.33198998736951</v>
      </c>
      <c r="E23">
        <v>-3.1829885121463799</v>
      </c>
      <c r="F23">
        <v>1.45763397380742E-3</v>
      </c>
      <c r="G23">
        <v>9.9384134577778799E-3</v>
      </c>
      <c r="I23" t="s">
        <v>1</v>
      </c>
      <c r="J23" t="s">
        <v>318</v>
      </c>
      <c r="K23" t="s">
        <v>337</v>
      </c>
      <c r="L23" t="s">
        <v>338</v>
      </c>
      <c r="M23" t="s">
        <v>339</v>
      </c>
    </row>
    <row r="24" spans="1:13" x14ac:dyDescent="0.25">
      <c r="A24" t="s">
        <v>68</v>
      </c>
      <c r="B24">
        <v>58.245645552718997</v>
      </c>
      <c r="C24">
        <v>-4.2501766558121696</v>
      </c>
      <c r="D24">
        <v>1.2173224897802799</v>
      </c>
      <c r="E24">
        <v>-3.49141389524423</v>
      </c>
      <c r="F24">
        <v>4.8047130569430901E-4</v>
      </c>
      <c r="G24">
        <v>5.2533844852429498E-3</v>
      </c>
      <c r="I24" t="s">
        <v>1</v>
      </c>
      <c r="J24" t="s">
        <v>2</v>
      </c>
      <c r="K24" t="s">
        <v>12</v>
      </c>
      <c r="L24" t="s">
        <v>13</v>
      </c>
      <c r="M24" t="s">
        <v>60</v>
      </c>
    </row>
    <row r="25" spans="1:13" x14ac:dyDescent="0.25">
      <c r="A25" t="s">
        <v>241</v>
      </c>
      <c r="B25">
        <v>15.7576842670604</v>
      </c>
      <c r="C25">
        <v>-4.2632112403424296</v>
      </c>
      <c r="D25">
        <v>1.26193795721698</v>
      </c>
      <c r="E25">
        <v>-3.3783049443605799</v>
      </c>
      <c r="F25">
        <v>7.2934153369538205E-4</v>
      </c>
      <c r="G25">
        <v>6.25222346711458E-3</v>
      </c>
      <c r="I25" t="s">
        <v>436</v>
      </c>
      <c r="J25" t="s">
        <v>441</v>
      </c>
      <c r="K25" t="s">
        <v>442</v>
      </c>
      <c r="L25" t="s">
        <v>443</v>
      </c>
      <c r="M25" t="s">
        <v>445</v>
      </c>
    </row>
    <row r="26" spans="1:13" x14ac:dyDescent="0.25">
      <c r="A26" t="s">
        <v>314</v>
      </c>
      <c r="B26">
        <v>201.82670938783201</v>
      </c>
      <c r="C26">
        <v>-4.3200075702399996</v>
      </c>
      <c r="D26">
        <v>1.1972475996710801</v>
      </c>
      <c r="E26">
        <v>-3.60828250683221</v>
      </c>
      <c r="F26">
        <v>3.0823075412741199E-4</v>
      </c>
      <c r="G26">
        <v>4.3344949799167297E-3</v>
      </c>
      <c r="I26" t="s">
        <v>1</v>
      </c>
      <c r="J26" t="s">
        <v>318</v>
      </c>
      <c r="K26" t="s">
        <v>325</v>
      </c>
      <c r="L26" t="s">
        <v>490</v>
      </c>
      <c r="M26" t="s">
        <v>491</v>
      </c>
    </row>
    <row r="27" spans="1:13" x14ac:dyDescent="0.25">
      <c r="A27" t="s">
        <v>263</v>
      </c>
      <c r="B27">
        <v>40.468871284280297</v>
      </c>
      <c r="C27">
        <v>-4.4502747775503</v>
      </c>
      <c r="D27">
        <v>1.3540076295754</v>
      </c>
      <c r="E27">
        <v>-3.2867427629974801</v>
      </c>
      <c r="F27">
        <v>1.0135337133392E-3</v>
      </c>
      <c r="G27">
        <v>7.8636236379765207E-3</v>
      </c>
      <c r="I27" t="s">
        <v>397</v>
      </c>
      <c r="J27" t="s">
        <v>402</v>
      </c>
      <c r="K27" t="s">
        <v>403</v>
      </c>
      <c r="L27" t="s">
        <v>448</v>
      </c>
      <c r="M27" t="s">
        <v>449</v>
      </c>
    </row>
    <row r="28" spans="1:13" x14ac:dyDescent="0.25">
      <c r="A28" t="s">
        <v>268</v>
      </c>
      <c r="B28">
        <v>20.2610298849985</v>
      </c>
      <c r="C28">
        <v>-4.5015911609037103</v>
      </c>
      <c r="D28">
        <v>1.2636073632207601</v>
      </c>
      <c r="E28">
        <v>-3.5624920303010601</v>
      </c>
      <c r="F28">
        <v>3.6735106385274202E-4</v>
      </c>
      <c r="G28">
        <v>4.4826665225867496E-3</v>
      </c>
      <c r="I28" t="s">
        <v>1</v>
      </c>
      <c r="J28" t="s">
        <v>452</v>
      </c>
      <c r="K28" t="s">
        <v>456</v>
      </c>
      <c r="L28" t="s">
        <v>457</v>
      </c>
      <c r="M28" t="s">
        <v>458</v>
      </c>
    </row>
    <row r="29" spans="1:13" x14ac:dyDescent="0.25">
      <c r="A29" t="s">
        <v>234</v>
      </c>
      <c r="B29">
        <v>50.299783095174497</v>
      </c>
      <c r="C29">
        <v>-4.5083071950258597</v>
      </c>
      <c r="D29">
        <v>1.40218938893232</v>
      </c>
      <c r="E29">
        <v>-3.2151913504770402</v>
      </c>
      <c r="F29">
        <v>1.30357595513156E-3</v>
      </c>
      <c r="G29">
        <v>9.4614383840194195E-3</v>
      </c>
      <c r="I29" t="s">
        <v>436</v>
      </c>
      <c r="J29" t="s">
        <v>441</v>
      </c>
      <c r="K29" t="s">
        <v>442</v>
      </c>
      <c r="L29" t="s">
        <v>443</v>
      </c>
      <c r="M29" t="s">
        <v>445</v>
      </c>
    </row>
    <row r="30" spans="1:13" x14ac:dyDescent="0.25">
      <c r="A30" t="s">
        <v>149</v>
      </c>
      <c r="B30">
        <v>77.584633168317595</v>
      </c>
      <c r="C30">
        <v>-4.6217363133029696</v>
      </c>
      <c r="D30">
        <v>1.32580237437614</v>
      </c>
      <c r="E30">
        <v>-3.4859918813147002</v>
      </c>
      <c r="F30">
        <v>4.9031588528934201E-4</v>
      </c>
      <c r="G30">
        <v>5.2533844852429498E-3</v>
      </c>
      <c r="I30" t="s">
        <v>1</v>
      </c>
      <c r="J30" t="s">
        <v>318</v>
      </c>
      <c r="K30" t="s">
        <v>328</v>
      </c>
      <c r="L30" t="s">
        <v>329</v>
      </c>
      <c r="M30" t="s">
        <v>335</v>
      </c>
    </row>
    <row r="31" spans="1:13" x14ac:dyDescent="0.25">
      <c r="A31" t="s">
        <v>188</v>
      </c>
      <c r="B31">
        <v>63.908561145350497</v>
      </c>
      <c r="C31">
        <v>-5.1249548347801497</v>
      </c>
      <c r="D31">
        <v>1.0957251947497</v>
      </c>
      <c r="E31">
        <v>-4.6772264244145996</v>
      </c>
      <c r="F31" s="4">
        <v>2.9078112583592998E-6</v>
      </c>
      <c r="G31">
        <v>1.09042922188474E-4</v>
      </c>
      <c r="I31" t="s">
        <v>361</v>
      </c>
      <c r="J31" t="s">
        <v>361</v>
      </c>
      <c r="K31" t="s">
        <v>382</v>
      </c>
      <c r="L31" t="s">
        <v>385</v>
      </c>
      <c r="M31" t="s">
        <v>387</v>
      </c>
    </row>
    <row r="32" spans="1:13" x14ac:dyDescent="0.25">
      <c r="A32" t="s">
        <v>262</v>
      </c>
      <c r="B32">
        <v>20.316264999532201</v>
      </c>
      <c r="C32">
        <v>-5.1479632629020902</v>
      </c>
      <c r="D32">
        <v>1.60837789963056</v>
      </c>
      <c r="E32">
        <v>-3.2007174831764198</v>
      </c>
      <c r="F32">
        <v>1.3708587140845599E-3</v>
      </c>
      <c r="G32">
        <v>9.6388503334070598E-3</v>
      </c>
      <c r="I32" t="s">
        <v>397</v>
      </c>
      <c r="J32" t="s">
        <v>402</v>
      </c>
      <c r="K32" t="s">
        <v>403</v>
      </c>
      <c r="L32" t="s">
        <v>448</v>
      </c>
      <c r="M32" t="s">
        <v>449</v>
      </c>
    </row>
    <row r="33" spans="1:13" x14ac:dyDescent="0.25">
      <c r="A33" t="s">
        <v>61</v>
      </c>
      <c r="B33">
        <v>16.233435117309401</v>
      </c>
      <c r="C33">
        <v>-5.2498264714459202</v>
      </c>
      <c r="D33">
        <v>1.4060893169595401</v>
      </c>
      <c r="E33">
        <v>-3.7336365536137501</v>
      </c>
      <c r="F33">
        <v>1.8873479092677901E-4</v>
      </c>
      <c r="G33">
        <v>3.2665636891173301E-3</v>
      </c>
      <c r="I33" t="s">
        <v>1</v>
      </c>
      <c r="J33" t="s">
        <v>2</v>
      </c>
      <c r="K33" t="s">
        <v>3</v>
      </c>
      <c r="L33" t="s">
        <v>62</v>
      </c>
      <c r="M33" t="s">
        <v>5</v>
      </c>
    </row>
    <row r="34" spans="1:13" x14ac:dyDescent="0.25">
      <c r="A34" t="s">
        <v>270</v>
      </c>
      <c r="B34">
        <v>21.536687310836601</v>
      </c>
      <c r="C34">
        <v>-5.2757766442424199</v>
      </c>
      <c r="D34">
        <v>1.5652712103551301</v>
      </c>
      <c r="E34">
        <v>-3.37051918500786</v>
      </c>
      <c r="F34">
        <v>7.5026681605374896E-4</v>
      </c>
      <c r="G34">
        <v>6.25222346711458E-3</v>
      </c>
      <c r="I34" t="s">
        <v>1</v>
      </c>
      <c r="J34" t="s">
        <v>452</v>
      </c>
      <c r="K34" t="s">
        <v>453</v>
      </c>
      <c r="L34" t="s">
        <v>454</v>
      </c>
      <c r="M34" t="s">
        <v>462</v>
      </c>
    </row>
    <row r="35" spans="1:13" x14ac:dyDescent="0.25">
      <c r="A35" t="s">
        <v>102</v>
      </c>
      <c r="B35">
        <v>67.360691843910899</v>
      </c>
      <c r="C35">
        <v>-5.28976159419725</v>
      </c>
      <c r="D35">
        <v>1.31769125135289</v>
      </c>
      <c r="E35">
        <v>-4.0144165704721599</v>
      </c>
      <c r="F35" s="4">
        <v>5.9593017510364703E-5</v>
      </c>
      <c r="G35">
        <v>1.2189480854392801E-3</v>
      </c>
      <c r="I35" t="s">
        <v>1</v>
      </c>
      <c r="J35" t="s">
        <v>2</v>
      </c>
      <c r="K35" t="s">
        <v>75</v>
      </c>
      <c r="L35" t="s">
        <v>94</v>
      </c>
      <c r="M35" t="s">
        <v>95</v>
      </c>
    </row>
    <row r="36" spans="1:13" x14ac:dyDescent="0.25">
      <c r="A36" t="s">
        <v>216</v>
      </c>
      <c r="B36">
        <v>70.381153014555295</v>
      </c>
      <c r="C36">
        <v>-5.4483001527410204</v>
      </c>
      <c r="D36">
        <v>1.2721022102450199</v>
      </c>
      <c r="E36">
        <v>-4.2829106881998404</v>
      </c>
      <c r="F36" s="4">
        <v>1.8446422813621201E-5</v>
      </c>
      <c r="G36">
        <v>4.1504451330647799E-4</v>
      </c>
      <c r="I36" t="s">
        <v>397</v>
      </c>
      <c r="J36" t="s">
        <v>398</v>
      </c>
      <c r="K36" t="s">
        <v>399</v>
      </c>
      <c r="L36" t="s">
        <v>410</v>
      </c>
      <c r="M36" t="s">
        <v>417</v>
      </c>
    </row>
    <row r="37" spans="1:13" x14ac:dyDescent="0.25">
      <c r="A37" t="s">
        <v>103</v>
      </c>
      <c r="B37">
        <v>19.126990396409699</v>
      </c>
      <c r="C37">
        <v>-5.65599488372498</v>
      </c>
      <c r="D37">
        <v>1.55918082899057</v>
      </c>
      <c r="E37">
        <v>-3.6275426035008</v>
      </c>
      <c r="F37">
        <v>2.8613157269456301E-4</v>
      </c>
      <c r="G37">
        <v>4.3344949799167297E-3</v>
      </c>
      <c r="I37" t="s">
        <v>1</v>
      </c>
      <c r="J37" t="s">
        <v>2</v>
      </c>
      <c r="K37" t="s">
        <v>75</v>
      </c>
      <c r="L37" t="s">
        <v>94</v>
      </c>
      <c r="M37" t="s">
        <v>95</v>
      </c>
    </row>
    <row r="38" spans="1:13" x14ac:dyDescent="0.25">
      <c r="A38" t="s">
        <v>303</v>
      </c>
      <c r="B38">
        <v>28.109735445571701</v>
      </c>
      <c r="C38">
        <v>-6.1672767047180903</v>
      </c>
      <c r="D38">
        <v>1.41600695553603</v>
      </c>
      <c r="E38">
        <v>-4.3554000074692203</v>
      </c>
      <c r="F38" s="4">
        <v>1.32824139784327E-5</v>
      </c>
      <c r="G38">
        <v>3.3206034946081799E-4</v>
      </c>
      <c r="I38" t="s">
        <v>1</v>
      </c>
      <c r="J38" t="s">
        <v>318</v>
      </c>
      <c r="K38" t="s">
        <v>325</v>
      </c>
      <c r="L38" t="s">
        <v>505</v>
      </c>
      <c r="M38" t="s">
        <v>506</v>
      </c>
    </row>
    <row r="39" spans="1:13" x14ac:dyDescent="0.25">
      <c r="A39" t="s">
        <v>285</v>
      </c>
      <c r="B39">
        <v>53.561672143213102</v>
      </c>
      <c r="C39">
        <v>-6.6047696985430999</v>
      </c>
      <c r="D39">
        <v>1.3268180712656801</v>
      </c>
      <c r="E39">
        <v>-4.9779015236374198</v>
      </c>
      <c r="F39" s="4">
        <v>6.4277342507693903E-7</v>
      </c>
      <c r="G39" s="4">
        <v>2.8924804128462201E-5</v>
      </c>
      <c r="H39" s="4"/>
      <c r="I39" t="s">
        <v>373</v>
      </c>
      <c r="J39" t="s">
        <v>479</v>
      </c>
      <c r="K39" t="s">
        <v>480</v>
      </c>
      <c r="L39" t="s">
        <v>481</v>
      </c>
      <c r="M39" t="s">
        <v>482</v>
      </c>
    </row>
    <row r="40" spans="1:13" x14ac:dyDescent="0.25">
      <c r="A40" t="s">
        <v>117</v>
      </c>
      <c r="B40">
        <v>50.297066313326802</v>
      </c>
      <c r="C40">
        <v>-7.1783618678838597</v>
      </c>
      <c r="D40">
        <v>1.3666739268866399</v>
      </c>
      <c r="E40">
        <v>-5.2524320005406002</v>
      </c>
      <c r="F40" s="4">
        <v>1.50103888809832E-7</v>
      </c>
      <c r="G40" s="4">
        <v>8.4433437455530692E-6</v>
      </c>
      <c r="H40" s="4"/>
      <c r="I40" t="s">
        <v>1</v>
      </c>
      <c r="J40" t="s">
        <v>2</v>
      </c>
      <c r="K40" t="s">
        <v>75</v>
      </c>
      <c r="L40" t="s">
        <v>94</v>
      </c>
      <c r="M40" t="s">
        <v>114</v>
      </c>
    </row>
    <row r="46" spans="1:13" x14ac:dyDescent="0.25">
      <c r="A46" s="17" t="s">
        <v>531</v>
      </c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9"/>
    </row>
    <row r="47" spans="1:13" x14ac:dyDescent="0.25">
      <c r="A47" s="20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2"/>
    </row>
    <row r="48" spans="1:13" x14ac:dyDescent="0.25">
      <c r="B48" s="3" t="s">
        <v>520</v>
      </c>
      <c r="C48" s="3" t="s">
        <v>521</v>
      </c>
      <c r="D48" s="3" t="s">
        <v>522</v>
      </c>
      <c r="E48" s="3" t="s">
        <v>523</v>
      </c>
      <c r="F48" s="3" t="s">
        <v>524</v>
      </c>
      <c r="G48" s="3" t="s">
        <v>525</v>
      </c>
      <c r="H48" s="3"/>
      <c r="I48" s="3" t="s">
        <v>526</v>
      </c>
      <c r="J48" s="3" t="s">
        <v>527</v>
      </c>
      <c r="K48" s="3" t="s">
        <v>528</v>
      </c>
      <c r="L48" s="3" t="s">
        <v>529</v>
      </c>
      <c r="M48" s="3" t="s">
        <v>530</v>
      </c>
    </row>
    <row r="49" spans="1:13" x14ac:dyDescent="0.25">
      <c r="A49" t="s">
        <v>293</v>
      </c>
      <c r="B49">
        <v>572.99539812075898</v>
      </c>
      <c r="C49">
        <v>5.8737354809360998</v>
      </c>
      <c r="D49">
        <v>1.3155755049498601</v>
      </c>
      <c r="E49">
        <v>4.4647650088011899</v>
      </c>
      <c r="F49" s="4">
        <v>8.0156678996735003E-6</v>
      </c>
      <c r="G49">
        <v>4.6090090423122601E-4</v>
      </c>
      <c r="I49" t="s">
        <v>1</v>
      </c>
      <c r="J49" t="s">
        <v>318</v>
      </c>
      <c r="K49" t="s">
        <v>325</v>
      </c>
      <c r="L49" t="s">
        <v>490</v>
      </c>
      <c r="M49" t="s">
        <v>491</v>
      </c>
    </row>
    <row r="50" spans="1:13" x14ac:dyDescent="0.25">
      <c r="A50" t="s">
        <v>122</v>
      </c>
      <c r="B50">
        <v>4447.87281830748</v>
      </c>
      <c r="C50">
        <v>4.8255692016464398</v>
      </c>
      <c r="D50">
        <v>1.2845193554396499</v>
      </c>
      <c r="E50">
        <v>3.7567119414831902</v>
      </c>
      <c r="F50">
        <v>1.7216047231138101E-4</v>
      </c>
      <c r="G50">
        <v>2.8283506165441099E-3</v>
      </c>
      <c r="I50" t="s">
        <v>1</v>
      </c>
      <c r="J50" t="s">
        <v>2</v>
      </c>
      <c r="K50" t="s">
        <v>106</v>
      </c>
      <c r="L50" t="s">
        <v>107</v>
      </c>
      <c r="M50" t="s">
        <v>108</v>
      </c>
    </row>
    <row r="51" spans="1:13" x14ac:dyDescent="0.25">
      <c r="A51" t="s">
        <v>158</v>
      </c>
      <c r="B51">
        <v>108.843200148796</v>
      </c>
      <c r="C51">
        <v>4.4650171260323903</v>
      </c>
      <c r="D51">
        <v>1.31242740663879</v>
      </c>
      <c r="E51">
        <v>3.4021059781642302</v>
      </c>
      <c r="F51">
        <v>6.6868701881123995E-4</v>
      </c>
      <c r="G51">
        <v>5.5867129779188602E-3</v>
      </c>
      <c r="I51" t="s">
        <v>1</v>
      </c>
      <c r="J51" t="s">
        <v>344</v>
      </c>
      <c r="K51" t="s">
        <v>345</v>
      </c>
      <c r="L51" t="s">
        <v>350</v>
      </c>
      <c r="M51" t="s">
        <v>351</v>
      </c>
    </row>
    <row r="52" spans="1:13" x14ac:dyDescent="0.25">
      <c r="A52" s="5" t="s">
        <v>27</v>
      </c>
      <c r="B52" s="5">
        <v>123.00103658961901</v>
      </c>
      <c r="C52" s="5">
        <v>4.4027143196436702</v>
      </c>
      <c r="D52" s="5">
        <v>1.3577038037559299</v>
      </c>
      <c r="E52" s="5">
        <v>3.2427649590905498</v>
      </c>
      <c r="F52" s="5">
        <v>1.1837582266187301E-3</v>
      </c>
      <c r="G52" s="5">
        <v>8.2504361249183897E-3</v>
      </c>
      <c r="H52" s="6"/>
      <c r="I52" s="5" t="s">
        <v>1</v>
      </c>
      <c r="J52" s="5" t="s">
        <v>2</v>
      </c>
      <c r="K52" s="5" t="s">
        <v>28</v>
      </c>
      <c r="L52" s="5" t="s">
        <v>29</v>
      </c>
      <c r="M52" s="5" t="s">
        <v>30</v>
      </c>
    </row>
    <row r="53" spans="1:13" x14ac:dyDescent="0.25">
      <c r="A53" t="s">
        <v>191</v>
      </c>
      <c r="B53">
        <v>128.43026075321899</v>
      </c>
      <c r="C53">
        <v>-3.4899555979264401</v>
      </c>
      <c r="D53">
        <v>1.00837309517792</v>
      </c>
      <c r="E53">
        <v>-3.4609765121814098</v>
      </c>
      <c r="F53">
        <v>5.3821976881825097E-4</v>
      </c>
      <c r="G53">
        <v>4.9516218731279101E-3</v>
      </c>
      <c r="I53" t="s">
        <v>361</v>
      </c>
      <c r="J53" t="s">
        <v>361</v>
      </c>
      <c r="K53" t="s">
        <v>382</v>
      </c>
      <c r="L53" t="s">
        <v>385</v>
      </c>
      <c r="M53" t="s">
        <v>386</v>
      </c>
    </row>
    <row r="54" spans="1:13" x14ac:dyDescent="0.25">
      <c r="A54" t="s">
        <v>171</v>
      </c>
      <c r="B54">
        <v>188.37915321100201</v>
      </c>
      <c r="C54">
        <v>-3.5951496779861598</v>
      </c>
      <c r="D54">
        <v>1.0382465823537499</v>
      </c>
      <c r="E54">
        <v>-3.4627127496396999</v>
      </c>
      <c r="F54">
        <v>5.3475896259868303E-4</v>
      </c>
      <c r="G54">
        <v>4.9516218731279101E-3</v>
      </c>
      <c r="I54" t="s">
        <v>365</v>
      </c>
      <c r="J54" t="s">
        <v>366</v>
      </c>
      <c r="K54" t="s">
        <v>367</v>
      </c>
      <c r="L54" t="s">
        <v>368</v>
      </c>
      <c r="M54" t="s">
        <v>366</v>
      </c>
    </row>
    <row r="55" spans="1:13" x14ac:dyDescent="0.25">
      <c r="A55" t="s">
        <v>268</v>
      </c>
      <c r="B55">
        <v>20.2610298849985</v>
      </c>
      <c r="C55">
        <v>-4.0794330522391604</v>
      </c>
      <c r="D55">
        <v>1.2688937953778101</v>
      </c>
      <c r="E55">
        <v>-3.2149523207531501</v>
      </c>
      <c r="F55">
        <v>1.30466190290264E-3</v>
      </c>
      <c r="G55">
        <v>8.5734925047887996E-3</v>
      </c>
      <c r="I55" t="s">
        <v>1</v>
      </c>
      <c r="J55" t="s">
        <v>452</v>
      </c>
      <c r="K55" t="s">
        <v>456</v>
      </c>
      <c r="L55" t="s">
        <v>457</v>
      </c>
      <c r="M55" t="s">
        <v>458</v>
      </c>
    </row>
    <row r="56" spans="1:13" x14ac:dyDescent="0.25">
      <c r="A56" t="s">
        <v>231</v>
      </c>
      <c r="B56">
        <v>33.534930148815697</v>
      </c>
      <c r="C56">
        <v>-4.3538614043488497</v>
      </c>
      <c r="D56">
        <v>1.2218563021520501</v>
      </c>
      <c r="E56">
        <v>-3.5633170583811</v>
      </c>
      <c r="F56">
        <v>3.6619793152243001E-4</v>
      </c>
      <c r="G56">
        <v>4.0107392500075599E-3</v>
      </c>
      <c r="I56" t="s">
        <v>436</v>
      </c>
      <c r="J56" t="s">
        <v>441</v>
      </c>
      <c r="K56" t="s">
        <v>442</v>
      </c>
      <c r="L56" t="s">
        <v>443</v>
      </c>
      <c r="M56" t="s">
        <v>444</v>
      </c>
    </row>
    <row r="57" spans="1:13" x14ac:dyDescent="0.25">
      <c r="A57" t="s">
        <v>263</v>
      </c>
      <c r="B57">
        <v>40.468871284280297</v>
      </c>
      <c r="C57">
        <v>-4.4031665140965703</v>
      </c>
      <c r="D57">
        <v>1.35538154657458</v>
      </c>
      <c r="E57">
        <v>-3.2486546133261101</v>
      </c>
      <c r="F57">
        <v>1.15952174528505E-3</v>
      </c>
      <c r="G57">
        <v>8.2504361249183897E-3</v>
      </c>
      <c r="I57" t="s">
        <v>397</v>
      </c>
      <c r="J57" t="s">
        <v>402</v>
      </c>
      <c r="K57" t="s">
        <v>403</v>
      </c>
      <c r="L57" t="s">
        <v>448</v>
      </c>
      <c r="M57" t="s">
        <v>449</v>
      </c>
    </row>
    <row r="58" spans="1:13" x14ac:dyDescent="0.25">
      <c r="A58" t="s">
        <v>307</v>
      </c>
      <c r="B58">
        <v>16.8217441971426</v>
      </c>
      <c r="C58">
        <v>-4.4091906752265801</v>
      </c>
      <c r="D58">
        <v>1.3418283719263699</v>
      </c>
      <c r="E58">
        <v>-3.2859572561404602</v>
      </c>
      <c r="F58">
        <v>1.0163643167088799E-3</v>
      </c>
      <c r="G58">
        <v>7.7921264281014101E-3</v>
      </c>
      <c r="I58" t="s">
        <v>1</v>
      </c>
      <c r="J58" t="s">
        <v>318</v>
      </c>
      <c r="K58" t="s">
        <v>325</v>
      </c>
      <c r="L58" t="s">
        <v>503</v>
      </c>
      <c r="M58" t="s">
        <v>509</v>
      </c>
    </row>
    <row r="59" spans="1:13" x14ac:dyDescent="0.25">
      <c r="A59" t="s">
        <v>314</v>
      </c>
      <c r="B59">
        <v>201.82670938783201</v>
      </c>
      <c r="C59">
        <v>-4.5237428697409499</v>
      </c>
      <c r="D59">
        <v>1.19752919089205</v>
      </c>
      <c r="E59">
        <v>-3.7775637572318002</v>
      </c>
      <c r="F59">
        <v>1.58369969762741E-4</v>
      </c>
      <c r="G59">
        <v>2.8019302342638902E-3</v>
      </c>
      <c r="I59" t="s">
        <v>1</v>
      </c>
      <c r="J59" t="s">
        <v>318</v>
      </c>
      <c r="K59" t="s">
        <v>325</v>
      </c>
      <c r="L59" t="s">
        <v>490</v>
      </c>
      <c r="M59" t="s">
        <v>491</v>
      </c>
    </row>
    <row r="60" spans="1:13" x14ac:dyDescent="0.25">
      <c r="A60" t="s">
        <v>192</v>
      </c>
      <c r="B60">
        <v>38.2255783851149</v>
      </c>
      <c r="C60">
        <v>-4.5327768066265604</v>
      </c>
      <c r="D60">
        <v>1.21529213411786</v>
      </c>
      <c r="E60">
        <v>-3.7297837115655699</v>
      </c>
      <c r="F60">
        <v>1.91644207976372E-4</v>
      </c>
      <c r="G60">
        <v>2.9385445223043699E-3</v>
      </c>
      <c r="I60" t="s">
        <v>361</v>
      </c>
      <c r="J60" t="s">
        <v>361</v>
      </c>
      <c r="K60" t="s">
        <v>382</v>
      </c>
      <c r="L60" t="s">
        <v>385</v>
      </c>
      <c r="M60" t="s">
        <v>387</v>
      </c>
    </row>
    <row r="61" spans="1:13" x14ac:dyDescent="0.25">
      <c r="A61" t="s">
        <v>96</v>
      </c>
      <c r="B61">
        <v>14.2116528767673</v>
      </c>
      <c r="C61">
        <v>-4.5949053002378104</v>
      </c>
      <c r="D61">
        <v>1.3524492979585001</v>
      </c>
      <c r="E61">
        <v>-3.3974695444581502</v>
      </c>
      <c r="F61">
        <v>6.80121579920557E-4</v>
      </c>
      <c r="G61">
        <v>5.5867129779188602E-3</v>
      </c>
      <c r="I61" t="s">
        <v>1</v>
      </c>
      <c r="J61" t="s">
        <v>2</v>
      </c>
      <c r="K61" t="s">
        <v>75</v>
      </c>
      <c r="L61" t="s">
        <v>97</v>
      </c>
      <c r="M61" t="s">
        <v>98</v>
      </c>
    </row>
    <row r="62" spans="1:13" x14ac:dyDescent="0.25">
      <c r="A62" t="s">
        <v>68</v>
      </c>
      <c r="B62">
        <v>58.245645552718997</v>
      </c>
      <c r="C62">
        <v>-4.6542048686242303</v>
      </c>
      <c r="D62">
        <v>1.2180196751580501</v>
      </c>
      <c r="E62">
        <v>-3.82112453809115</v>
      </c>
      <c r="F62">
        <v>1.32844543254651E-4</v>
      </c>
      <c r="G62">
        <v>2.7669638759164699E-3</v>
      </c>
      <c r="I62" t="s">
        <v>1</v>
      </c>
      <c r="J62" t="s">
        <v>2</v>
      </c>
      <c r="K62" t="s">
        <v>12</v>
      </c>
      <c r="L62" t="s">
        <v>13</v>
      </c>
      <c r="M62" t="s">
        <v>60</v>
      </c>
    </row>
    <row r="63" spans="1:13" x14ac:dyDescent="0.25">
      <c r="A63" t="s">
        <v>315</v>
      </c>
      <c r="B63">
        <v>29.005119904464699</v>
      </c>
      <c r="C63">
        <v>-4.7017233562052603</v>
      </c>
      <c r="D63">
        <v>1.1673143417657901</v>
      </c>
      <c r="E63">
        <v>-4.0278125505534303</v>
      </c>
      <c r="F63" s="4">
        <v>5.6298199743807698E-5</v>
      </c>
      <c r="G63">
        <v>1.6185732426344699E-3</v>
      </c>
      <c r="I63" t="s">
        <v>1</v>
      </c>
      <c r="J63" t="s">
        <v>318</v>
      </c>
      <c r="K63" t="s">
        <v>325</v>
      </c>
      <c r="L63" t="s">
        <v>326</v>
      </c>
      <c r="M63" t="s">
        <v>510</v>
      </c>
    </row>
    <row r="64" spans="1:13" x14ac:dyDescent="0.25">
      <c r="A64" t="s">
        <v>67</v>
      </c>
      <c r="B64">
        <v>46.276823406820498</v>
      </c>
      <c r="C64">
        <v>-4.7035474427527504</v>
      </c>
      <c r="D64">
        <v>1.4072615981421801</v>
      </c>
      <c r="E64">
        <v>-3.3423405065285698</v>
      </c>
      <c r="F64">
        <v>8.3075082203459198E-4</v>
      </c>
      <c r="G64">
        <v>6.58871341613642E-3</v>
      </c>
      <c r="I64" t="s">
        <v>1</v>
      </c>
      <c r="J64" t="s">
        <v>2</v>
      </c>
      <c r="K64" t="s">
        <v>12</v>
      </c>
      <c r="L64" t="s">
        <v>13</v>
      </c>
      <c r="M64" t="s">
        <v>60</v>
      </c>
    </row>
    <row r="65" spans="1:13" x14ac:dyDescent="0.25">
      <c r="A65" t="s">
        <v>141</v>
      </c>
      <c r="B65">
        <v>16.427155376747098</v>
      </c>
      <c r="C65">
        <v>-4.7778792679826196</v>
      </c>
      <c r="D65">
        <v>1.38767815465819</v>
      </c>
      <c r="E65">
        <v>-3.44307449961947</v>
      </c>
      <c r="F65">
        <v>5.7514085338882697E-4</v>
      </c>
      <c r="G65">
        <v>5.0877844722857796E-3</v>
      </c>
      <c r="I65" t="s">
        <v>1</v>
      </c>
      <c r="J65" t="s">
        <v>318</v>
      </c>
      <c r="K65" t="s">
        <v>322</v>
      </c>
      <c r="L65" t="s">
        <v>323</v>
      </c>
      <c r="M65" t="s">
        <v>324</v>
      </c>
    </row>
    <row r="66" spans="1:13" x14ac:dyDescent="0.25">
      <c r="A66" t="s">
        <v>267</v>
      </c>
      <c r="B66">
        <v>20.228977106397299</v>
      </c>
      <c r="C66">
        <v>-4.7797119581908998</v>
      </c>
      <c r="D66">
        <v>1.36324846145113</v>
      </c>
      <c r="E66">
        <v>-3.5061194590332199</v>
      </c>
      <c r="F66">
        <v>4.5469109951982702E-4</v>
      </c>
      <c r="G66">
        <v>4.7535887677072801E-3</v>
      </c>
      <c r="I66" t="s">
        <v>1</v>
      </c>
      <c r="J66" t="s">
        <v>452</v>
      </c>
      <c r="K66" t="s">
        <v>453</v>
      </c>
      <c r="L66" t="s">
        <v>454</v>
      </c>
      <c r="M66" t="s">
        <v>455</v>
      </c>
    </row>
    <row r="67" spans="1:13" x14ac:dyDescent="0.25">
      <c r="A67" t="s">
        <v>59</v>
      </c>
      <c r="B67">
        <v>14.6132588008859</v>
      </c>
      <c r="C67">
        <v>-4.8331881810947301</v>
      </c>
      <c r="D67">
        <v>1.5020256861744099</v>
      </c>
      <c r="E67">
        <v>-3.2177799791191499</v>
      </c>
      <c r="F67">
        <v>1.2918687465108701E-3</v>
      </c>
      <c r="G67">
        <v>8.5734925047887996E-3</v>
      </c>
      <c r="I67" t="s">
        <v>1</v>
      </c>
      <c r="J67" t="s">
        <v>2</v>
      </c>
      <c r="K67" t="s">
        <v>12</v>
      </c>
      <c r="L67" t="s">
        <v>13</v>
      </c>
      <c r="M67" t="s">
        <v>60</v>
      </c>
    </row>
    <row r="68" spans="1:13" x14ac:dyDescent="0.25">
      <c r="A68" t="s">
        <v>72</v>
      </c>
      <c r="B68">
        <v>19.337003004447201</v>
      </c>
      <c r="C68">
        <v>-4.85799213696209</v>
      </c>
      <c r="D68">
        <v>1.3558060349407299</v>
      </c>
      <c r="E68">
        <v>-3.5831026059523801</v>
      </c>
      <c r="F68">
        <v>3.3953715715944399E-4</v>
      </c>
      <c r="G68">
        <v>4.0107392500075599E-3</v>
      </c>
      <c r="I68" t="s">
        <v>1</v>
      </c>
      <c r="J68" t="s">
        <v>2</v>
      </c>
      <c r="K68" t="s">
        <v>3</v>
      </c>
      <c r="L68" t="s">
        <v>73</v>
      </c>
      <c r="M68" t="s">
        <v>5</v>
      </c>
    </row>
    <row r="69" spans="1:13" x14ac:dyDescent="0.25">
      <c r="A69" t="s">
        <v>282</v>
      </c>
      <c r="B69">
        <v>14.27762734961</v>
      </c>
      <c r="C69">
        <v>-5.0446761876828399</v>
      </c>
      <c r="D69">
        <v>1.5399067058015199</v>
      </c>
      <c r="E69">
        <v>-3.2759622181508101</v>
      </c>
      <c r="F69">
        <v>1.05302646870218E-3</v>
      </c>
      <c r="G69">
        <v>7.8127770258549101E-3</v>
      </c>
      <c r="I69" t="s">
        <v>1</v>
      </c>
      <c r="J69" t="s">
        <v>452</v>
      </c>
      <c r="K69" t="s">
        <v>475</v>
      </c>
      <c r="L69" t="s">
        <v>476</v>
      </c>
      <c r="M69" t="s">
        <v>477</v>
      </c>
    </row>
    <row r="70" spans="1:13" x14ac:dyDescent="0.25">
      <c r="A70" t="s">
        <v>155</v>
      </c>
      <c r="B70">
        <v>14.0905613655182</v>
      </c>
      <c r="C70">
        <v>-5.0535211568464904</v>
      </c>
      <c r="D70">
        <v>1.4089445801943501</v>
      </c>
      <c r="E70">
        <v>-3.5867423232142999</v>
      </c>
      <c r="F70">
        <v>3.3483490332499998E-4</v>
      </c>
      <c r="G70">
        <v>4.0107392500075599E-3</v>
      </c>
      <c r="I70" t="s">
        <v>1</v>
      </c>
      <c r="J70" t="s">
        <v>318</v>
      </c>
      <c r="K70" t="s">
        <v>337</v>
      </c>
      <c r="L70" t="s">
        <v>338</v>
      </c>
      <c r="M70" t="s">
        <v>343</v>
      </c>
    </row>
    <row r="71" spans="1:13" x14ac:dyDescent="0.25">
      <c r="A71" t="s">
        <v>69</v>
      </c>
      <c r="B71">
        <v>28.6256052857509</v>
      </c>
      <c r="C71">
        <v>-5.2261622048760401</v>
      </c>
      <c r="D71">
        <v>1.4541678137675</v>
      </c>
      <c r="E71">
        <v>-3.5939195981349301</v>
      </c>
      <c r="F71">
        <v>3.2574039257155798E-4</v>
      </c>
      <c r="G71">
        <v>4.0107392500075599E-3</v>
      </c>
      <c r="I71" t="s">
        <v>1</v>
      </c>
      <c r="J71" t="s">
        <v>2</v>
      </c>
      <c r="K71" t="s">
        <v>3</v>
      </c>
      <c r="L71" t="s">
        <v>70</v>
      </c>
      <c r="M71" t="s">
        <v>5</v>
      </c>
    </row>
    <row r="72" spans="1:13" x14ac:dyDescent="0.25">
      <c r="A72" t="s">
        <v>117</v>
      </c>
      <c r="B72">
        <v>50.297066313326802</v>
      </c>
      <c r="C72">
        <v>-5.2330815728732603</v>
      </c>
      <c r="D72">
        <v>1.3722338123355899</v>
      </c>
      <c r="E72">
        <v>-3.8135495028841899</v>
      </c>
      <c r="F72">
        <v>1.3698507164577E-4</v>
      </c>
      <c r="G72">
        <v>2.7669638759164699E-3</v>
      </c>
      <c r="I72" t="s">
        <v>1</v>
      </c>
      <c r="J72" t="s">
        <v>2</v>
      </c>
      <c r="K72" t="s">
        <v>75</v>
      </c>
      <c r="L72" t="s">
        <v>94</v>
      </c>
      <c r="M72" t="s">
        <v>114</v>
      </c>
    </row>
    <row r="73" spans="1:13" x14ac:dyDescent="0.25">
      <c r="A73" t="s">
        <v>271</v>
      </c>
      <c r="B73">
        <v>17.937730880242601</v>
      </c>
      <c r="C73">
        <v>-5.2482477941418502</v>
      </c>
      <c r="D73">
        <v>1.4298430002382301</v>
      </c>
      <c r="E73">
        <v>-3.6705063375961098</v>
      </c>
      <c r="F73">
        <v>2.4207046740579001E-4</v>
      </c>
      <c r="G73">
        <v>3.47976296895823E-3</v>
      </c>
      <c r="I73" t="s">
        <v>1</v>
      </c>
      <c r="J73" t="s">
        <v>452</v>
      </c>
      <c r="K73" t="s">
        <v>463</v>
      </c>
      <c r="L73" t="s">
        <v>464</v>
      </c>
      <c r="M73" t="s">
        <v>465</v>
      </c>
    </row>
    <row r="74" spans="1:13" x14ac:dyDescent="0.25">
      <c r="A74" t="s">
        <v>149</v>
      </c>
      <c r="B74">
        <v>77.584633168317595</v>
      </c>
      <c r="C74">
        <v>-5.2591981596021897</v>
      </c>
      <c r="D74">
        <v>1.32599480940727</v>
      </c>
      <c r="E74">
        <v>-3.9662283157451301</v>
      </c>
      <c r="F74" s="4">
        <v>7.3018920309843806E-5</v>
      </c>
      <c r="G74">
        <v>1.8660390745849E-3</v>
      </c>
      <c r="I74" t="s">
        <v>1</v>
      </c>
      <c r="J74" t="s">
        <v>318</v>
      </c>
      <c r="K74" t="s">
        <v>328</v>
      </c>
      <c r="L74" t="s">
        <v>329</v>
      </c>
      <c r="M74" t="s">
        <v>335</v>
      </c>
    </row>
    <row r="75" spans="1:13" x14ac:dyDescent="0.25">
      <c r="A75" t="s">
        <v>269</v>
      </c>
      <c r="B75">
        <v>14.3333972787281</v>
      </c>
      <c r="C75">
        <v>-5.2975672842893298</v>
      </c>
      <c r="D75">
        <v>1.52371308243919</v>
      </c>
      <c r="E75">
        <v>-3.4767485725126801</v>
      </c>
      <c r="F75">
        <v>5.0753351945560397E-4</v>
      </c>
      <c r="G75">
        <v>4.9516218731279101E-3</v>
      </c>
      <c r="I75" t="s">
        <v>1</v>
      </c>
      <c r="J75" t="s">
        <v>452</v>
      </c>
      <c r="K75" t="s">
        <v>459</v>
      </c>
      <c r="L75" t="s">
        <v>460</v>
      </c>
      <c r="M75" t="s">
        <v>461</v>
      </c>
    </row>
    <row r="76" spans="1:13" x14ac:dyDescent="0.25">
      <c r="A76" t="s">
        <v>285</v>
      </c>
      <c r="B76">
        <v>53.561672143213102</v>
      </c>
      <c r="C76">
        <v>-5.4179347143113397</v>
      </c>
      <c r="D76">
        <v>1.3296014084463099</v>
      </c>
      <c r="E76">
        <v>-4.0748563290425501</v>
      </c>
      <c r="F76" s="4">
        <v>4.6042763553386497E-5</v>
      </c>
      <c r="G76">
        <v>1.51283365961127E-3</v>
      </c>
      <c r="I76" t="s">
        <v>373</v>
      </c>
      <c r="J76" t="s">
        <v>479</v>
      </c>
      <c r="K76" t="s">
        <v>480</v>
      </c>
      <c r="L76" t="s">
        <v>481</v>
      </c>
      <c r="M76" t="s">
        <v>482</v>
      </c>
    </row>
    <row r="77" spans="1:13" x14ac:dyDescent="0.25">
      <c r="A77" t="s">
        <v>270</v>
      </c>
      <c r="B77">
        <v>21.536687310836601</v>
      </c>
      <c r="C77">
        <v>-5.5998143418586501</v>
      </c>
      <c r="D77">
        <v>1.56632446243047</v>
      </c>
      <c r="E77">
        <v>-3.5751304893555802</v>
      </c>
      <c r="F77">
        <v>3.5005325906774601E-4</v>
      </c>
      <c r="G77">
        <v>4.0107392500075599E-3</v>
      </c>
      <c r="I77" t="s">
        <v>1</v>
      </c>
      <c r="J77" t="s">
        <v>452</v>
      </c>
      <c r="K77" t="s">
        <v>453</v>
      </c>
      <c r="L77" t="s">
        <v>454</v>
      </c>
      <c r="M77" t="s">
        <v>462</v>
      </c>
    </row>
    <row r="78" spans="1:13" x14ac:dyDescent="0.25">
      <c r="A78" t="s">
        <v>102</v>
      </c>
      <c r="B78">
        <v>67.360691843910899</v>
      </c>
      <c r="C78">
        <v>-5.6192536545230203</v>
      </c>
      <c r="D78">
        <v>1.3181651316698699</v>
      </c>
      <c r="E78">
        <v>-4.2629360461116601</v>
      </c>
      <c r="F78" s="4">
        <v>2.01758276585064E-5</v>
      </c>
      <c r="G78">
        <v>9.2808807229129305E-4</v>
      </c>
      <c r="I78" t="s">
        <v>1</v>
      </c>
      <c r="J78" t="s">
        <v>2</v>
      </c>
      <c r="K78" t="s">
        <v>75</v>
      </c>
      <c r="L78" t="s">
        <v>94</v>
      </c>
      <c r="M78" t="s">
        <v>95</v>
      </c>
    </row>
    <row r="79" spans="1:13" x14ac:dyDescent="0.25">
      <c r="A79" t="s">
        <v>142</v>
      </c>
      <c r="B79">
        <v>21.8613289840387</v>
      </c>
      <c r="C79">
        <v>-5.6734330877506203</v>
      </c>
      <c r="D79">
        <v>1.49278459010395</v>
      </c>
      <c r="E79">
        <v>-3.8005705078691601</v>
      </c>
      <c r="F79">
        <v>1.4436333265651201E-4</v>
      </c>
      <c r="G79">
        <v>2.7669638759164699E-3</v>
      </c>
      <c r="I79" t="s">
        <v>1</v>
      </c>
      <c r="J79" t="s">
        <v>318</v>
      </c>
      <c r="K79" t="s">
        <v>325</v>
      </c>
      <c r="L79" t="s">
        <v>326</v>
      </c>
      <c r="M79" t="s">
        <v>327</v>
      </c>
    </row>
    <row r="80" spans="1:13" x14ac:dyDescent="0.25">
      <c r="A80" t="s">
        <v>150</v>
      </c>
      <c r="B80">
        <v>43.2081706908331</v>
      </c>
      <c r="C80">
        <v>-5.7394313683813101</v>
      </c>
      <c r="D80">
        <v>1.40402398396771</v>
      </c>
      <c r="E80">
        <v>-4.0878442490433304</v>
      </c>
      <c r="F80" s="4">
        <v>4.3540029948896498E-5</v>
      </c>
      <c r="G80">
        <v>1.51283365961127E-3</v>
      </c>
      <c r="I80" t="s">
        <v>1</v>
      </c>
      <c r="J80" t="s">
        <v>318</v>
      </c>
      <c r="K80" t="s">
        <v>328</v>
      </c>
      <c r="L80" t="s">
        <v>329</v>
      </c>
      <c r="M80" t="s">
        <v>336</v>
      </c>
    </row>
    <row r="81" spans="1:13" x14ac:dyDescent="0.25">
      <c r="A81" t="s">
        <v>277</v>
      </c>
      <c r="B81">
        <v>52.395287012333803</v>
      </c>
      <c r="C81">
        <v>-6.8182022205195301</v>
      </c>
      <c r="D81">
        <v>1.4455109223647</v>
      </c>
      <c r="E81">
        <v>-4.7168112776108897</v>
      </c>
      <c r="F81" s="4">
        <v>2.39569720465367E-6</v>
      </c>
      <c r="G81">
        <v>1.8367011902344801E-4</v>
      </c>
      <c r="I81" t="s">
        <v>467</v>
      </c>
      <c r="J81" t="s">
        <v>468</v>
      </c>
      <c r="K81" t="s">
        <v>469</v>
      </c>
      <c r="L81" t="s">
        <v>470</v>
      </c>
      <c r="M81" t="s">
        <v>471</v>
      </c>
    </row>
    <row r="82" spans="1:13" x14ac:dyDescent="0.25">
      <c r="A82" t="s">
        <v>250</v>
      </c>
      <c r="B82">
        <v>47.7193864781581</v>
      </c>
      <c r="C82">
        <v>-6.8521360255723103</v>
      </c>
      <c r="D82">
        <v>1.2651235923538999</v>
      </c>
      <c r="E82">
        <v>-5.41617915196976</v>
      </c>
      <c r="F82" s="4">
        <v>6.0886096675687603E-8</v>
      </c>
      <c r="G82" s="4">
        <v>7.0019011177040703E-6</v>
      </c>
      <c r="H82" s="4"/>
      <c r="I82" t="s">
        <v>436</v>
      </c>
      <c r="J82" t="s">
        <v>441</v>
      </c>
      <c r="K82" t="s">
        <v>442</v>
      </c>
      <c r="L82" t="s">
        <v>443</v>
      </c>
      <c r="M82" t="s">
        <v>445</v>
      </c>
    </row>
    <row r="83" spans="1:13" x14ac:dyDescent="0.25">
      <c r="A83" t="s">
        <v>200</v>
      </c>
      <c r="B83">
        <v>1582.6303570160701</v>
      </c>
      <c r="C83">
        <v>-7.6321217528317504</v>
      </c>
      <c r="D83">
        <v>1.17417330843321</v>
      </c>
      <c r="E83">
        <v>-6.4999959529108198</v>
      </c>
      <c r="F83" s="4">
        <v>8.0322172492344195E-11</v>
      </c>
      <c r="G83" s="4">
        <v>1.8474099673239199E-8</v>
      </c>
      <c r="H83" s="4"/>
      <c r="I83" t="s">
        <v>392</v>
      </c>
      <c r="J83" t="s">
        <v>393</v>
      </c>
      <c r="K83" t="s">
        <v>394</v>
      </c>
      <c r="L83" t="s">
        <v>395</v>
      </c>
      <c r="M83" t="s">
        <v>396</v>
      </c>
    </row>
    <row r="89" spans="1:13" x14ac:dyDescent="0.25">
      <c r="A89" s="17" t="s">
        <v>532</v>
      </c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9"/>
    </row>
    <row r="90" spans="1:13" x14ac:dyDescent="0.25">
      <c r="A90" s="20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2"/>
    </row>
    <row r="91" spans="1:13" x14ac:dyDescent="0.25">
      <c r="B91" s="3" t="s">
        <v>520</v>
      </c>
      <c r="C91" s="3" t="s">
        <v>521</v>
      </c>
      <c r="D91" s="3" t="s">
        <v>522</v>
      </c>
      <c r="E91" s="3" t="s">
        <v>523</v>
      </c>
      <c r="F91" s="3" t="s">
        <v>524</v>
      </c>
      <c r="G91" s="3" t="s">
        <v>525</v>
      </c>
      <c r="H91" s="3"/>
      <c r="I91" s="3" t="s">
        <v>526</v>
      </c>
      <c r="J91" s="3" t="s">
        <v>527</v>
      </c>
      <c r="K91" s="3" t="s">
        <v>528</v>
      </c>
      <c r="L91" s="3" t="s">
        <v>529</v>
      </c>
      <c r="M91" s="3" t="s">
        <v>530</v>
      </c>
    </row>
    <row r="92" spans="1:13" x14ac:dyDescent="0.25">
      <c r="A92" t="s">
        <v>122</v>
      </c>
      <c r="B92">
        <v>4447.87281830748</v>
      </c>
      <c r="C92">
        <v>9.2028979832239095</v>
      </c>
      <c r="D92">
        <v>1.2881474910661199</v>
      </c>
      <c r="E92">
        <v>7.14428902516996</v>
      </c>
      <c r="F92" s="4">
        <v>9.0462880620719701E-13</v>
      </c>
      <c r="G92" s="4">
        <v>2.0806462542765499E-10</v>
      </c>
      <c r="H92" s="4"/>
      <c r="I92" t="s">
        <v>1</v>
      </c>
      <c r="J92" t="s">
        <v>2</v>
      </c>
      <c r="K92" t="s">
        <v>106</v>
      </c>
      <c r="L92" t="s">
        <v>107</v>
      </c>
      <c r="M92" t="s">
        <v>108</v>
      </c>
    </row>
    <row r="93" spans="1:13" x14ac:dyDescent="0.25">
      <c r="A93" t="s">
        <v>293</v>
      </c>
      <c r="B93">
        <v>572.99539812075898</v>
      </c>
      <c r="C93">
        <v>7.1427502732261301</v>
      </c>
      <c r="D93">
        <v>1.3161722723554801</v>
      </c>
      <c r="E93">
        <v>5.4269113726603404</v>
      </c>
      <c r="F93" s="4">
        <v>5.7337580826501298E-8</v>
      </c>
      <c r="G93" s="4">
        <v>2.6375287180190599E-6</v>
      </c>
      <c r="H93" s="4"/>
      <c r="I93" t="s">
        <v>1</v>
      </c>
      <c r="J93" t="s">
        <v>318</v>
      </c>
      <c r="K93" t="s">
        <v>325</v>
      </c>
      <c r="L93" t="s">
        <v>490</v>
      </c>
      <c r="M93" t="s">
        <v>491</v>
      </c>
    </row>
    <row r="94" spans="1:13" x14ac:dyDescent="0.25">
      <c r="A94" t="s">
        <v>167</v>
      </c>
      <c r="B94">
        <v>308.16111955130299</v>
      </c>
      <c r="C94">
        <v>6.9877934189306901</v>
      </c>
      <c r="D94">
        <v>1.03004134539799</v>
      </c>
      <c r="E94">
        <v>6.78399313789751</v>
      </c>
      <c r="F94" s="4">
        <v>1.1689888354997101E-11</v>
      </c>
      <c r="G94" s="4">
        <v>1.34433716082467E-9</v>
      </c>
      <c r="H94" s="4"/>
      <c r="I94" t="s">
        <v>361</v>
      </c>
      <c r="J94" t="s">
        <v>361</v>
      </c>
      <c r="K94" t="s">
        <v>362</v>
      </c>
      <c r="L94" t="s">
        <v>363</v>
      </c>
      <c r="M94" t="s">
        <v>364</v>
      </c>
    </row>
    <row r="95" spans="1:13" x14ac:dyDescent="0.25">
      <c r="A95" t="s">
        <v>286</v>
      </c>
      <c r="B95">
        <v>229.49638414963101</v>
      </c>
      <c r="C95">
        <v>5.7175297963049303</v>
      </c>
      <c r="D95">
        <v>1.82573157469387</v>
      </c>
      <c r="E95">
        <v>3.1316376818775402</v>
      </c>
      <c r="F95">
        <v>1.73834256725117E-3</v>
      </c>
      <c r="G95">
        <v>9.0867906924493105E-3</v>
      </c>
      <c r="I95" t="s">
        <v>373</v>
      </c>
      <c r="J95" t="s">
        <v>479</v>
      </c>
      <c r="K95" t="s">
        <v>480</v>
      </c>
      <c r="L95" t="s">
        <v>481</v>
      </c>
      <c r="M95" t="s">
        <v>483</v>
      </c>
    </row>
    <row r="96" spans="1:13" x14ac:dyDescent="0.25">
      <c r="A96" t="s">
        <v>160</v>
      </c>
      <c r="B96">
        <v>267.648520010016</v>
      </c>
      <c r="C96">
        <v>5.4336231221021603</v>
      </c>
      <c r="D96">
        <v>1.3155806065300699</v>
      </c>
      <c r="E96">
        <v>4.1302091982289797</v>
      </c>
      <c r="F96" s="4">
        <v>3.6243328166116397E-5</v>
      </c>
      <c r="G96">
        <v>4.5910130329725001E-4</v>
      </c>
      <c r="I96" t="s">
        <v>1</v>
      </c>
      <c r="J96" t="s">
        <v>344</v>
      </c>
      <c r="K96" t="s">
        <v>345</v>
      </c>
      <c r="L96" t="s">
        <v>350</v>
      </c>
      <c r="M96" t="s">
        <v>352</v>
      </c>
    </row>
    <row r="97" spans="1:13" x14ac:dyDescent="0.25">
      <c r="A97" t="s">
        <v>31</v>
      </c>
      <c r="B97">
        <v>256.68550204910099</v>
      </c>
      <c r="C97">
        <v>5.1987784618050901</v>
      </c>
      <c r="D97">
        <v>1.0757369568094199</v>
      </c>
      <c r="E97">
        <v>4.8327599315955299</v>
      </c>
      <c r="F97" s="4">
        <v>1.3465312733737399E-6</v>
      </c>
      <c r="G97" s="4">
        <v>4.1533393151026298E-5</v>
      </c>
      <c r="H97" s="4"/>
      <c r="I97" t="s">
        <v>1</v>
      </c>
      <c r="J97" t="s">
        <v>2</v>
      </c>
      <c r="K97" t="s">
        <v>12</v>
      </c>
      <c r="L97" t="s">
        <v>13</v>
      </c>
      <c r="M97" t="s">
        <v>32</v>
      </c>
    </row>
    <row r="98" spans="1:13" x14ac:dyDescent="0.25">
      <c r="A98" t="s">
        <v>54</v>
      </c>
      <c r="B98">
        <v>543.10556202578198</v>
      </c>
      <c r="C98">
        <v>4.9905699162722703</v>
      </c>
      <c r="D98">
        <v>1.3051615774369401</v>
      </c>
      <c r="E98">
        <v>3.8237180764029799</v>
      </c>
      <c r="F98">
        <v>1.31454216905784E-4</v>
      </c>
      <c r="G98">
        <v>1.2093787955332099E-3</v>
      </c>
      <c r="I98" t="s">
        <v>1</v>
      </c>
      <c r="J98" t="s">
        <v>2</v>
      </c>
      <c r="K98" t="s">
        <v>3</v>
      </c>
      <c r="L98" t="s">
        <v>55</v>
      </c>
      <c r="M98" t="s">
        <v>5</v>
      </c>
    </row>
    <row r="99" spans="1:13" x14ac:dyDescent="0.25">
      <c r="A99" t="s">
        <v>158</v>
      </c>
      <c r="B99">
        <v>108.843200148796</v>
      </c>
      <c r="C99">
        <v>4.9741326454775496</v>
      </c>
      <c r="D99">
        <v>1.3081385426679699</v>
      </c>
      <c r="E99">
        <v>3.8024509509005902</v>
      </c>
      <c r="F99">
        <v>1.4327163780364501E-4</v>
      </c>
      <c r="G99">
        <v>1.26740294980148E-3</v>
      </c>
      <c r="I99" t="s">
        <v>1</v>
      </c>
      <c r="J99" t="s">
        <v>344</v>
      </c>
      <c r="K99" t="s">
        <v>345</v>
      </c>
      <c r="L99" t="s">
        <v>350</v>
      </c>
      <c r="M99" t="s">
        <v>351</v>
      </c>
    </row>
    <row r="100" spans="1:13" x14ac:dyDescent="0.25">
      <c r="A100" t="s">
        <v>287</v>
      </c>
      <c r="B100">
        <v>49.269241086258702</v>
      </c>
      <c r="C100">
        <v>4.6678576249739701</v>
      </c>
      <c r="D100">
        <v>1.4022347815865199</v>
      </c>
      <c r="E100">
        <v>3.3288702336228302</v>
      </c>
      <c r="F100">
        <v>8.7199022329024405E-4</v>
      </c>
      <c r="G100">
        <v>5.42047976639882E-3</v>
      </c>
      <c r="I100" t="s">
        <v>1</v>
      </c>
      <c r="J100" t="s">
        <v>318</v>
      </c>
      <c r="K100" t="s">
        <v>484</v>
      </c>
      <c r="L100" t="s">
        <v>485</v>
      </c>
      <c r="M100" t="s">
        <v>486</v>
      </c>
    </row>
    <row r="101" spans="1:13" x14ac:dyDescent="0.25">
      <c r="A101" t="s">
        <v>159</v>
      </c>
      <c r="B101">
        <v>281.69715835043502</v>
      </c>
      <c r="C101">
        <v>4.4189666832740802</v>
      </c>
      <c r="D101">
        <v>1.1771274020238001</v>
      </c>
      <c r="E101">
        <v>3.7540258392393802</v>
      </c>
      <c r="F101">
        <v>1.7401691342838299E-4</v>
      </c>
      <c r="G101">
        <v>1.4823662995751201E-3</v>
      </c>
      <c r="I101" t="s">
        <v>1</v>
      </c>
      <c r="J101" t="s">
        <v>344</v>
      </c>
      <c r="K101" t="s">
        <v>345</v>
      </c>
      <c r="L101" t="s">
        <v>350</v>
      </c>
      <c r="M101" t="s">
        <v>352</v>
      </c>
    </row>
    <row r="102" spans="1:13" x14ac:dyDescent="0.25">
      <c r="A102" t="s">
        <v>290</v>
      </c>
      <c r="B102">
        <v>126.74866416854201</v>
      </c>
      <c r="C102">
        <v>4.2672400176643803</v>
      </c>
      <c r="D102">
        <v>1.3612660346966601</v>
      </c>
      <c r="E102">
        <v>3.1347583124082501</v>
      </c>
      <c r="F102">
        <v>1.7199575190989401E-3</v>
      </c>
      <c r="G102">
        <v>9.0867906924493105E-3</v>
      </c>
      <c r="I102" t="s">
        <v>1</v>
      </c>
      <c r="J102" t="s">
        <v>318</v>
      </c>
      <c r="K102" t="s">
        <v>484</v>
      </c>
      <c r="L102" t="s">
        <v>487</v>
      </c>
      <c r="M102" t="s">
        <v>489</v>
      </c>
    </row>
    <row r="103" spans="1:13" x14ac:dyDescent="0.25">
      <c r="A103" t="s">
        <v>51</v>
      </c>
      <c r="B103">
        <v>307.49569112667501</v>
      </c>
      <c r="C103">
        <v>4.1717630571814901</v>
      </c>
      <c r="D103">
        <v>1.25242543833919</v>
      </c>
      <c r="E103">
        <v>3.3309472400317501</v>
      </c>
      <c r="F103">
        <v>8.65510049869653E-4</v>
      </c>
      <c r="G103">
        <v>5.42047976639882E-3</v>
      </c>
      <c r="I103" t="s">
        <v>1</v>
      </c>
      <c r="J103" t="s">
        <v>2</v>
      </c>
      <c r="K103" t="s">
        <v>37</v>
      </c>
      <c r="L103" t="s">
        <v>52</v>
      </c>
      <c r="M103" t="s">
        <v>53</v>
      </c>
    </row>
    <row r="104" spans="1:13" x14ac:dyDescent="0.25">
      <c r="A104" t="s">
        <v>15</v>
      </c>
      <c r="B104">
        <v>959.99199555025996</v>
      </c>
      <c r="C104">
        <v>3.91583241229961</v>
      </c>
      <c r="D104">
        <v>0.950498777767673</v>
      </c>
      <c r="E104">
        <v>4.1197658575598304</v>
      </c>
      <c r="F104" s="4">
        <v>3.7925759837598901E-5</v>
      </c>
      <c r="G104">
        <v>4.5910130329725001E-4</v>
      </c>
      <c r="I104" t="s">
        <v>1</v>
      </c>
      <c r="J104" t="s">
        <v>2</v>
      </c>
      <c r="K104" t="s">
        <v>16</v>
      </c>
      <c r="L104" t="s">
        <v>17</v>
      </c>
      <c r="M104" t="s">
        <v>18</v>
      </c>
    </row>
    <row r="105" spans="1:13" x14ac:dyDescent="0.25">
      <c r="A105" t="s">
        <v>144</v>
      </c>
      <c r="B105">
        <v>244.98667151176701</v>
      </c>
      <c r="C105">
        <v>3.4893099763949098</v>
      </c>
      <c r="D105">
        <v>0.91040015644219696</v>
      </c>
      <c r="E105">
        <v>3.8327211959529701</v>
      </c>
      <c r="F105">
        <v>1.26733558008539E-4</v>
      </c>
      <c r="G105">
        <v>1.2093787955332099E-3</v>
      </c>
      <c r="I105" t="s">
        <v>1</v>
      </c>
      <c r="J105" t="s">
        <v>318</v>
      </c>
      <c r="K105" t="s">
        <v>328</v>
      </c>
      <c r="L105" t="s">
        <v>329</v>
      </c>
      <c r="M105" t="s">
        <v>331</v>
      </c>
    </row>
    <row r="106" spans="1:13" x14ac:dyDescent="0.25">
      <c r="A106" s="5" t="s">
        <v>289</v>
      </c>
      <c r="B106" s="5">
        <v>253.18575716594</v>
      </c>
      <c r="C106" s="5">
        <v>3.1363192779623099</v>
      </c>
      <c r="D106" s="5">
        <v>0.76867297818659297</v>
      </c>
      <c r="E106" s="5">
        <v>4.0801737110120904</v>
      </c>
      <c r="F106" s="7">
        <v>4.5002057856800501E-5</v>
      </c>
      <c r="G106" s="5">
        <v>5.1752366535320503E-4</v>
      </c>
      <c r="H106" s="6"/>
      <c r="I106" s="5" t="s">
        <v>1</v>
      </c>
      <c r="J106" s="5" t="s">
        <v>318</v>
      </c>
      <c r="K106" s="5" t="s">
        <v>484</v>
      </c>
      <c r="L106" s="5" t="s">
        <v>487</v>
      </c>
      <c r="M106" s="5" t="s">
        <v>489</v>
      </c>
    </row>
    <row r="107" spans="1:13" x14ac:dyDescent="0.25">
      <c r="A107" t="s">
        <v>171</v>
      </c>
      <c r="B107">
        <v>188.37915321100201</v>
      </c>
      <c r="C107">
        <v>-3.5339795155510099</v>
      </c>
      <c r="D107">
        <v>1.03765880108339</v>
      </c>
      <c r="E107">
        <v>-3.4057240316964199</v>
      </c>
      <c r="F107">
        <v>6.5988846645364597E-4</v>
      </c>
      <c r="G107">
        <v>4.67941399217178E-3</v>
      </c>
      <c r="I107" t="s">
        <v>365</v>
      </c>
      <c r="J107" t="s">
        <v>366</v>
      </c>
      <c r="K107" t="s">
        <v>367</v>
      </c>
      <c r="L107" t="s">
        <v>368</v>
      </c>
      <c r="M107" t="s">
        <v>366</v>
      </c>
    </row>
    <row r="108" spans="1:13" x14ac:dyDescent="0.25">
      <c r="A108" t="s">
        <v>314</v>
      </c>
      <c r="B108">
        <v>201.82670938783201</v>
      </c>
      <c r="C108">
        <v>-4.0606134977828301</v>
      </c>
      <c r="D108">
        <v>1.19725875117797</v>
      </c>
      <c r="E108">
        <v>-3.39159224669491</v>
      </c>
      <c r="F108">
        <v>6.948776741157E-4</v>
      </c>
      <c r="G108">
        <v>4.67941399217178E-3</v>
      </c>
      <c r="I108" t="s">
        <v>1</v>
      </c>
      <c r="J108" t="s">
        <v>318</v>
      </c>
      <c r="K108" t="s">
        <v>325</v>
      </c>
      <c r="L108" t="s">
        <v>490</v>
      </c>
      <c r="M108" t="s">
        <v>491</v>
      </c>
    </row>
    <row r="109" spans="1:13" x14ac:dyDescent="0.25">
      <c r="A109" t="s">
        <v>68</v>
      </c>
      <c r="B109">
        <v>58.245645552718997</v>
      </c>
      <c r="C109">
        <v>-4.1392452556344104</v>
      </c>
      <c r="D109">
        <v>1.21719960933933</v>
      </c>
      <c r="E109">
        <v>-3.4006297930715799</v>
      </c>
      <c r="F109">
        <v>6.7230810581911805E-4</v>
      </c>
      <c r="G109">
        <v>4.67941399217178E-3</v>
      </c>
      <c r="I109" t="s">
        <v>1</v>
      </c>
      <c r="J109" t="s">
        <v>2</v>
      </c>
      <c r="K109" t="s">
        <v>12</v>
      </c>
      <c r="L109" t="s">
        <v>13</v>
      </c>
      <c r="M109" t="s">
        <v>60</v>
      </c>
    </row>
    <row r="110" spans="1:13" x14ac:dyDescent="0.25">
      <c r="A110" t="s">
        <v>268</v>
      </c>
      <c r="B110">
        <v>20.2610298849985</v>
      </c>
      <c r="C110">
        <v>-4.1837643494957399</v>
      </c>
      <c r="D110">
        <v>1.26384794907958</v>
      </c>
      <c r="E110">
        <v>-3.3103383619387401</v>
      </c>
      <c r="F110">
        <v>9.3183253683607403E-4</v>
      </c>
      <c r="G110">
        <v>5.6400390387446597E-3</v>
      </c>
      <c r="I110" t="s">
        <v>1</v>
      </c>
      <c r="J110" t="s">
        <v>452</v>
      </c>
      <c r="K110" t="s">
        <v>456</v>
      </c>
      <c r="L110" t="s">
        <v>457</v>
      </c>
      <c r="M110" t="s">
        <v>458</v>
      </c>
    </row>
    <row r="111" spans="1:13" x14ac:dyDescent="0.25">
      <c r="A111" t="s">
        <v>267</v>
      </c>
      <c r="B111">
        <v>20.228977106397299</v>
      </c>
      <c r="C111">
        <v>-4.3258474472176696</v>
      </c>
      <c r="D111">
        <v>1.36161581235212</v>
      </c>
      <c r="E111">
        <v>-3.1769956018247001</v>
      </c>
      <c r="F111">
        <v>1.4880929269554899E-3</v>
      </c>
      <c r="G111">
        <v>8.3478383707258994E-3</v>
      </c>
      <c r="I111" t="s">
        <v>1</v>
      </c>
      <c r="J111" t="s">
        <v>452</v>
      </c>
      <c r="K111" t="s">
        <v>453</v>
      </c>
      <c r="L111" t="s">
        <v>454</v>
      </c>
      <c r="M111" t="s">
        <v>455</v>
      </c>
    </row>
    <row r="112" spans="1:13" x14ac:dyDescent="0.25">
      <c r="A112" t="s">
        <v>213</v>
      </c>
      <c r="B112">
        <v>118.607953192032</v>
      </c>
      <c r="C112">
        <v>-4.4163622323479403</v>
      </c>
      <c r="D112">
        <v>1.39730855058031</v>
      </c>
      <c r="E112">
        <v>-3.1606206306501101</v>
      </c>
      <c r="F112">
        <v>1.57433399741063E-3</v>
      </c>
      <c r="G112">
        <v>8.62135284296295E-3</v>
      </c>
      <c r="I112" t="s">
        <v>397</v>
      </c>
      <c r="J112" t="s">
        <v>398</v>
      </c>
      <c r="K112" t="s">
        <v>399</v>
      </c>
      <c r="L112" t="s">
        <v>410</v>
      </c>
      <c r="M112" t="s">
        <v>415</v>
      </c>
    </row>
    <row r="113" spans="1:13" x14ac:dyDescent="0.25">
      <c r="A113" t="s">
        <v>214</v>
      </c>
      <c r="B113">
        <v>76.872757054379207</v>
      </c>
      <c r="C113">
        <v>-4.7103339088304903</v>
      </c>
      <c r="D113">
        <v>1.2169134284218299</v>
      </c>
      <c r="E113">
        <v>-3.8707222706377298</v>
      </c>
      <c r="F113">
        <v>1.0851336455686801E-4</v>
      </c>
      <c r="G113">
        <v>1.13445790218544E-3</v>
      </c>
      <c r="I113" t="s">
        <v>397</v>
      </c>
      <c r="J113" t="s">
        <v>398</v>
      </c>
      <c r="K113" t="s">
        <v>399</v>
      </c>
      <c r="L113" t="s">
        <v>410</v>
      </c>
      <c r="M113" t="s">
        <v>414</v>
      </c>
    </row>
    <row r="114" spans="1:13" x14ac:dyDescent="0.25">
      <c r="A114" t="s">
        <v>188</v>
      </c>
      <c r="B114">
        <v>63.908561145350497</v>
      </c>
      <c r="C114">
        <v>-4.80032650175397</v>
      </c>
      <c r="D114">
        <v>1.09580382423654</v>
      </c>
      <c r="E114">
        <v>-4.3806440492196703</v>
      </c>
      <c r="F114" s="4">
        <v>1.1832903552200001E-5</v>
      </c>
      <c r="G114">
        <v>1.8943898108058E-4</v>
      </c>
      <c r="I114" t="s">
        <v>361</v>
      </c>
      <c r="J114" t="s">
        <v>361</v>
      </c>
      <c r="K114" t="s">
        <v>382</v>
      </c>
      <c r="L114" t="s">
        <v>385</v>
      </c>
      <c r="M114" t="s">
        <v>387</v>
      </c>
    </row>
    <row r="115" spans="1:13" x14ac:dyDescent="0.25">
      <c r="A115" t="s">
        <v>285</v>
      </c>
      <c r="B115">
        <v>53.561672143213102</v>
      </c>
      <c r="C115">
        <v>-4.8106575566096801</v>
      </c>
      <c r="D115">
        <v>1.32848882572141</v>
      </c>
      <c r="E115">
        <v>-3.6211501846824601</v>
      </c>
      <c r="F115">
        <v>2.9329618482208501E-4</v>
      </c>
      <c r="G115">
        <v>2.3261421554855001E-3</v>
      </c>
      <c r="I115" t="s">
        <v>373</v>
      </c>
      <c r="J115" t="s">
        <v>479</v>
      </c>
      <c r="K115" t="s">
        <v>480</v>
      </c>
      <c r="L115" t="s">
        <v>481</v>
      </c>
      <c r="M115" t="s">
        <v>482</v>
      </c>
    </row>
    <row r="116" spans="1:13" x14ac:dyDescent="0.25">
      <c r="A116" t="s">
        <v>72</v>
      </c>
      <c r="B116">
        <v>19.337003004447201</v>
      </c>
      <c r="C116">
        <v>-4.8638252808468296</v>
      </c>
      <c r="D116">
        <v>1.3525852021656599</v>
      </c>
      <c r="E116">
        <v>-3.5959474294552498</v>
      </c>
      <c r="F116">
        <v>3.2321307272545298E-4</v>
      </c>
      <c r="G116">
        <v>2.4779668908951401E-3</v>
      </c>
      <c r="I116" t="s">
        <v>1</v>
      </c>
      <c r="J116" t="s">
        <v>2</v>
      </c>
      <c r="K116" t="s">
        <v>3</v>
      </c>
      <c r="L116" t="s">
        <v>73</v>
      </c>
      <c r="M116" t="s">
        <v>5</v>
      </c>
    </row>
    <row r="117" spans="1:13" x14ac:dyDescent="0.25">
      <c r="A117" t="s">
        <v>192</v>
      </c>
      <c r="B117">
        <v>38.2255783851149</v>
      </c>
      <c r="C117">
        <v>-5.02983037989764</v>
      </c>
      <c r="D117">
        <v>1.2123034675451601</v>
      </c>
      <c r="E117">
        <v>-4.1489862188407001</v>
      </c>
      <c r="F117" s="4">
        <v>3.3395091230572197E-5</v>
      </c>
      <c r="G117">
        <v>4.5181594017832999E-4</v>
      </c>
      <c r="I117" t="s">
        <v>361</v>
      </c>
      <c r="J117" t="s">
        <v>361</v>
      </c>
      <c r="K117" t="s">
        <v>382</v>
      </c>
      <c r="L117" t="s">
        <v>385</v>
      </c>
      <c r="M117" t="s">
        <v>387</v>
      </c>
    </row>
    <row r="118" spans="1:13" x14ac:dyDescent="0.25">
      <c r="A118" t="s">
        <v>178</v>
      </c>
      <c r="B118">
        <v>14.2357394956317</v>
      </c>
      <c r="C118">
        <v>-5.0346812392112996</v>
      </c>
      <c r="D118">
        <v>1.5585021500895699</v>
      </c>
      <c r="E118">
        <v>-3.2304615293100101</v>
      </c>
      <c r="F118">
        <v>1.2359053548197201E-3</v>
      </c>
      <c r="G118">
        <v>7.1064557902134201E-3</v>
      </c>
      <c r="I118" t="s">
        <v>373</v>
      </c>
      <c r="J118" t="s">
        <v>374</v>
      </c>
      <c r="K118" t="s">
        <v>375</v>
      </c>
      <c r="L118" t="s">
        <v>376</v>
      </c>
      <c r="M118" t="s">
        <v>377</v>
      </c>
    </row>
    <row r="119" spans="1:13" x14ac:dyDescent="0.25">
      <c r="A119" t="s">
        <v>236</v>
      </c>
      <c r="B119">
        <v>12.8451981082278</v>
      </c>
      <c r="C119">
        <v>-5.0441063139400901</v>
      </c>
      <c r="D119">
        <v>1.5594481003524601</v>
      </c>
      <c r="E119">
        <v>-3.2345458068146198</v>
      </c>
      <c r="F119">
        <v>1.2183637520780399E-3</v>
      </c>
      <c r="G119">
        <v>7.1064557902134201E-3</v>
      </c>
      <c r="I119" t="s">
        <v>436</v>
      </c>
      <c r="J119" t="s">
        <v>441</v>
      </c>
      <c r="K119" t="s">
        <v>442</v>
      </c>
      <c r="L119" t="s">
        <v>443</v>
      </c>
      <c r="M119" t="s">
        <v>446</v>
      </c>
    </row>
    <row r="120" spans="1:13" x14ac:dyDescent="0.25">
      <c r="A120" t="s">
        <v>298</v>
      </c>
      <c r="B120">
        <v>165.982379831868</v>
      </c>
      <c r="C120">
        <v>-5.0988841068487503</v>
      </c>
      <c r="D120">
        <v>1.13791623920463</v>
      </c>
      <c r="E120">
        <v>-4.4808958086517201</v>
      </c>
      <c r="F120" s="4">
        <v>7.4330393767685303E-6</v>
      </c>
      <c r="G120">
        <v>1.4873258608898E-4</v>
      </c>
      <c r="I120" t="s">
        <v>1</v>
      </c>
      <c r="J120" t="s">
        <v>318</v>
      </c>
      <c r="K120" t="s">
        <v>495</v>
      </c>
      <c r="L120" t="s">
        <v>496</v>
      </c>
      <c r="M120" t="s">
        <v>5</v>
      </c>
    </row>
    <row r="121" spans="1:13" x14ac:dyDescent="0.25">
      <c r="A121" t="s">
        <v>307</v>
      </c>
      <c r="B121">
        <v>16.8217441971426</v>
      </c>
      <c r="C121">
        <v>-5.1149327459161702</v>
      </c>
      <c r="D121">
        <v>1.33554667510896</v>
      </c>
      <c r="E121">
        <v>-3.8298419974718398</v>
      </c>
      <c r="F121">
        <v>1.28225563622771E-4</v>
      </c>
      <c r="G121">
        <v>1.2093787955332099E-3</v>
      </c>
      <c r="I121" t="s">
        <v>1</v>
      </c>
      <c r="J121" t="s">
        <v>318</v>
      </c>
      <c r="K121" t="s">
        <v>325</v>
      </c>
      <c r="L121" t="s">
        <v>503</v>
      </c>
      <c r="M121" t="s">
        <v>509</v>
      </c>
    </row>
    <row r="122" spans="1:13" x14ac:dyDescent="0.25">
      <c r="A122" t="s">
        <v>193</v>
      </c>
      <c r="B122">
        <v>16.966994940345</v>
      </c>
      <c r="C122">
        <v>-5.1516123826519404</v>
      </c>
      <c r="D122">
        <v>1.1979472615550699</v>
      </c>
      <c r="E122">
        <v>-4.30036659206898</v>
      </c>
      <c r="F122" s="4">
        <v>1.70515798044762E-5</v>
      </c>
      <c r="G122">
        <v>2.4511645968934603E-4</v>
      </c>
      <c r="I122" t="s">
        <v>361</v>
      </c>
      <c r="J122" t="s">
        <v>361</v>
      </c>
      <c r="K122" t="s">
        <v>382</v>
      </c>
      <c r="L122" t="s">
        <v>388</v>
      </c>
      <c r="M122" t="s">
        <v>389</v>
      </c>
    </row>
    <row r="123" spans="1:13" x14ac:dyDescent="0.25">
      <c r="A123" t="s">
        <v>156</v>
      </c>
      <c r="B123">
        <v>13.653568943538099</v>
      </c>
      <c r="C123">
        <v>-5.2138344049443601</v>
      </c>
      <c r="D123">
        <v>1.5353893892695201</v>
      </c>
      <c r="E123">
        <v>-3.3957733727891002</v>
      </c>
      <c r="F123">
        <v>6.8434996556163304E-4</v>
      </c>
      <c r="G123">
        <v>4.67941399217178E-3</v>
      </c>
      <c r="I123" t="s">
        <v>1</v>
      </c>
      <c r="J123" t="s">
        <v>344</v>
      </c>
      <c r="K123" t="s">
        <v>345</v>
      </c>
      <c r="L123" t="s">
        <v>346</v>
      </c>
      <c r="M123" t="s">
        <v>347</v>
      </c>
    </row>
    <row r="124" spans="1:13" x14ac:dyDescent="0.25">
      <c r="A124" t="s">
        <v>103</v>
      </c>
      <c r="B124">
        <v>19.126990396409699</v>
      </c>
      <c r="C124">
        <v>-5.2783393362481696</v>
      </c>
      <c r="D124">
        <v>1.55938582789903</v>
      </c>
      <c r="E124">
        <v>-3.3848834854166201</v>
      </c>
      <c r="F124">
        <v>7.1208473793918402E-4</v>
      </c>
      <c r="G124">
        <v>4.67941399217178E-3</v>
      </c>
      <c r="I124" t="s">
        <v>1</v>
      </c>
      <c r="J124" t="s">
        <v>2</v>
      </c>
      <c r="K124" t="s">
        <v>75</v>
      </c>
      <c r="L124" t="s">
        <v>94</v>
      </c>
      <c r="M124" t="s">
        <v>95</v>
      </c>
    </row>
    <row r="125" spans="1:13" x14ac:dyDescent="0.25">
      <c r="A125" t="s">
        <v>315</v>
      </c>
      <c r="B125">
        <v>29.005119904464699</v>
      </c>
      <c r="C125">
        <v>-5.3439069647450301</v>
      </c>
      <c r="D125">
        <v>1.16243847797069</v>
      </c>
      <c r="E125">
        <v>-4.5971525082979703</v>
      </c>
      <c r="F125" s="4">
        <v>4.2830411983242502E-6</v>
      </c>
      <c r="G125">
        <v>1.09455497290509E-4</v>
      </c>
      <c r="I125" t="s">
        <v>1</v>
      </c>
      <c r="J125" t="s">
        <v>318</v>
      </c>
      <c r="K125" t="s">
        <v>325</v>
      </c>
      <c r="L125" t="s">
        <v>326</v>
      </c>
      <c r="M125" t="s">
        <v>510</v>
      </c>
    </row>
    <row r="126" spans="1:13" x14ac:dyDescent="0.25">
      <c r="A126" t="s">
        <v>190</v>
      </c>
      <c r="B126">
        <v>12.019608436194799</v>
      </c>
      <c r="C126">
        <v>-5.5615442900799801</v>
      </c>
      <c r="D126">
        <v>1.50324979855942</v>
      </c>
      <c r="E126">
        <v>-3.6996807153472901</v>
      </c>
      <c r="F126">
        <v>2.1587087887759801E-4</v>
      </c>
      <c r="G126">
        <v>1.7732250764945501E-3</v>
      </c>
      <c r="I126" t="s">
        <v>361</v>
      </c>
      <c r="J126" t="s">
        <v>361</v>
      </c>
      <c r="K126" t="s">
        <v>382</v>
      </c>
      <c r="L126" t="s">
        <v>385</v>
      </c>
      <c r="M126" t="s">
        <v>386</v>
      </c>
    </row>
    <row r="127" spans="1:13" x14ac:dyDescent="0.25">
      <c r="A127" t="s">
        <v>67</v>
      </c>
      <c r="B127">
        <v>46.276823406820498</v>
      </c>
      <c r="C127">
        <v>-5.61414281757843</v>
      </c>
      <c r="D127">
        <v>1.4050506457591201</v>
      </c>
      <c r="E127">
        <v>-3.99568715513825</v>
      </c>
      <c r="F127" s="4">
        <v>6.4506872857378697E-5</v>
      </c>
      <c r="G127">
        <v>7.0650384558081395E-4</v>
      </c>
      <c r="I127" t="s">
        <v>1</v>
      </c>
      <c r="J127" t="s">
        <v>2</v>
      </c>
      <c r="K127" t="s">
        <v>12</v>
      </c>
      <c r="L127" t="s">
        <v>13</v>
      </c>
      <c r="M127" t="s">
        <v>60</v>
      </c>
    </row>
    <row r="128" spans="1:13" x14ac:dyDescent="0.25">
      <c r="A128" t="s">
        <v>250</v>
      </c>
      <c r="B128">
        <v>47.7193864781581</v>
      </c>
      <c r="C128">
        <v>-5.6360133332956899</v>
      </c>
      <c r="D128">
        <v>1.26522395067289</v>
      </c>
      <c r="E128">
        <v>-4.4545578909554102</v>
      </c>
      <c r="F128" s="4">
        <v>8.4066244311162404E-6</v>
      </c>
      <c r="G128">
        <v>1.4873258608898E-4</v>
      </c>
      <c r="I128" t="s">
        <v>436</v>
      </c>
      <c r="J128" t="s">
        <v>441</v>
      </c>
      <c r="K128" t="s">
        <v>442</v>
      </c>
      <c r="L128" t="s">
        <v>443</v>
      </c>
      <c r="M128" t="s">
        <v>445</v>
      </c>
    </row>
    <row r="129" spans="1:13" x14ac:dyDescent="0.25">
      <c r="A129" t="s">
        <v>216</v>
      </c>
      <c r="B129">
        <v>70.381153014555295</v>
      </c>
      <c r="C129">
        <v>-5.6816056182578496</v>
      </c>
      <c r="D129">
        <v>1.27184533784706</v>
      </c>
      <c r="E129">
        <v>-4.46721425096821</v>
      </c>
      <c r="F129" s="4">
        <v>7.9244755589163505E-6</v>
      </c>
      <c r="G129">
        <v>1.4873258608898E-4</v>
      </c>
      <c r="I129" t="s">
        <v>397</v>
      </c>
      <c r="J129" t="s">
        <v>398</v>
      </c>
      <c r="K129" t="s">
        <v>399</v>
      </c>
      <c r="L129" t="s">
        <v>410</v>
      </c>
      <c r="M129" t="s">
        <v>417</v>
      </c>
    </row>
    <row r="130" spans="1:13" x14ac:dyDescent="0.25">
      <c r="A130" t="s">
        <v>209</v>
      </c>
      <c r="B130">
        <v>134.63283764308801</v>
      </c>
      <c r="C130">
        <v>-5.7583833310766002</v>
      </c>
      <c r="D130">
        <v>1.0836593801138601</v>
      </c>
      <c r="E130">
        <v>-5.3138314831654698</v>
      </c>
      <c r="F130" s="4">
        <v>1.07343894007894E-7</v>
      </c>
      <c r="G130" s="4">
        <v>4.1148492703026196E-6</v>
      </c>
      <c r="H130" s="4"/>
      <c r="I130" t="s">
        <v>397</v>
      </c>
      <c r="J130" t="s">
        <v>398</v>
      </c>
      <c r="K130" t="s">
        <v>399</v>
      </c>
      <c r="L130" t="s">
        <v>410</v>
      </c>
      <c r="M130" t="s">
        <v>411</v>
      </c>
    </row>
    <row r="131" spans="1:13" x14ac:dyDescent="0.25">
      <c r="A131" t="s">
        <v>191</v>
      </c>
      <c r="B131">
        <v>128.43026075321899</v>
      </c>
      <c r="C131">
        <v>-5.8165651542770398</v>
      </c>
      <c r="D131">
        <v>1.00454415308209</v>
      </c>
      <c r="E131">
        <v>-5.7902533566403704</v>
      </c>
      <c r="F131" s="4">
        <v>7.0280330986940703E-9</v>
      </c>
      <c r="G131" s="4">
        <v>4.0411190317490903E-7</v>
      </c>
      <c r="H131" s="4"/>
      <c r="I131" t="s">
        <v>361</v>
      </c>
      <c r="J131" t="s">
        <v>361</v>
      </c>
      <c r="K131" t="s">
        <v>382</v>
      </c>
      <c r="L131" t="s">
        <v>385</v>
      </c>
      <c r="M131" t="s">
        <v>386</v>
      </c>
    </row>
    <row r="132" spans="1:13" x14ac:dyDescent="0.25">
      <c r="A132" t="s">
        <v>143</v>
      </c>
      <c r="B132">
        <v>139.84053146468699</v>
      </c>
      <c r="C132">
        <v>-5.8313049050327104</v>
      </c>
      <c r="D132">
        <v>0.94357592387963596</v>
      </c>
      <c r="E132">
        <v>-6.1800060360342197</v>
      </c>
      <c r="F132" s="4">
        <v>6.4099150819018898E-10</v>
      </c>
      <c r="G132" s="4">
        <v>4.9142682294581102E-8</v>
      </c>
      <c r="H132" s="4"/>
      <c r="I132" t="s">
        <v>1</v>
      </c>
      <c r="J132" t="s">
        <v>318</v>
      </c>
      <c r="K132" t="s">
        <v>328</v>
      </c>
      <c r="L132" t="s">
        <v>329</v>
      </c>
      <c r="M132" t="s">
        <v>330</v>
      </c>
    </row>
    <row r="133" spans="1:13" x14ac:dyDescent="0.25">
      <c r="A133" t="s">
        <v>96</v>
      </c>
      <c r="B133">
        <v>14.2116528767673</v>
      </c>
      <c r="C133">
        <v>-5.86539760827963</v>
      </c>
      <c r="D133">
        <v>1.3418178148111299</v>
      </c>
      <c r="E133">
        <v>-4.3712324754797098</v>
      </c>
      <c r="F133" s="4">
        <v>1.2354716157429101E-5</v>
      </c>
      <c r="G133">
        <v>1.8943898108058E-4</v>
      </c>
      <c r="I133" t="s">
        <v>1</v>
      </c>
      <c r="J133" t="s">
        <v>2</v>
      </c>
      <c r="K133" t="s">
        <v>75</v>
      </c>
      <c r="L133" t="s">
        <v>97</v>
      </c>
      <c r="M133" t="s">
        <v>98</v>
      </c>
    </row>
    <row r="134" spans="1:13" x14ac:dyDescent="0.25">
      <c r="A134" t="s">
        <v>212</v>
      </c>
      <c r="B134">
        <v>189.72905305537799</v>
      </c>
      <c r="C134">
        <v>-6.0559045975126402</v>
      </c>
      <c r="D134">
        <v>1.2567389368655899</v>
      </c>
      <c r="E134">
        <v>-4.81874510279484</v>
      </c>
      <c r="F134" s="4">
        <v>1.44463976177483E-6</v>
      </c>
      <c r="G134" s="4">
        <v>4.1533393151026298E-5</v>
      </c>
      <c r="H134" s="4"/>
      <c r="I134" t="s">
        <v>397</v>
      </c>
      <c r="J134" t="s">
        <v>398</v>
      </c>
      <c r="K134" t="s">
        <v>399</v>
      </c>
      <c r="L134" t="s">
        <v>410</v>
      </c>
      <c r="M134" t="s">
        <v>414</v>
      </c>
    </row>
    <row r="135" spans="1:13" x14ac:dyDescent="0.25">
      <c r="A135" t="s">
        <v>117</v>
      </c>
      <c r="B135">
        <v>50.297066313326802</v>
      </c>
      <c r="C135">
        <v>-6.2380227276381399</v>
      </c>
      <c r="D135">
        <v>1.36725093972539</v>
      </c>
      <c r="E135">
        <v>-4.5624563468144599</v>
      </c>
      <c r="F135" s="4">
        <v>5.0558607783262703E-6</v>
      </c>
      <c r="G135">
        <v>1.16284797901504E-4</v>
      </c>
      <c r="I135" t="s">
        <v>1</v>
      </c>
      <c r="J135" t="s">
        <v>2</v>
      </c>
      <c r="K135" t="s">
        <v>75</v>
      </c>
      <c r="L135" t="s">
        <v>94</v>
      </c>
      <c r="M135" t="s">
        <v>114</v>
      </c>
    </row>
    <row r="141" spans="1:13" x14ac:dyDescent="0.25">
      <c r="A141" s="17" t="s">
        <v>533</v>
      </c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9"/>
    </row>
    <row r="142" spans="1:13" x14ac:dyDescent="0.25">
      <c r="A142" s="20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2"/>
    </row>
    <row r="143" spans="1:13" x14ac:dyDescent="0.25">
      <c r="B143" s="3" t="s">
        <v>520</v>
      </c>
      <c r="C143" s="3" t="s">
        <v>521</v>
      </c>
      <c r="D143" s="3" t="s">
        <v>522</v>
      </c>
      <c r="E143" s="3" t="s">
        <v>523</v>
      </c>
      <c r="F143" s="3" t="s">
        <v>524</v>
      </c>
      <c r="G143" s="3" t="s">
        <v>525</v>
      </c>
      <c r="H143" s="3"/>
      <c r="I143" s="3" t="s">
        <v>526</v>
      </c>
      <c r="J143" s="3" t="s">
        <v>527</v>
      </c>
      <c r="K143" s="3" t="s">
        <v>528</v>
      </c>
      <c r="L143" s="3" t="s">
        <v>529</v>
      </c>
      <c r="M143" s="3" t="s">
        <v>530</v>
      </c>
    </row>
    <row r="144" spans="1:13" x14ac:dyDescent="0.25">
      <c r="A144" t="s">
        <v>188</v>
      </c>
      <c r="B144">
        <v>63.908561145350497</v>
      </c>
      <c r="C144">
        <v>6.3045320899142201</v>
      </c>
      <c r="D144">
        <v>1.1492982270326499</v>
      </c>
      <c r="E144">
        <v>5.4855493044584103</v>
      </c>
      <c r="F144" s="4">
        <v>4.1218656879794901E-8</v>
      </c>
      <c r="G144" s="4">
        <v>3.1600970274509501E-6</v>
      </c>
      <c r="H144" s="4"/>
      <c r="I144" t="s">
        <v>361</v>
      </c>
      <c r="J144" t="s">
        <v>361</v>
      </c>
      <c r="K144" t="s">
        <v>382</v>
      </c>
      <c r="L144" t="s">
        <v>385</v>
      </c>
      <c r="M144" t="s">
        <v>387</v>
      </c>
    </row>
    <row r="145" spans="1:13" x14ac:dyDescent="0.25">
      <c r="A145" s="5" t="s">
        <v>177</v>
      </c>
      <c r="B145" s="5">
        <v>17.137177105267501</v>
      </c>
      <c r="C145" s="5">
        <v>4.7549626423879401</v>
      </c>
      <c r="D145" s="5">
        <v>1.10955047954132</v>
      </c>
      <c r="E145" s="5">
        <v>4.2854856359069</v>
      </c>
      <c r="F145" s="7">
        <v>1.8234042992692799E-5</v>
      </c>
      <c r="G145" s="5">
        <v>1.0484574720798401E-3</v>
      </c>
      <c r="H145" s="6"/>
      <c r="I145" s="5" t="s">
        <v>1</v>
      </c>
      <c r="J145" s="5" t="s">
        <v>369</v>
      </c>
      <c r="K145" s="5" t="s">
        <v>370</v>
      </c>
      <c r="L145" s="5" t="s">
        <v>371</v>
      </c>
      <c r="M145" s="5" t="s">
        <v>372</v>
      </c>
    </row>
    <row r="146" spans="1:13" x14ac:dyDescent="0.25">
      <c r="A146" t="s">
        <v>160</v>
      </c>
      <c r="B146">
        <v>267.648520010016</v>
      </c>
      <c r="C146">
        <v>-5.6952515007325903</v>
      </c>
      <c r="D146">
        <v>1.3477589908129901</v>
      </c>
      <c r="E146">
        <v>-4.2257195385483</v>
      </c>
      <c r="F146" s="4">
        <v>2.3817848814839101E-5</v>
      </c>
      <c r="G146">
        <v>1.0956210454826001E-3</v>
      </c>
      <c r="I146" t="s">
        <v>1</v>
      </c>
      <c r="J146" t="s">
        <v>344</v>
      </c>
      <c r="K146" t="s">
        <v>345</v>
      </c>
      <c r="L146" t="s">
        <v>350</v>
      </c>
      <c r="M146" t="s">
        <v>352</v>
      </c>
    </row>
    <row r="147" spans="1:13" x14ac:dyDescent="0.25">
      <c r="A147" t="s">
        <v>31</v>
      </c>
      <c r="B147">
        <v>256.68550204910099</v>
      </c>
      <c r="C147">
        <v>-6.6656585730987699</v>
      </c>
      <c r="D147">
        <v>1.1354105189438199</v>
      </c>
      <c r="E147">
        <v>-5.8707035577750997</v>
      </c>
      <c r="F147" s="4">
        <v>4.3394960314589097E-9</v>
      </c>
      <c r="G147" s="4">
        <v>4.99042043617774E-7</v>
      </c>
      <c r="H147" s="4"/>
      <c r="I147" t="s">
        <v>1</v>
      </c>
      <c r="J147" t="s">
        <v>2</v>
      </c>
      <c r="K147" t="s">
        <v>12</v>
      </c>
      <c r="L147" t="s">
        <v>13</v>
      </c>
      <c r="M147" t="s">
        <v>32</v>
      </c>
    </row>
    <row r="148" spans="1:13" x14ac:dyDescent="0.25">
      <c r="A148" t="s">
        <v>200</v>
      </c>
      <c r="B148">
        <v>1582.6303570160701</v>
      </c>
      <c r="C148">
        <v>-8.5945272808663304</v>
      </c>
      <c r="D148">
        <v>1.1698119997054499</v>
      </c>
      <c r="E148">
        <v>-7.3469303469535001</v>
      </c>
      <c r="F148" s="4">
        <v>2.02810484011268E-13</v>
      </c>
      <c r="G148" s="4">
        <v>4.6646411322591499E-11</v>
      </c>
      <c r="H148" s="4"/>
      <c r="I148" t="s">
        <v>392</v>
      </c>
      <c r="J148" t="s">
        <v>393</v>
      </c>
      <c r="K148" t="s">
        <v>394</v>
      </c>
      <c r="L148" t="s">
        <v>395</v>
      </c>
      <c r="M148" t="s">
        <v>396</v>
      </c>
    </row>
    <row r="154" spans="1:13" x14ac:dyDescent="0.25">
      <c r="A154" s="17" t="s">
        <v>534</v>
      </c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9"/>
    </row>
    <row r="155" spans="1:13" x14ac:dyDescent="0.25">
      <c r="A155" s="20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2"/>
    </row>
    <row r="156" spans="1:13" x14ac:dyDescent="0.25">
      <c r="B156" s="3" t="s">
        <v>520</v>
      </c>
      <c r="C156" s="3" t="s">
        <v>521</v>
      </c>
      <c r="D156" s="3" t="s">
        <v>522</v>
      </c>
      <c r="E156" s="3" t="s">
        <v>523</v>
      </c>
      <c r="F156" s="3" t="s">
        <v>524</v>
      </c>
      <c r="G156" s="3" t="s">
        <v>525</v>
      </c>
      <c r="H156" s="3"/>
      <c r="I156" s="3" t="s">
        <v>526</v>
      </c>
      <c r="J156" s="3" t="s">
        <v>527</v>
      </c>
      <c r="K156" s="3" t="s">
        <v>528</v>
      </c>
      <c r="L156" s="3" t="s">
        <v>529</v>
      </c>
      <c r="M156" s="3" t="s">
        <v>530</v>
      </c>
    </row>
    <row r="157" spans="1:13" x14ac:dyDescent="0.25">
      <c r="A157" t="s">
        <v>189</v>
      </c>
      <c r="B157">
        <v>38.688927181838899</v>
      </c>
      <c r="C157">
        <v>-4.7195293781263299</v>
      </c>
      <c r="D157">
        <v>1.18199290497781</v>
      </c>
      <c r="E157">
        <v>-3.9928576205920199</v>
      </c>
      <c r="F157" s="4">
        <v>6.52817701280193E-5</v>
      </c>
      <c r="G157">
        <v>5.0049357098148096E-3</v>
      </c>
      <c r="I157" t="s">
        <v>361</v>
      </c>
      <c r="J157" t="s">
        <v>361</v>
      </c>
      <c r="K157" t="s">
        <v>382</v>
      </c>
      <c r="L157" t="s">
        <v>385</v>
      </c>
      <c r="M157" t="s">
        <v>387</v>
      </c>
    </row>
    <row r="158" spans="1:13" x14ac:dyDescent="0.25">
      <c r="A158" t="s">
        <v>298</v>
      </c>
      <c r="B158">
        <v>165.982379831868</v>
      </c>
      <c r="C158">
        <v>-5.11926084111309</v>
      </c>
      <c r="D158">
        <v>1.1235824578214999</v>
      </c>
      <c r="E158">
        <v>-4.5561950575828298</v>
      </c>
      <c r="F158" s="4">
        <v>5.2088568444912901E-6</v>
      </c>
      <c r="G158">
        <v>5.9901853711649797E-4</v>
      </c>
      <c r="I158" t="s">
        <v>1</v>
      </c>
      <c r="J158" t="s">
        <v>318</v>
      </c>
      <c r="K158" t="s">
        <v>495</v>
      </c>
      <c r="L158" t="s">
        <v>496</v>
      </c>
      <c r="M158" t="s">
        <v>5</v>
      </c>
    </row>
    <row r="159" spans="1:13" x14ac:dyDescent="0.25">
      <c r="A159" t="s">
        <v>209</v>
      </c>
      <c r="B159">
        <v>134.63283764308801</v>
      </c>
      <c r="C159">
        <v>-6.2535785792621503</v>
      </c>
      <c r="D159">
        <v>1.0621978738196101</v>
      </c>
      <c r="E159">
        <v>-5.8873951204351203</v>
      </c>
      <c r="F159" s="4">
        <v>3.9232997959336796E-9</v>
      </c>
      <c r="G159" s="4">
        <v>9.0235895306474699E-7</v>
      </c>
      <c r="H159" s="4"/>
      <c r="I159" t="s">
        <v>397</v>
      </c>
      <c r="J159" t="s">
        <v>398</v>
      </c>
      <c r="K159" t="s">
        <v>399</v>
      </c>
      <c r="L159" t="s">
        <v>410</v>
      </c>
      <c r="M159" t="s">
        <v>411</v>
      </c>
    </row>
    <row r="166" spans="1:13" x14ac:dyDescent="0.25">
      <c r="A166" s="17" t="s">
        <v>535</v>
      </c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9"/>
    </row>
    <row r="167" spans="1:13" x14ac:dyDescent="0.25">
      <c r="A167" s="20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2"/>
    </row>
    <row r="168" spans="1:13" x14ac:dyDescent="0.25">
      <c r="B168" s="3" t="s">
        <v>520</v>
      </c>
      <c r="C168" s="3" t="s">
        <v>521</v>
      </c>
      <c r="D168" s="3" t="s">
        <v>522</v>
      </c>
      <c r="E168" s="3" t="s">
        <v>523</v>
      </c>
      <c r="F168" s="3" t="s">
        <v>524</v>
      </c>
      <c r="G168" s="3" t="s">
        <v>525</v>
      </c>
      <c r="H168" s="3"/>
      <c r="I168" s="3" t="s">
        <v>526</v>
      </c>
      <c r="J168" s="3" t="s">
        <v>527</v>
      </c>
      <c r="K168" s="3" t="s">
        <v>528</v>
      </c>
      <c r="L168" s="3" t="s">
        <v>529</v>
      </c>
      <c r="M168" s="3" t="s">
        <v>530</v>
      </c>
    </row>
    <row r="169" spans="1:13" x14ac:dyDescent="0.25">
      <c r="A169" t="s">
        <v>200</v>
      </c>
      <c r="B169">
        <v>1582.6303570160701</v>
      </c>
      <c r="C169">
        <v>8.3680145389445801</v>
      </c>
      <c r="D169">
        <v>1.16719789824633</v>
      </c>
      <c r="E169">
        <v>7.1693194029197498</v>
      </c>
      <c r="F169" s="4">
        <v>7.5371523677144797E-13</v>
      </c>
      <c r="G169" s="4">
        <v>1.2059443788343201E-10</v>
      </c>
      <c r="H169" s="4"/>
      <c r="I169" t="s">
        <v>392</v>
      </c>
      <c r="J169" t="s">
        <v>393</v>
      </c>
      <c r="K169" t="s">
        <v>394</v>
      </c>
      <c r="L169" t="s">
        <v>395</v>
      </c>
      <c r="M169" t="s">
        <v>396</v>
      </c>
    </row>
    <row r="170" spans="1:13" x14ac:dyDescent="0.25">
      <c r="A170" t="s">
        <v>149</v>
      </c>
      <c r="B170">
        <v>77.584633168317595</v>
      </c>
      <c r="C170">
        <v>4.8645919441285601</v>
      </c>
      <c r="D170">
        <v>1.28226027155281</v>
      </c>
      <c r="E170">
        <v>3.79376328819543</v>
      </c>
      <c r="F170">
        <v>1.4838113621138801E-4</v>
      </c>
      <c r="G170">
        <v>2.6378868659802301E-3</v>
      </c>
      <c r="I170" t="s">
        <v>1</v>
      </c>
      <c r="J170" t="s">
        <v>318</v>
      </c>
      <c r="K170" t="s">
        <v>328</v>
      </c>
      <c r="L170" t="s">
        <v>329</v>
      </c>
      <c r="M170" t="s">
        <v>335</v>
      </c>
    </row>
    <row r="171" spans="1:13" x14ac:dyDescent="0.25">
      <c r="A171" t="s">
        <v>167</v>
      </c>
      <c r="B171">
        <v>308.16111955130299</v>
      </c>
      <c r="C171">
        <v>4.6624189052010898</v>
      </c>
      <c r="D171">
        <v>1.0311649132160801</v>
      </c>
      <c r="E171">
        <v>4.5215065460863499</v>
      </c>
      <c r="F171" s="4">
        <v>6.1401060811076801E-6</v>
      </c>
      <c r="G171">
        <v>1.2280212162215401E-4</v>
      </c>
      <c r="I171" t="s">
        <v>361</v>
      </c>
      <c r="J171" t="s">
        <v>361</v>
      </c>
      <c r="K171" t="s">
        <v>362</v>
      </c>
      <c r="L171" t="s">
        <v>363</v>
      </c>
      <c r="M171" t="s">
        <v>364</v>
      </c>
    </row>
    <row r="172" spans="1:13" x14ac:dyDescent="0.25">
      <c r="A172" s="5" t="s">
        <v>122</v>
      </c>
      <c r="B172" s="5">
        <v>4447.87281830748</v>
      </c>
      <c r="C172" s="5">
        <v>4.3773287815774697</v>
      </c>
      <c r="D172" s="5">
        <v>1.2885541325552801</v>
      </c>
      <c r="E172" s="5">
        <v>3.3970856722153902</v>
      </c>
      <c r="F172" s="5">
        <v>6.8107640314025596E-4</v>
      </c>
      <c r="G172" s="5">
        <v>9.9065658638582705E-3</v>
      </c>
      <c r="H172" s="6"/>
      <c r="I172" s="5" t="s">
        <v>1</v>
      </c>
      <c r="J172" s="5" t="s">
        <v>2</v>
      </c>
      <c r="K172" s="5" t="s">
        <v>106</v>
      </c>
      <c r="L172" s="5" t="s">
        <v>107</v>
      </c>
      <c r="M172" s="5" t="s">
        <v>108</v>
      </c>
    </row>
    <row r="173" spans="1:13" x14ac:dyDescent="0.25">
      <c r="A173" t="s">
        <v>143</v>
      </c>
      <c r="B173">
        <v>139.84053146468699</v>
      </c>
      <c r="C173">
        <v>-3.2410364462441299</v>
      </c>
      <c r="D173">
        <v>0.88944556042851397</v>
      </c>
      <c r="E173">
        <v>-3.64388399969378</v>
      </c>
      <c r="F173">
        <v>2.6855449238966702E-4</v>
      </c>
      <c r="G173">
        <v>4.2968718782346801E-3</v>
      </c>
      <c r="I173" t="s">
        <v>1</v>
      </c>
      <c r="J173" t="s">
        <v>318</v>
      </c>
      <c r="K173" t="s">
        <v>328</v>
      </c>
      <c r="L173" t="s">
        <v>329</v>
      </c>
      <c r="M173" t="s">
        <v>330</v>
      </c>
    </row>
    <row r="174" spans="1:13" x14ac:dyDescent="0.25">
      <c r="A174" t="s">
        <v>298</v>
      </c>
      <c r="B174">
        <v>165.982379831868</v>
      </c>
      <c r="C174">
        <v>-5.6583104456069204</v>
      </c>
      <c r="D174">
        <v>1.1379451292393801</v>
      </c>
      <c r="E174">
        <v>-4.9723930444598903</v>
      </c>
      <c r="F174" s="4">
        <v>6.6131457458526203E-7</v>
      </c>
      <c r="G174" s="4">
        <v>1.76350553222736E-5</v>
      </c>
      <c r="H174" s="4"/>
      <c r="I174" t="s">
        <v>1</v>
      </c>
      <c r="J174" t="s">
        <v>318</v>
      </c>
      <c r="K174" t="s">
        <v>495</v>
      </c>
      <c r="L174" t="s">
        <v>496</v>
      </c>
      <c r="M174" t="s">
        <v>5</v>
      </c>
    </row>
    <row r="175" spans="1:13" x14ac:dyDescent="0.25">
      <c r="A175" t="s">
        <v>189</v>
      </c>
      <c r="B175">
        <v>38.688927181838899</v>
      </c>
      <c r="C175">
        <v>-5.8375092519112304</v>
      </c>
      <c r="D175">
        <v>1.25905466154339</v>
      </c>
      <c r="E175">
        <v>-4.6364224129518101</v>
      </c>
      <c r="F175" s="4">
        <v>3.5449116851353E-6</v>
      </c>
      <c r="G175" s="4">
        <v>8.1026552803092696E-5</v>
      </c>
      <c r="H175" s="4"/>
      <c r="I175" t="s">
        <v>361</v>
      </c>
      <c r="J175" t="s">
        <v>361</v>
      </c>
      <c r="K175" t="s">
        <v>382</v>
      </c>
      <c r="L175" t="s">
        <v>385</v>
      </c>
      <c r="M175" t="s">
        <v>387</v>
      </c>
    </row>
    <row r="176" spans="1:13" x14ac:dyDescent="0.25">
      <c r="A176" t="s">
        <v>188</v>
      </c>
      <c r="B176">
        <v>63.908561145350497</v>
      </c>
      <c r="C176">
        <v>-5.9799037568880404</v>
      </c>
      <c r="D176">
        <v>1.1493716874511199</v>
      </c>
      <c r="E176">
        <v>-5.2027588831157496</v>
      </c>
      <c r="F176" s="4">
        <v>1.9635155365812099E-7</v>
      </c>
      <c r="G176" s="4">
        <v>9.5625804684986894E-6</v>
      </c>
      <c r="H176" s="4"/>
      <c r="I176" t="s">
        <v>361</v>
      </c>
      <c r="J176" t="s">
        <v>361</v>
      </c>
      <c r="K176" t="s">
        <v>382</v>
      </c>
      <c r="L176" t="s">
        <v>385</v>
      </c>
      <c r="M176" t="s">
        <v>387</v>
      </c>
    </row>
    <row r="177" spans="1:13" x14ac:dyDescent="0.25">
      <c r="A177" t="s">
        <v>237</v>
      </c>
      <c r="B177">
        <v>67.570356532901698</v>
      </c>
      <c r="C177">
        <v>-6.4550687464776804</v>
      </c>
      <c r="D177">
        <v>1.2609346194514199</v>
      </c>
      <c r="E177">
        <v>-5.1192731541354899</v>
      </c>
      <c r="F177" s="4">
        <v>3.06715450274071E-7</v>
      </c>
      <c r="G177" s="4">
        <v>9.8148944087702603E-6</v>
      </c>
      <c r="H177" s="4"/>
      <c r="I177" t="s">
        <v>436</v>
      </c>
      <c r="J177" t="s">
        <v>441</v>
      </c>
      <c r="K177" t="s">
        <v>442</v>
      </c>
      <c r="L177" t="s">
        <v>443</v>
      </c>
      <c r="M177" t="s">
        <v>446</v>
      </c>
    </row>
    <row r="178" spans="1:13" x14ac:dyDescent="0.25">
      <c r="A178" t="s">
        <v>212</v>
      </c>
      <c r="B178">
        <v>189.72905305537799</v>
      </c>
      <c r="C178">
        <v>-6.4795180228210096</v>
      </c>
      <c r="D178">
        <v>1.25424458024439</v>
      </c>
      <c r="E178">
        <v>-5.1660721719510798</v>
      </c>
      <c r="F178" s="4">
        <v>2.3906451171246702E-7</v>
      </c>
      <c r="G178" s="4">
        <v>9.5625804684986894E-6</v>
      </c>
      <c r="H178" s="4"/>
      <c r="I178" t="s">
        <v>397</v>
      </c>
      <c r="J178" t="s">
        <v>398</v>
      </c>
      <c r="K178" t="s">
        <v>399</v>
      </c>
      <c r="L178" t="s">
        <v>410</v>
      </c>
      <c r="M178" t="s">
        <v>414</v>
      </c>
    </row>
    <row r="179" spans="1:13" x14ac:dyDescent="0.25">
      <c r="A179" t="s">
        <v>209</v>
      </c>
      <c r="B179">
        <v>134.63283764308801</v>
      </c>
      <c r="C179">
        <v>-6.9354155794804901</v>
      </c>
      <c r="D179">
        <v>1.1083858357072101</v>
      </c>
      <c r="E179">
        <v>-6.2572214079723603</v>
      </c>
      <c r="F179" s="4">
        <v>3.91896859024756E-10</v>
      </c>
      <c r="G179" s="4">
        <v>3.1351748721980498E-8</v>
      </c>
      <c r="H179" s="4"/>
      <c r="I179" t="s">
        <v>397</v>
      </c>
      <c r="J179" t="s">
        <v>398</v>
      </c>
      <c r="K179" t="s">
        <v>399</v>
      </c>
      <c r="L179" t="s">
        <v>410</v>
      </c>
      <c r="M179" t="s">
        <v>411</v>
      </c>
    </row>
  </sheetData>
  <mergeCells count="6">
    <mergeCell ref="A141:M142"/>
    <mergeCell ref="A154:M155"/>
    <mergeCell ref="A166:M167"/>
    <mergeCell ref="A5:M6"/>
    <mergeCell ref="A46:M47"/>
    <mergeCell ref="A89:M9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6"/>
  <sheetViews>
    <sheetView workbookViewId="0">
      <selection activeCell="A2" sqref="A2"/>
    </sheetView>
  </sheetViews>
  <sheetFormatPr defaultColWidth="11" defaultRowHeight="15.75" x14ac:dyDescent="0.25"/>
  <cols>
    <col min="9" max="9" width="14.125" bestFit="1" customWidth="1"/>
    <col min="10" max="10" width="19.875" bestFit="1" customWidth="1"/>
    <col min="11" max="12" width="32.5" bestFit="1" customWidth="1"/>
    <col min="13" max="13" width="19.125" bestFit="1" customWidth="1"/>
  </cols>
  <sheetData>
    <row r="1" spans="1:13" x14ac:dyDescent="0.25">
      <c r="A1" s="3" t="s">
        <v>837</v>
      </c>
    </row>
    <row r="3" spans="1:13" x14ac:dyDescent="0.25">
      <c r="A3" s="3" t="s">
        <v>537</v>
      </c>
      <c r="B3" s="3" t="s">
        <v>520</v>
      </c>
      <c r="C3" s="3" t="s">
        <v>521</v>
      </c>
      <c r="D3" s="3" t="s">
        <v>522</v>
      </c>
      <c r="E3" s="3" t="s">
        <v>523</v>
      </c>
      <c r="F3" s="3" t="s">
        <v>524</v>
      </c>
      <c r="G3" s="3" t="s">
        <v>525</v>
      </c>
      <c r="H3" s="3"/>
      <c r="I3" s="3" t="s">
        <v>526</v>
      </c>
      <c r="J3" s="3" t="s">
        <v>527</v>
      </c>
      <c r="K3" s="3" t="s">
        <v>528</v>
      </c>
      <c r="L3" s="3" t="s">
        <v>529</v>
      </c>
      <c r="M3" s="3" t="s">
        <v>530</v>
      </c>
    </row>
    <row r="4" spans="1:13" x14ac:dyDescent="0.25">
      <c r="A4" t="s">
        <v>182</v>
      </c>
      <c r="B4">
        <v>57.12538</v>
      </c>
      <c r="C4">
        <v>4.0115429999999996</v>
      </c>
      <c r="D4">
        <v>1.2293168000000001</v>
      </c>
      <c r="E4">
        <v>3.2632300000000001</v>
      </c>
      <c r="F4" s="4">
        <v>1.1015020000000001E-3</v>
      </c>
      <c r="G4" s="4">
        <v>4.7323799999999996E-3</v>
      </c>
      <c r="H4" s="4"/>
      <c r="I4" t="s">
        <v>361</v>
      </c>
      <c r="J4" t="s">
        <v>361</v>
      </c>
      <c r="K4" t="s">
        <v>382</v>
      </c>
      <c r="L4" t="s">
        <v>385</v>
      </c>
      <c r="M4" t="s">
        <v>386</v>
      </c>
    </row>
    <row r="5" spans="1:13" x14ac:dyDescent="0.25">
      <c r="A5" t="s">
        <v>167</v>
      </c>
      <c r="B5">
        <v>308.16111999999998</v>
      </c>
      <c r="C5">
        <v>3.3098339999999999</v>
      </c>
      <c r="D5">
        <v>1.0326869000000001</v>
      </c>
      <c r="E5">
        <v>3.2050709999999998</v>
      </c>
      <c r="F5" s="4">
        <v>1.3502939999999999E-3</v>
      </c>
      <c r="G5" s="4">
        <v>5.6957850000000001E-3</v>
      </c>
      <c r="H5" s="4"/>
      <c r="I5" t="s">
        <v>361</v>
      </c>
      <c r="J5" t="s">
        <v>361</v>
      </c>
      <c r="K5" t="s">
        <v>362</v>
      </c>
      <c r="L5" t="s">
        <v>363</v>
      </c>
      <c r="M5" t="s">
        <v>364</v>
      </c>
    </row>
    <row r="6" spans="1:13" x14ac:dyDescent="0.25">
      <c r="A6" t="s">
        <v>259</v>
      </c>
      <c r="B6">
        <v>106.09896999999999</v>
      </c>
      <c r="C6">
        <v>4.1227479999999996</v>
      </c>
      <c r="D6">
        <v>1.2969153</v>
      </c>
      <c r="E6">
        <v>3.1788880000000002</v>
      </c>
      <c r="F6" s="4">
        <v>1.478413E-3</v>
      </c>
      <c r="G6" s="4">
        <v>6.0174E-3</v>
      </c>
      <c r="H6" s="4"/>
      <c r="I6" t="s">
        <v>436</v>
      </c>
      <c r="J6" t="s">
        <v>441</v>
      </c>
      <c r="K6" t="s">
        <v>442</v>
      </c>
      <c r="L6" t="s">
        <v>443</v>
      </c>
      <c r="M6" t="s">
        <v>447</v>
      </c>
    </row>
    <row r="7" spans="1:13" x14ac:dyDescent="0.25">
      <c r="A7" t="s">
        <v>293</v>
      </c>
      <c r="B7">
        <v>572.99540000000002</v>
      </c>
      <c r="C7">
        <v>6.397462</v>
      </c>
      <c r="D7">
        <v>1.1471772</v>
      </c>
      <c r="E7">
        <v>5.5766989999999996</v>
      </c>
      <c r="F7" s="4">
        <v>2.4512560000000001E-8</v>
      </c>
      <c r="G7" s="4">
        <v>5.6869139999999997E-6</v>
      </c>
      <c r="H7" s="4"/>
      <c r="I7" t="s">
        <v>1</v>
      </c>
      <c r="J7" t="s">
        <v>318</v>
      </c>
      <c r="K7" t="s">
        <v>325</v>
      </c>
      <c r="L7" t="s">
        <v>490</v>
      </c>
      <c r="M7" t="s">
        <v>491</v>
      </c>
    </row>
    <row r="8" spans="1:13" x14ac:dyDescent="0.25">
      <c r="A8" t="s">
        <v>158</v>
      </c>
      <c r="B8">
        <v>108.8432</v>
      </c>
      <c r="C8">
        <v>4.647329</v>
      </c>
      <c r="D8">
        <v>1.1107482</v>
      </c>
      <c r="E8">
        <v>4.1839630000000003</v>
      </c>
      <c r="F8" s="4">
        <v>2.8647090000000002E-5</v>
      </c>
      <c r="G8" s="4">
        <v>4.4307500000000002E-4</v>
      </c>
      <c r="H8" s="4"/>
      <c r="I8" t="s">
        <v>1</v>
      </c>
      <c r="J8" t="s">
        <v>344</v>
      </c>
      <c r="K8" t="s">
        <v>345</v>
      </c>
      <c r="L8" t="s">
        <v>350</v>
      </c>
      <c r="M8" t="s">
        <v>351</v>
      </c>
    </row>
    <row r="9" spans="1:13" x14ac:dyDescent="0.25">
      <c r="A9" t="s">
        <v>122</v>
      </c>
      <c r="B9">
        <v>4447.8728199999996</v>
      </c>
      <c r="C9">
        <v>6.1367240000000001</v>
      </c>
      <c r="D9">
        <v>1.3033626</v>
      </c>
      <c r="E9">
        <v>4.7083789999999999</v>
      </c>
      <c r="F9" s="4">
        <v>2.4969510000000001E-6</v>
      </c>
      <c r="G9" s="4">
        <v>1.000385E-4</v>
      </c>
      <c r="H9" s="4"/>
      <c r="I9" t="s">
        <v>1</v>
      </c>
      <c r="J9" t="s">
        <v>2</v>
      </c>
      <c r="K9" t="s">
        <v>106</v>
      </c>
      <c r="L9" t="s">
        <v>107</v>
      </c>
      <c r="M9" t="s">
        <v>108</v>
      </c>
    </row>
    <row r="10" spans="1:13" x14ac:dyDescent="0.25">
      <c r="A10" s="5" t="s">
        <v>51</v>
      </c>
      <c r="B10" s="5">
        <v>307.49569000000002</v>
      </c>
      <c r="C10" s="5">
        <v>3.7526449999999998</v>
      </c>
      <c r="D10" s="5">
        <v>1.1307119000000001</v>
      </c>
      <c r="E10" s="5">
        <v>3.3188339999999998</v>
      </c>
      <c r="F10" s="7">
        <v>9.0394230000000002E-4</v>
      </c>
      <c r="G10" s="7">
        <v>3.956879E-3</v>
      </c>
      <c r="H10" s="4"/>
      <c r="I10" s="5" t="s">
        <v>1</v>
      </c>
      <c r="J10" s="5" t="s">
        <v>2</v>
      </c>
      <c r="K10" s="5" t="s">
        <v>37</v>
      </c>
      <c r="L10" s="5" t="s">
        <v>52</v>
      </c>
      <c r="M10" s="5" t="s">
        <v>53</v>
      </c>
    </row>
    <row r="11" spans="1:13" x14ac:dyDescent="0.25">
      <c r="A11" t="s">
        <v>193</v>
      </c>
      <c r="B11">
        <v>16.966989999999999</v>
      </c>
      <c r="C11">
        <v>-4.2598339999999997</v>
      </c>
      <c r="D11">
        <v>1.2154433</v>
      </c>
      <c r="E11">
        <v>-3.5047579999999998</v>
      </c>
      <c r="F11" s="4">
        <v>4.5702280000000002E-4</v>
      </c>
      <c r="G11" s="4">
        <v>2.5245070000000001E-3</v>
      </c>
      <c r="H11" s="4"/>
      <c r="I11" t="s">
        <v>361</v>
      </c>
      <c r="J11" t="s">
        <v>361</v>
      </c>
      <c r="K11" t="s">
        <v>382</v>
      </c>
      <c r="L11" t="s">
        <v>388</v>
      </c>
      <c r="M11" t="s">
        <v>389</v>
      </c>
    </row>
    <row r="12" spans="1:13" x14ac:dyDescent="0.25">
      <c r="A12" t="s">
        <v>197</v>
      </c>
      <c r="B12">
        <v>76.697850000000003</v>
      </c>
      <c r="C12">
        <v>-3.2800940000000001</v>
      </c>
      <c r="D12">
        <v>1.0409311999999999</v>
      </c>
      <c r="E12">
        <v>-3.1511149999999999</v>
      </c>
      <c r="F12" s="4">
        <v>1.626487E-3</v>
      </c>
      <c r="G12" s="4">
        <v>6.4642950000000001E-3</v>
      </c>
      <c r="H12" s="4"/>
      <c r="I12" t="s">
        <v>361</v>
      </c>
      <c r="J12" t="s">
        <v>361</v>
      </c>
      <c r="K12" t="s">
        <v>382</v>
      </c>
      <c r="L12" t="s">
        <v>385</v>
      </c>
      <c r="M12" t="s">
        <v>386</v>
      </c>
    </row>
    <row r="13" spans="1:13" x14ac:dyDescent="0.25">
      <c r="A13" t="s">
        <v>184</v>
      </c>
      <c r="B13">
        <v>48.041609999999999</v>
      </c>
      <c r="C13">
        <v>-3.3081469999999999</v>
      </c>
      <c r="D13">
        <v>1.0999116</v>
      </c>
      <c r="E13">
        <v>-3.0076489999999998</v>
      </c>
      <c r="F13" s="4">
        <v>2.6327740000000001E-3</v>
      </c>
      <c r="G13" s="4">
        <v>9.6952940000000001E-3</v>
      </c>
      <c r="H13" s="4"/>
      <c r="I13" t="s">
        <v>361</v>
      </c>
      <c r="J13" t="s">
        <v>361</v>
      </c>
      <c r="K13" t="s">
        <v>382</v>
      </c>
      <c r="L13" t="s">
        <v>385</v>
      </c>
      <c r="M13" t="s">
        <v>386</v>
      </c>
    </row>
    <row r="14" spans="1:13" x14ac:dyDescent="0.25">
      <c r="A14" t="s">
        <v>191</v>
      </c>
      <c r="B14">
        <v>128.43026</v>
      </c>
      <c r="C14">
        <v>-4.7769719999999998</v>
      </c>
      <c r="D14">
        <v>0.9855699</v>
      </c>
      <c r="E14">
        <v>-4.8469129999999998</v>
      </c>
      <c r="F14" s="4">
        <v>1.2539720000000001E-6</v>
      </c>
      <c r="G14" s="4">
        <v>7.2730400000000004E-5</v>
      </c>
      <c r="H14" s="4"/>
      <c r="I14" t="s">
        <v>361</v>
      </c>
      <c r="J14" t="s">
        <v>361</v>
      </c>
      <c r="K14" t="s">
        <v>382</v>
      </c>
      <c r="L14" t="s">
        <v>385</v>
      </c>
      <c r="M14" t="s">
        <v>386</v>
      </c>
    </row>
    <row r="15" spans="1:13" x14ac:dyDescent="0.25">
      <c r="A15" t="s">
        <v>190</v>
      </c>
      <c r="B15">
        <v>12.01961</v>
      </c>
      <c r="C15">
        <v>-4.8972199999999999</v>
      </c>
      <c r="D15">
        <v>1.4339767999999999</v>
      </c>
      <c r="E15">
        <v>-3.4151319999999998</v>
      </c>
      <c r="F15" s="4">
        <v>6.3751159999999999E-4</v>
      </c>
      <c r="G15" s="4">
        <v>3.1468659999999999E-3</v>
      </c>
      <c r="H15" s="4"/>
      <c r="I15" t="s">
        <v>361</v>
      </c>
      <c r="J15" t="s">
        <v>361</v>
      </c>
      <c r="K15" t="s">
        <v>382</v>
      </c>
      <c r="L15" t="s">
        <v>385</v>
      </c>
      <c r="M15" t="s">
        <v>386</v>
      </c>
    </row>
    <row r="16" spans="1:13" x14ac:dyDescent="0.25">
      <c r="A16" t="s">
        <v>186</v>
      </c>
      <c r="B16">
        <v>21.920660000000002</v>
      </c>
      <c r="C16">
        <v>-4.9010129999999998</v>
      </c>
      <c r="D16">
        <v>1.4115333999999999</v>
      </c>
      <c r="E16">
        <v>-3.4721190000000002</v>
      </c>
      <c r="F16" s="4">
        <v>5.163667E-4</v>
      </c>
      <c r="G16" s="4">
        <v>2.6621570000000001E-3</v>
      </c>
      <c r="H16" s="4"/>
      <c r="I16" t="s">
        <v>361</v>
      </c>
      <c r="J16" t="s">
        <v>361</v>
      </c>
      <c r="K16" t="s">
        <v>382</v>
      </c>
      <c r="L16" t="s">
        <v>385</v>
      </c>
      <c r="M16" t="s">
        <v>386</v>
      </c>
    </row>
    <row r="17" spans="1:13" x14ac:dyDescent="0.25">
      <c r="A17" t="s">
        <v>188</v>
      </c>
      <c r="B17">
        <v>63.908560000000001</v>
      </c>
      <c r="C17">
        <v>-4.309653</v>
      </c>
      <c r="D17">
        <v>1.2404582</v>
      </c>
      <c r="E17">
        <v>-3.474243</v>
      </c>
      <c r="F17" s="4">
        <v>5.1229680000000003E-4</v>
      </c>
      <c r="G17" s="4">
        <v>2.6621570000000001E-3</v>
      </c>
      <c r="H17" s="4"/>
      <c r="I17" t="s">
        <v>361</v>
      </c>
      <c r="J17" t="s">
        <v>361</v>
      </c>
      <c r="K17" t="s">
        <v>382</v>
      </c>
      <c r="L17" t="s">
        <v>385</v>
      </c>
      <c r="M17" t="s">
        <v>387</v>
      </c>
    </row>
    <row r="18" spans="1:13" x14ac:dyDescent="0.25">
      <c r="A18" t="s">
        <v>192</v>
      </c>
      <c r="B18">
        <v>38.225580000000001</v>
      </c>
      <c r="C18">
        <v>-4.8976749999999996</v>
      </c>
      <c r="D18">
        <v>1.1180649</v>
      </c>
      <c r="E18">
        <v>-4.3804920000000003</v>
      </c>
      <c r="F18" s="4">
        <v>1.1841149999999999E-5</v>
      </c>
      <c r="G18" s="4">
        <v>2.4137590000000001E-4</v>
      </c>
      <c r="H18" s="4"/>
      <c r="I18" t="s">
        <v>361</v>
      </c>
      <c r="J18" t="s">
        <v>361</v>
      </c>
      <c r="K18" t="s">
        <v>382</v>
      </c>
      <c r="L18" t="s">
        <v>385</v>
      </c>
      <c r="M18" t="s">
        <v>387</v>
      </c>
    </row>
    <row r="19" spans="1:13" x14ac:dyDescent="0.25">
      <c r="A19" t="s">
        <v>216</v>
      </c>
      <c r="B19">
        <v>70.381150000000005</v>
      </c>
      <c r="C19">
        <v>-5.3530519999999999</v>
      </c>
      <c r="D19">
        <v>1.2074365</v>
      </c>
      <c r="E19">
        <v>-4.4334020000000001</v>
      </c>
      <c r="F19" s="4">
        <v>9.2757660000000005E-6</v>
      </c>
      <c r="G19" s="4">
        <v>2.1519780000000001E-4</v>
      </c>
      <c r="H19" s="4"/>
      <c r="I19" t="s">
        <v>397</v>
      </c>
      <c r="J19" t="s">
        <v>398</v>
      </c>
      <c r="K19" t="s">
        <v>399</v>
      </c>
      <c r="L19" t="s">
        <v>410</v>
      </c>
      <c r="M19" t="s">
        <v>417</v>
      </c>
    </row>
    <row r="20" spans="1:13" x14ac:dyDescent="0.25">
      <c r="A20" t="s">
        <v>214</v>
      </c>
      <c r="B20">
        <v>76.87276</v>
      </c>
      <c r="C20">
        <v>-3.902676</v>
      </c>
      <c r="D20">
        <v>1.1080730999999999</v>
      </c>
      <c r="E20">
        <v>-3.5220379999999998</v>
      </c>
      <c r="F20" s="4">
        <v>4.2824310000000001E-4</v>
      </c>
      <c r="G20" s="4">
        <v>2.4565089999999999E-3</v>
      </c>
      <c r="H20" s="4"/>
      <c r="I20" t="s">
        <v>397</v>
      </c>
      <c r="J20" t="s">
        <v>398</v>
      </c>
      <c r="K20" t="s">
        <v>399</v>
      </c>
      <c r="L20" t="s">
        <v>410</v>
      </c>
      <c r="M20" t="s">
        <v>414</v>
      </c>
    </row>
    <row r="21" spans="1:13" x14ac:dyDescent="0.25">
      <c r="A21" t="s">
        <v>263</v>
      </c>
      <c r="B21">
        <v>40.468870000000003</v>
      </c>
      <c r="C21">
        <v>-4.6472049999999996</v>
      </c>
      <c r="D21">
        <v>1.2169692000000001</v>
      </c>
      <c r="E21">
        <v>-3.8186710000000001</v>
      </c>
      <c r="F21" s="4">
        <v>1.341727E-4</v>
      </c>
      <c r="G21" s="4">
        <v>1.547016E-3</v>
      </c>
      <c r="H21" s="4"/>
      <c r="I21" t="s">
        <v>397</v>
      </c>
      <c r="J21" t="s">
        <v>402</v>
      </c>
      <c r="K21" t="s">
        <v>403</v>
      </c>
      <c r="L21" t="s">
        <v>448</v>
      </c>
      <c r="M21" t="s">
        <v>449</v>
      </c>
    </row>
    <row r="22" spans="1:13" x14ac:dyDescent="0.25">
      <c r="A22" t="s">
        <v>262</v>
      </c>
      <c r="B22">
        <v>20.31626</v>
      </c>
      <c r="C22">
        <v>-5.4731699999999996</v>
      </c>
      <c r="D22">
        <v>1.4911918</v>
      </c>
      <c r="E22">
        <v>-3.6703329999999998</v>
      </c>
      <c r="F22" s="4">
        <v>2.422348E-4</v>
      </c>
      <c r="G22" s="4">
        <v>2.0070890000000001E-3</v>
      </c>
      <c r="H22" s="4"/>
      <c r="I22" t="s">
        <v>397</v>
      </c>
      <c r="J22" t="s">
        <v>402</v>
      </c>
      <c r="K22" t="s">
        <v>403</v>
      </c>
      <c r="L22" t="s">
        <v>448</v>
      </c>
      <c r="M22" t="s">
        <v>449</v>
      </c>
    </row>
    <row r="23" spans="1:13" x14ac:dyDescent="0.25">
      <c r="A23" t="s">
        <v>204</v>
      </c>
      <c r="B23">
        <v>47.178510000000003</v>
      </c>
      <c r="C23">
        <v>-4.1410159999999996</v>
      </c>
      <c r="D23">
        <v>1.3237623000000001</v>
      </c>
      <c r="E23">
        <v>-3.1282169999999998</v>
      </c>
      <c r="F23" s="4">
        <v>1.758704E-3</v>
      </c>
      <c r="G23" s="4">
        <v>6.6888399999999997E-3</v>
      </c>
      <c r="H23" s="4"/>
      <c r="I23" t="s">
        <v>397</v>
      </c>
      <c r="J23" t="s">
        <v>402</v>
      </c>
      <c r="K23" t="s">
        <v>403</v>
      </c>
      <c r="L23" t="s">
        <v>406</v>
      </c>
      <c r="M23" t="s">
        <v>407</v>
      </c>
    </row>
    <row r="24" spans="1:13" x14ac:dyDescent="0.25">
      <c r="A24" t="s">
        <v>178</v>
      </c>
      <c r="B24">
        <v>14.23574</v>
      </c>
      <c r="C24">
        <v>-5.0936760000000003</v>
      </c>
      <c r="D24">
        <v>1.4379336</v>
      </c>
      <c r="E24">
        <v>-3.5423589999999998</v>
      </c>
      <c r="F24" s="4">
        <v>3.9656579999999998E-4</v>
      </c>
      <c r="G24" s="4">
        <v>2.4211380000000002E-3</v>
      </c>
      <c r="H24" s="4"/>
      <c r="I24" t="s">
        <v>373</v>
      </c>
      <c r="J24" t="s">
        <v>374</v>
      </c>
      <c r="K24" t="s">
        <v>375</v>
      </c>
      <c r="L24" t="s">
        <v>376</v>
      </c>
      <c r="M24" t="s">
        <v>377</v>
      </c>
    </row>
    <row r="25" spans="1:13" x14ac:dyDescent="0.25">
      <c r="A25" t="s">
        <v>285</v>
      </c>
      <c r="B25">
        <v>53.561669999999999</v>
      </c>
      <c r="C25">
        <v>-6.2318670000000003</v>
      </c>
      <c r="D25">
        <v>1.2673534</v>
      </c>
      <c r="E25">
        <v>-4.9172289999999998</v>
      </c>
      <c r="F25" s="4">
        <v>8.7777760000000004E-7</v>
      </c>
      <c r="G25" s="4">
        <v>6.7881470000000002E-5</v>
      </c>
      <c r="H25" s="4"/>
      <c r="I25" t="s">
        <v>373</v>
      </c>
      <c r="J25" t="s">
        <v>479</v>
      </c>
      <c r="K25" t="s">
        <v>480</v>
      </c>
      <c r="L25" t="s">
        <v>481</v>
      </c>
      <c r="M25" t="s">
        <v>482</v>
      </c>
    </row>
    <row r="26" spans="1:13" x14ac:dyDescent="0.25">
      <c r="A26" t="s">
        <v>277</v>
      </c>
      <c r="B26">
        <v>52.395290000000003</v>
      </c>
      <c r="C26">
        <v>-5.935937</v>
      </c>
      <c r="D26">
        <v>1.4166213000000001</v>
      </c>
      <c r="E26">
        <v>-4.190207</v>
      </c>
      <c r="F26" s="4">
        <v>2.7869999999999999E-5</v>
      </c>
      <c r="G26" s="4">
        <v>4.4307500000000002E-4</v>
      </c>
      <c r="H26" s="4"/>
      <c r="I26" t="s">
        <v>467</v>
      </c>
      <c r="J26" t="s">
        <v>468</v>
      </c>
      <c r="K26" t="s">
        <v>469</v>
      </c>
      <c r="L26" t="s">
        <v>470</v>
      </c>
      <c r="M26" t="s">
        <v>471</v>
      </c>
    </row>
    <row r="27" spans="1:13" x14ac:dyDescent="0.25">
      <c r="A27" t="s">
        <v>171</v>
      </c>
      <c r="B27">
        <v>188.37915000000001</v>
      </c>
      <c r="C27">
        <v>-3.690248</v>
      </c>
      <c r="D27">
        <v>0.87084300000000003</v>
      </c>
      <c r="E27">
        <v>-4.2375590000000001</v>
      </c>
      <c r="F27" s="4">
        <v>2.2596330000000001E-5</v>
      </c>
      <c r="G27" s="4">
        <v>4.0325750000000003E-4</v>
      </c>
      <c r="H27" s="4"/>
      <c r="I27" t="s">
        <v>365</v>
      </c>
      <c r="J27" t="s">
        <v>366</v>
      </c>
      <c r="K27" t="s">
        <v>367</v>
      </c>
      <c r="L27" t="s">
        <v>368</v>
      </c>
      <c r="M27" t="s">
        <v>366</v>
      </c>
    </row>
    <row r="28" spans="1:13" x14ac:dyDescent="0.25">
      <c r="A28" t="s">
        <v>228</v>
      </c>
      <c r="B28">
        <v>93.967759999999998</v>
      </c>
      <c r="C28">
        <v>-4.5597820000000002</v>
      </c>
      <c r="D28">
        <v>1.1973863</v>
      </c>
      <c r="E28">
        <v>-3.8081119999999999</v>
      </c>
      <c r="F28" s="4">
        <v>1.400316E-4</v>
      </c>
      <c r="G28" s="4">
        <v>1.547016E-3</v>
      </c>
      <c r="H28" s="4"/>
      <c r="I28" t="s">
        <v>436</v>
      </c>
      <c r="J28" t="s">
        <v>437</v>
      </c>
      <c r="K28" t="s">
        <v>438</v>
      </c>
      <c r="L28" t="s">
        <v>439</v>
      </c>
      <c r="M28" t="s">
        <v>440</v>
      </c>
    </row>
    <row r="29" spans="1:13" x14ac:dyDescent="0.25">
      <c r="A29" t="s">
        <v>241</v>
      </c>
      <c r="B29">
        <v>15.757680000000001</v>
      </c>
      <c r="C29">
        <v>-4.214289</v>
      </c>
      <c r="D29">
        <v>1.1523287</v>
      </c>
      <c r="E29">
        <v>-3.6571940000000001</v>
      </c>
      <c r="F29" s="4">
        <v>2.5499149999999999E-4</v>
      </c>
      <c r="G29" s="4">
        <v>2.0399319999999999E-3</v>
      </c>
      <c r="H29" s="4"/>
      <c r="I29" t="s">
        <v>436</v>
      </c>
      <c r="J29" t="s">
        <v>441</v>
      </c>
      <c r="K29" t="s">
        <v>442</v>
      </c>
      <c r="L29" t="s">
        <v>443</v>
      </c>
      <c r="M29" t="s">
        <v>445</v>
      </c>
    </row>
    <row r="30" spans="1:13" x14ac:dyDescent="0.25">
      <c r="A30" t="s">
        <v>258</v>
      </c>
      <c r="B30">
        <v>52.189990000000002</v>
      </c>
      <c r="C30">
        <v>-4.5390629999999996</v>
      </c>
      <c r="D30">
        <v>1.2855198999999999</v>
      </c>
      <c r="E30">
        <v>-3.5309159999999999</v>
      </c>
      <c r="F30" s="4">
        <v>4.1412280000000001E-4</v>
      </c>
      <c r="G30" s="4">
        <v>2.4565089999999999E-3</v>
      </c>
      <c r="H30" s="4"/>
      <c r="I30" t="s">
        <v>436</v>
      </c>
      <c r="J30" t="s">
        <v>441</v>
      </c>
      <c r="K30" t="s">
        <v>442</v>
      </c>
      <c r="L30" t="s">
        <v>443</v>
      </c>
      <c r="M30" t="s">
        <v>445</v>
      </c>
    </row>
    <row r="31" spans="1:13" x14ac:dyDescent="0.25">
      <c r="A31" t="s">
        <v>250</v>
      </c>
      <c r="B31">
        <v>47.719389999999997</v>
      </c>
      <c r="C31">
        <v>-6.0935030000000001</v>
      </c>
      <c r="D31">
        <v>1.2961771</v>
      </c>
      <c r="E31">
        <v>-4.7011339999999997</v>
      </c>
      <c r="F31" s="4">
        <v>2.587202E-6</v>
      </c>
      <c r="G31" s="4">
        <v>1.000385E-4</v>
      </c>
      <c r="H31" s="4"/>
      <c r="I31" t="s">
        <v>436</v>
      </c>
      <c r="J31" t="s">
        <v>441</v>
      </c>
      <c r="K31" t="s">
        <v>442</v>
      </c>
      <c r="L31" t="s">
        <v>443</v>
      </c>
      <c r="M31" t="s">
        <v>445</v>
      </c>
    </row>
    <row r="32" spans="1:13" x14ac:dyDescent="0.25">
      <c r="A32" t="s">
        <v>231</v>
      </c>
      <c r="B32">
        <v>33.534930000000003</v>
      </c>
      <c r="C32">
        <v>-4.1642539999999997</v>
      </c>
      <c r="D32">
        <v>1.1114227000000001</v>
      </c>
      <c r="E32">
        <v>-3.7467779999999999</v>
      </c>
      <c r="F32" s="4">
        <v>1.7912040000000001E-4</v>
      </c>
      <c r="G32" s="4">
        <v>1.6434570000000001E-3</v>
      </c>
      <c r="H32" s="4"/>
      <c r="I32" t="s">
        <v>436</v>
      </c>
      <c r="J32" t="s">
        <v>441</v>
      </c>
      <c r="K32" t="s">
        <v>442</v>
      </c>
      <c r="L32" t="s">
        <v>443</v>
      </c>
      <c r="M32" t="s">
        <v>444</v>
      </c>
    </row>
    <row r="33" spans="1:13" x14ac:dyDescent="0.25">
      <c r="A33" t="s">
        <v>236</v>
      </c>
      <c r="B33">
        <v>12.8452</v>
      </c>
      <c r="C33">
        <v>-4.9667260000000004</v>
      </c>
      <c r="D33">
        <v>1.4363353999999999</v>
      </c>
      <c r="E33">
        <v>-3.4579149999999998</v>
      </c>
      <c r="F33" s="4">
        <v>5.4437310000000005E-4</v>
      </c>
      <c r="G33" s="4">
        <v>2.745534E-3</v>
      </c>
      <c r="H33" s="4"/>
      <c r="I33" t="s">
        <v>436</v>
      </c>
      <c r="J33" t="s">
        <v>441</v>
      </c>
      <c r="K33" t="s">
        <v>442</v>
      </c>
      <c r="L33" t="s">
        <v>443</v>
      </c>
      <c r="M33" t="s">
        <v>446</v>
      </c>
    </row>
    <row r="34" spans="1:13" x14ac:dyDescent="0.25">
      <c r="A34" t="s">
        <v>141</v>
      </c>
      <c r="B34">
        <v>16.427160000000001</v>
      </c>
      <c r="C34">
        <v>-4.1311</v>
      </c>
      <c r="D34">
        <v>1.2918906999999999</v>
      </c>
      <c r="E34">
        <v>-3.1977159999999998</v>
      </c>
      <c r="F34" s="4">
        <v>1.3852059999999999E-3</v>
      </c>
      <c r="G34" s="4">
        <v>5.7387089999999998E-3</v>
      </c>
      <c r="H34" s="4"/>
      <c r="I34" t="s">
        <v>1</v>
      </c>
      <c r="J34" t="s">
        <v>318</v>
      </c>
      <c r="K34" t="s">
        <v>322</v>
      </c>
      <c r="L34" t="s">
        <v>323</v>
      </c>
      <c r="M34" t="s">
        <v>324</v>
      </c>
    </row>
    <row r="35" spans="1:13" x14ac:dyDescent="0.25">
      <c r="A35" t="s">
        <v>303</v>
      </c>
      <c r="B35">
        <v>28.109739999999999</v>
      </c>
      <c r="C35">
        <v>-5.1723749999999997</v>
      </c>
      <c r="D35">
        <v>1.4254829</v>
      </c>
      <c r="E35">
        <v>-3.6285069999999999</v>
      </c>
      <c r="F35" s="4">
        <v>2.8506469999999999E-4</v>
      </c>
      <c r="G35" s="4">
        <v>2.0440670000000001E-3</v>
      </c>
      <c r="H35" s="4"/>
      <c r="I35" t="s">
        <v>1</v>
      </c>
      <c r="J35" t="s">
        <v>318</v>
      </c>
      <c r="K35" t="s">
        <v>325</v>
      </c>
      <c r="L35" t="s">
        <v>505</v>
      </c>
      <c r="M35" t="s">
        <v>506</v>
      </c>
    </row>
    <row r="36" spans="1:13" x14ac:dyDescent="0.25">
      <c r="A36" t="s">
        <v>308</v>
      </c>
      <c r="B36">
        <v>40.71716</v>
      </c>
      <c r="C36">
        <v>-3.497026</v>
      </c>
      <c r="D36">
        <v>0.99391940000000001</v>
      </c>
      <c r="E36">
        <v>-3.5184199999999999</v>
      </c>
      <c r="F36" s="4">
        <v>4.3412449999999999E-4</v>
      </c>
      <c r="G36" s="4">
        <v>2.4565089999999999E-3</v>
      </c>
      <c r="H36" s="4"/>
      <c r="I36" t="s">
        <v>1</v>
      </c>
      <c r="J36" t="s">
        <v>318</v>
      </c>
      <c r="K36" t="s">
        <v>325</v>
      </c>
      <c r="L36" t="s">
        <v>503</v>
      </c>
      <c r="M36" t="s">
        <v>509</v>
      </c>
    </row>
    <row r="37" spans="1:13" x14ac:dyDescent="0.25">
      <c r="A37" t="s">
        <v>307</v>
      </c>
      <c r="B37">
        <v>16.821739999999998</v>
      </c>
      <c r="C37">
        <v>-4.7675749999999999</v>
      </c>
      <c r="D37">
        <v>1.2748273000000001</v>
      </c>
      <c r="E37">
        <v>-3.7397809999999998</v>
      </c>
      <c r="F37" s="4">
        <v>1.841805E-4</v>
      </c>
      <c r="G37" s="4">
        <v>1.6434570000000001E-3</v>
      </c>
      <c r="H37" s="4"/>
      <c r="I37" t="s">
        <v>1</v>
      </c>
      <c r="J37" t="s">
        <v>318</v>
      </c>
      <c r="K37" t="s">
        <v>325</v>
      </c>
      <c r="L37" t="s">
        <v>503</v>
      </c>
      <c r="M37" t="s">
        <v>509</v>
      </c>
    </row>
    <row r="38" spans="1:13" x14ac:dyDescent="0.25">
      <c r="A38" t="s">
        <v>264</v>
      </c>
      <c r="B38">
        <v>71.536550000000005</v>
      </c>
      <c r="C38">
        <v>-4.1990980000000002</v>
      </c>
      <c r="D38">
        <v>1.3359818999999999</v>
      </c>
      <c r="E38">
        <v>-3.1430799999999999</v>
      </c>
      <c r="F38" s="4">
        <v>1.6718E-3</v>
      </c>
      <c r="G38" s="4">
        <v>6.4642950000000001E-3</v>
      </c>
      <c r="H38" s="4"/>
      <c r="I38" t="s">
        <v>1</v>
      </c>
      <c r="J38" t="s">
        <v>318</v>
      </c>
      <c r="K38" t="s">
        <v>325</v>
      </c>
      <c r="L38" t="s">
        <v>450</v>
      </c>
      <c r="M38" t="s">
        <v>451</v>
      </c>
    </row>
    <row r="39" spans="1:13" x14ac:dyDescent="0.25">
      <c r="A39" t="s">
        <v>314</v>
      </c>
      <c r="B39">
        <v>201.82670999999999</v>
      </c>
      <c r="C39">
        <v>-4.5464279999999997</v>
      </c>
      <c r="D39">
        <v>1.0237004999999999</v>
      </c>
      <c r="E39">
        <v>-4.4411699999999996</v>
      </c>
      <c r="F39" s="4">
        <v>8.947099E-6</v>
      </c>
      <c r="G39" s="4">
        <v>2.1519780000000001E-4</v>
      </c>
      <c r="H39" s="4"/>
      <c r="I39" t="s">
        <v>1</v>
      </c>
      <c r="J39" t="s">
        <v>318</v>
      </c>
      <c r="K39" t="s">
        <v>325</v>
      </c>
      <c r="L39" t="s">
        <v>490</v>
      </c>
      <c r="M39" t="s">
        <v>491</v>
      </c>
    </row>
    <row r="40" spans="1:13" x14ac:dyDescent="0.25">
      <c r="A40" t="s">
        <v>315</v>
      </c>
      <c r="B40">
        <v>29.005120000000002</v>
      </c>
      <c r="C40">
        <v>-5.0604849999999999</v>
      </c>
      <c r="D40">
        <v>1.0948656999999999</v>
      </c>
      <c r="E40">
        <v>-4.6220150000000002</v>
      </c>
      <c r="F40" s="4">
        <v>3.800313E-6</v>
      </c>
      <c r="G40" s="4">
        <v>1.1020909999999999E-4</v>
      </c>
      <c r="H40" s="4"/>
      <c r="I40" t="s">
        <v>1</v>
      </c>
      <c r="J40" t="s">
        <v>318</v>
      </c>
      <c r="K40" t="s">
        <v>325</v>
      </c>
      <c r="L40" t="s">
        <v>326</v>
      </c>
      <c r="M40" t="s">
        <v>510</v>
      </c>
    </row>
    <row r="41" spans="1:13" x14ac:dyDescent="0.25">
      <c r="A41" t="s">
        <v>310</v>
      </c>
      <c r="B41">
        <v>40.939590000000003</v>
      </c>
      <c r="C41">
        <v>-3.8987400000000001</v>
      </c>
      <c r="D41">
        <v>1.2691133999999999</v>
      </c>
      <c r="E41">
        <v>-3.0720190000000001</v>
      </c>
      <c r="F41" s="4">
        <v>2.126162E-3</v>
      </c>
      <c r="G41" s="4">
        <v>7.9559620000000005E-3</v>
      </c>
      <c r="H41" s="4"/>
      <c r="I41" t="s">
        <v>1</v>
      </c>
      <c r="J41" t="s">
        <v>318</v>
      </c>
      <c r="K41" t="s">
        <v>325</v>
      </c>
      <c r="L41" t="s">
        <v>326</v>
      </c>
      <c r="M41" t="s">
        <v>327</v>
      </c>
    </row>
    <row r="42" spans="1:13" x14ac:dyDescent="0.25">
      <c r="A42" t="s">
        <v>142</v>
      </c>
      <c r="B42">
        <v>21.861329999999999</v>
      </c>
      <c r="C42">
        <v>-4.8502840000000003</v>
      </c>
      <c r="D42">
        <v>1.442869</v>
      </c>
      <c r="E42">
        <v>-3.3615550000000001</v>
      </c>
      <c r="F42" s="4">
        <v>7.750481E-4</v>
      </c>
      <c r="G42" s="4">
        <v>3.4579070000000001E-3</v>
      </c>
      <c r="H42" s="4"/>
      <c r="I42" t="s">
        <v>1</v>
      </c>
      <c r="J42" t="s">
        <v>318</v>
      </c>
      <c r="K42" t="s">
        <v>325</v>
      </c>
      <c r="L42" t="s">
        <v>326</v>
      </c>
      <c r="M42" t="s">
        <v>327</v>
      </c>
    </row>
    <row r="43" spans="1:13" x14ac:dyDescent="0.25">
      <c r="A43" t="s">
        <v>150</v>
      </c>
      <c r="B43">
        <v>43.208170000000003</v>
      </c>
      <c r="C43">
        <v>-4.9824060000000001</v>
      </c>
      <c r="D43">
        <v>1.3207511000000001</v>
      </c>
      <c r="E43">
        <v>-3.7724039999999999</v>
      </c>
      <c r="F43" s="4">
        <v>1.6168230000000001E-4</v>
      </c>
      <c r="G43" s="4">
        <v>1.6308819999999999E-3</v>
      </c>
      <c r="H43" s="4"/>
      <c r="I43" t="s">
        <v>1</v>
      </c>
      <c r="J43" t="s">
        <v>318</v>
      </c>
      <c r="K43" t="s">
        <v>328</v>
      </c>
      <c r="L43" t="s">
        <v>329</v>
      </c>
      <c r="M43" t="s">
        <v>336</v>
      </c>
    </row>
    <row r="44" spans="1:13" x14ac:dyDescent="0.25">
      <c r="A44" t="s">
        <v>149</v>
      </c>
      <c r="B44">
        <v>77.584630000000004</v>
      </c>
      <c r="C44">
        <v>-4.5318860000000001</v>
      </c>
      <c r="D44">
        <v>1.2958793</v>
      </c>
      <c r="E44">
        <v>-3.4971519999999998</v>
      </c>
      <c r="F44" s="4">
        <v>4.702544E-4</v>
      </c>
      <c r="G44" s="4">
        <v>2.5371859999999999E-3</v>
      </c>
      <c r="H44" s="4"/>
      <c r="I44" t="s">
        <v>1</v>
      </c>
      <c r="J44" t="s">
        <v>318</v>
      </c>
      <c r="K44" t="s">
        <v>328</v>
      </c>
      <c r="L44" t="s">
        <v>329</v>
      </c>
      <c r="M44" t="s">
        <v>335</v>
      </c>
    </row>
    <row r="45" spans="1:13" x14ac:dyDescent="0.25">
      <c r="A45" t="s">
        <v>143</v>
      </c>
      <c r="B45">
        <v>139.84053</v>
      </c>
      <c r="C45">
        <v>-4.6559429999999997</v>
      </c>
      <c r="D45">
        <v>1.0027808</v>
      </c>
      <c r="E45">
        <v>-4.6430309999999997</v>
      </c>
      <c r="F45" s="4">
        <v>3.4333440000000002E-6</v>
      </c>
      <c r="G45" s="4">
        <v>1.1020909999999999E-4</v>
      </c>
      <c r="H45" s="4"/>
      <c r="I45" t="s">
        <v>1</v>
      </c>
      <c r="J45" t="s">
        <v>318</v>
      </c>
      <c r="K45" t="s">
        <v>328</v>
      </c>
      <c r="L45" t="s">
        <v>329</v>
      </c>
      <c r="M45" t="s">
        <v>330</v>
      </c>
    </row>
    <row r="46" spans="1:13" x14ac:dyDescent="0.25">
      <c r="A46" t="s">
        <v>147</v>
      </c>
      <c r="B46">
        <v>52.129179999999998</v>
      </c>
      <c r="C46">
        <v>-3.499171</v>
      </c>
      <c r="D46">
        <v>1.0277274999999999</v>
      </c>
      <c r="E46">
        <v>-3.4047649999999998</v>
      </c>
      <c r="F46" s="4">
        <v>6.6220950000000004E-4</v>
      </c>
      <c r="G46" s="4">
        <v>3.1913589999999999E-3</v>
      </c>
      <c r="H46" s="4"/>
      <c r="I46" t="s">
        <v>1</v>
      </c>
      <c r="J46" t="s">
        <v>318</v>
      </c>
      <c r="K46" t="s">
        <v>328</v>
      </c>
      <c r="L46" t="s">
        <v>329</v>
      </c>
      <c r="M46" t="s">
        <v>333</v>
      </c>
    </row>
    <row r="47" spans="1:13" x14ac:dyDescent="0.25">
      <c r="A47" t="s">
        <v>151</v>
      </c>
      <c r="B47">
        <v>36.494169999999997</v>
      </c>
      <c r="C47">
        <v>-4.2668540000000004</v>
      </c>
      <c r="D47">
        <v>1.1746086</v>
      </c>
      <c r="E47">
        <v>-3.6325759999999998</v>
      </c>
      <c r="F47" s="4">
        <v>2.806064E-4</v>
      </c>
      <c r="G47" s="4">
        <v>2.0440670000000001E-3</v>
      </c>
      <c r="H47" s="4"/>
      <c r="I47" t="s">
        <v>1</v>
      </c>
      <c r="J47" t="s">
        <v>318</v>
      </c>
      <c r="K47" t="s">
        <v>337</v>
      </c>
      <c r="L47" t="s">
        <v>338</v>
      </c>
      <c r="M47" t="s">
        <v>339</v>
      </c>
    </row>
    <row r="48" spans="1:13" x14ac:dyDescent="0.25">
      <c r="A48" t="s">
        <v>155</v>
      </c>
      <c r="B48">
        <v>14.09056</v>
      </c>
      <c r="C48">
        <v>-4.5187049999999997</v>
      </c>
      <c r="D48">
        <v>1.3385389999999999</v>
      </c>
      <c r="E48">
        <v>-3.3758490000000001</v>
      </c>
      <c r="F48" s="4">
        <v>7.3588410000000005E-4</v>
      </c>
      <c r="G48" s="4">
        <v>3.3475509999999998E-3</v>
      </c>
      <c r="H48" s="4"/>
      <c r="I48" t="s">
        <v>1</v>
      </c>
      <c r="J48" t="s">
        <v>318</v>
      </c>
      <c r="K48" t="s">
        <v>337</v>
      </c>
      <c r="L48" t="s">
        <v>338</v>
      </c>
      <c r="M48" t="s">
        <v>343</v>
      </c>
    </row>
    <row r="49" spans="1:13" x14ac:dyDescent="0.25">
      <c r="A49" t="s">
        <v>156</v>
      </c>
      <c r="B49">
        <v>13.65357</v>
      </c>
      <c r="C49">
        <v>-5.067361</v>
      </c>
      <c r="D49">
        <v>1.4215803</v>
      </c>
      <c r="E49">
        <v>-3.564597</v>
      </c>
      <c r="F49" s="4">
        <v>3.6441529999999998E-4</v>
      </c>
      <c r="G49" s="4">
        <v>2.415553E-3</v>
      </c>
      <c r="H49" s="4"/>
      <c r="I49" t="s">
        <v>1</v>
      </c>
      <c r="J49" t="s">
        <v>344</v>
      </c>
      <c r="K49" t="s">
        <v>345</v>
      </c>
      <c r="L49" t="s">
        <v>346</v>
      </c>
      <c r="M49" t="s">
        <v>347</v>
      </c>
    </row>
    <row r="50" spans="1:13" x14ac:dyDescent="0.25">
      <c r="A50" t="s">
        <v>270</v>
      </c>
      <c r="B50">
        <v>21.53669</v>
      </c>
      <c r="C50">
        <v>-5.5649410000000001</v>
      </c>
      <c r="D50">
        <v>1.4748783999999999</v>
      </c>
      <c r="E50">
        <v>-3.7731520000000001</v>
      </c>
      <c r="F50" s="4">
        <v>1.611979E-4</v>
      </c>
      <c r="G50" s="4">
        <v>1.6308819999999999E-3</v>
      </c>
      <c r="H50" s="4"/>
      <c r="I50" t="s">
        <v>1</v>
      </c>
      <c r="J50" t="s">
        <v>452</v>
      </c>
      <c r="K50" t="s">
        <v>453</v>
      </c>
      <c r="L50" t="s">
        <v>454</v>
      </c>
      <c r="M50" t="s">
        <v>462</v>
      </c>
    </row>
    <row r="51" spans="1:13" x14ac:dyDescent="0.25">
      <c r="A51" t="s">
        <v>267</v>
      </c>
      <c r="B51">
        <v>20.22898</v>
      </c>
      <c r="C51">
        <v>-4.3694759999999997</v>
      </c>
      <c r="D51">
        <v>1.2851674</v>
      </c>
      <c r="E51">
        <v>-3.3999280000000001</v>
      </c>
      <c r="F51" s="4">
        <v>6.7403709999999998E-4</v>
      </c>
      <c r="G51" s="4">
        <v>3.1913589999999999E-3</v>
      </c>
      <c r="H51" s="4"/>
      <c r="I51" t="s">
        <v>1</v>
      </c>
      <c r="J51" t="s">
        <v>452</v>
      </c>
      <c r="K51" t="s">
        <v>453</v>
      </c>
      <c r="L51" t="s">
        <v>454</v>
      </c>
      <c r="M51" t="s">
        <v>455</v>
      </c>
    </row>
    <row r="52" spans="1:13" x14ac:dyDescent="0.25">
      <c r="A52" t="s">
        <v>271</v>
      </c>
      <c r="B52">
        <v>17.937729999999998</v>
      </c>
      <c r="C52">
        <v>-4.8017139999999996</v>
      </c>
      <c r="D52">
        <v>1.3515405</v>
      </c>
      <c r="E52">
        <v>-3.5527709999999999</v>
      </c>
      <c r="F52" s="4">
        <v>3.8119579999999997E-4</v>
      </c>
      <c r="G52" s="4">
        <v>2.4211380000000002E-3</v>
      </c>
      <c r="H52" s="4"/>
      <c r="I52" t="s">
        <v>1</v>
      </c>
      <c r="J52" t="s">
        <v>452</v>
      </c>
      <c r="K52" t="s">
        <v>463</v>
      </c>
      <c r="L52" t="s">
        <v>464</v>
      </c>
      <c r="M52" t="s">
        <v>465</v>
      </c>
    </row>
    <row r="53" spans="1:13" x14ac:dyDescent="0.25">
      <c r="A53" t="s">
        <v>269</v>
      </c>
      <c r="B53">
        <v>14.333399999999999</v>
      </c>
      <c r="C53">
        <v>-5.1368309999999999</v>
      </c>
      <c r="D53">
        <v>1.4106793</v>
      </c>
      <c r="E53">
        <v>-3.6413880000000001</v>
      </c>
      <c r="F53" s="4">
        <v>2.7117210000000001E-4</v>
      </c>
      <c r="G53" s="4">
        <v>2.0440670000000001E-3</v>
      </c>
      <c r="H53" s="4"/>
      <c r="I53" t="s">
        <v>1</v>
      </c>
      <c r="J53" t="s">
        <v>452</v>
      </c>
      <c r="K53" t="s">
        <v>459</v>
      </c>
      <c r="L53" t="s">
        <v>460</v>
      </c>
      <c r="M53" t="s">
        <v>461</v>
      </c>
    </row>
    <row r="54" spans="1:13" x14ac:dyDescent="0.25">
      <c r="A54" t="s">
        <v>282</v>
      </c>
      <c r="B54">
        <v>14.27763</v>
      </c>
      <c r="C54">
        <v>-5.1265720000000004</v>
      </c>
      <c r="D54">
        <v>1.4148495999999999</v>
      </c>
      <c r="E54">
        <v>-3.6234039999999998</v>
      </c>
      <c r="F54" s="4">
        <v>2.9075089999999997E-4</v>
      </c>
      <c r="G54" s="4">
        <v>2.0440670000000001E-3</v>
      </c>
      <c r="H54" s="4"/>
      <c r="I54" t="s">
        <v>1</v>
      </c>
      <c r="J54" t="s">
        <v>452</v>
      </c>
      <c r="K54" t="s">
        <v>475</v>
      </c>
      <c r="L54" t="s">
        <v>476</v>
      </c>
      <c r="M54" t="s">
        <v>477</v>
      </c>
    </row>
    <row r="55" spans="1:13" x14ac:dyDescent="0.25">
      <c r="A55" t="s">
        <v>268</v>
      </c>
      <c r="B55">
        <v>20.261030000000002</v>
      </c>
      <c r="C55">
        <v>-4.5469600000000003</v>
      </c>
      <c r="D55">
        <v>1.1529073999999999</v>
      </c>
      <c r="E55">
        <v>-3.9439069999999998</v>
      </c>
      <c r="F55" s="4">
        <v>8.0164590000000001E-5</v>
      </c>
      <c r="G55" s="4">
        <v>1.0332329999999999E-3</v>
      </c>
      <c r="H55" s="4"/>
      <c r="I55" t="s">
        <v>1</v>
      </c>
      <c r="J55" t="s">
        <v>452</v>
      </c>
      <c r="K55" t="s">
        <v>456</v>
      </c>
      <c r="L55" t="s">
        <v>457</v>
      </c>
      <c r="M55" t="s">
        <v>458</v>
      </c>
    </row>
    <row r="56" spans="1:13" x14ac:dyDescent="0.25">
      <c r="A56" t="s">
        <v>59</v>
      </c>
      <c r="B56">
        <v>14.61326</v>
      </c>
      <c r="C56">
        <v>-4.4150489999999998</v>
      </c>
      <c r="D56">
        <v>1.4026563999999999</v>
      </c>
      <c r="E56">
        <v>-3.147634</v>
      </c>
      <c r="F56" s="4">
        <v>1.645978E-3</v>
      </c>
      <c r="G56" s="4">
        <v>6.4642950000000001E-3</v>
      </c>
      <c r="H56" s="4"/>
      <c r="I56" t="s">
        <v>1</v>
      </c>
      <c r="J56" t="s">
        <v>2</v>
      </c>
      <c r="K56" t="s">
        <v>12</v>
      </c>
      <c r="L56" t="s">
        <v>13</v>
      </c>
      <c r="M56" t="s">
        <v>60</v>
      </c>
    </row>
    <row r="57" spans="1:13" x14ac:dyDescent="0.25">
      <c r="A57" t="s">
        <v>68</v>
      </c>
      <c r="B57">
        <v>58.245649999999998</v>
      </c>
      <c r="C57">
        <v>-4.66479</v>
      </c>
      <c r="D57">
        <v>1.0677160999999999</v>
      </c>
      <c r="E57">
        <v>-4.3689429999999998</v>
      </c>
      <c r="F57" s="4">
        <v>1.248496E-5</v>
      </c>
      <c r="G57" s="4">
        <v>2.4137590000000001E-4</v>
      </c>
      <c r="H57" s="4"/>
      <c r="I57" t="s">
        <v>1</v>
      </c>
      <c r="J57" t="s">
        <v>2</v>
      </c>
      <c r="K57" t="s">
        <v>12</v>
      </c>
      <c r="L57" t="s">
        <v>13</v>
      </c>
      <c r="M57" t="s">
        <v>60</v>
      </c>
    </row>
    <row r="58" spans="1:13" x14ac:dyDescent="0.25">
      <c r="A58" t="s">
        <v>67</v>
      </c>
      <c r="B58">
        <v>46.276820000000001</v>
      </c>
      <c r="C58">
        <v>-5.0143899999999997</v>
      </c>
      <c r="D58">
        <v>1.3393153</v>
      </c>
      <c r="E58">
        <v>-3.743995</v>
      </c>
      <c r="F58" s="4">
        <v>1.8111719999999999E-4</v>
      </c>
      <c r="G58" s="4">
        <v>1.6434570000000001E-3</v>
      </c>
      <c r="H58" s="4"/>
      <c r="I58" t="s">
        <v>1</v>
      </c>
      <c r="J58" t="s">
        <v>2</v>
      </c>
      <c r="K58" t="s">
        <v>12</v>
      </c>
      <c r="L58" t="s">
        <v>13</v>
      </c>
      <c r="M58" t="s">
        <v>60</v>
      </c>
    </row>
    <row r="59" spans="1:13" x14ac:dyDescent="0.25">
      <c r="A59" t="s">
        <v>102</v>
      </c>
      <c r="B59">
        <v>67.360690000000005</v>
      </c>
      <c r="C59">
        <v>-5.1886460000000003</v>
      </c>
      <c r="D59">
        <v>1.2621822</v>
      </c>
      <c r="E59">
        <v>-4.1108529999999996</v>
      </c>
      <c r="F59" s="4">
        <v>3.9419999999999999E-5</v>
      </c>
      <c r="G59" s="4">
        <v>5.7158999999999997E-4</v>
      </c>
      <c r="H59" s="4"/>
      <c r="I59" t="s">
        <v>1</v>
      </c>
      <c r="J59" t="s">
        <v>2</v>
      </c>
      <c r="K59" t="s">
        <v>75</v>
      </c>
      <c r="L59" t="s">
        <v>94</v>
      </c>
      <c r="M59" t="s">
        <v>95</v>
      </c>
    </row>
    <row r="60" spans="1:13" x14ac:dyDescent="0.25">
      <c r="A60" t="s">
        <v>103</v>
      </c>
      <c r="B60">
        <v>19.126989999999999</v>
      </c>
      <c r="C60">
        <v>-5.3833780000000004</v>
      </c>
      <c r="D60">
        <v>1.5040735999999999</v>
      </c>
      <c r="E60">
        <v>-3.579199</v>
      </c>
      <c r="F60" s="4">
        <v>3.4464940000000001E-4</v>
      </c>
      <c r="G60" s="4">
        <v>2.3517249999999998E-3</v>
      </c>
      <c r="H60" s="4"/>
      <c r="I60" t="s">
        <v>1</v>
      </c>
      <c r="J60" t="s">
        <v>2</v>
      </c>
      <c r="K60" t="s">
        <v>75</v>
      </c>
      <c r="L60" t="s">
        <v>94</v>
      </c>
      <c r="M60" t="s">
        <v>95</v>
      </c>
    </row>
    <row r="61" spans="1:13" x14ac:dyDescent="0.25">
      <c r="A61" t="s">
        <v>121</v>
      </c>
      <c r="B61">
        <v>24.050630000000002</v>
      </c>
      <c r="C61">
        <v>-4.9673499999999997</v>
      </c>
      <c r="D61">
        <v>1.342484</v>
      </c>
      <c r="E61">
        <v>-3.7001189999999999</v>
      </c>
      <c r="F61" s="4">
        <v>2.1549859999999999E-4</v>
      </c>
      <c r="G61" s="4">
        <v>1.8516920000000001E-3</v>
      </c>
      <c r="H61" s="4"/>
      <c r="I61" t="s">
        <v>1</v>
      </c>
      <c r="J61" t="s">
        <v>2</v>
      </c>
      <c r="K61" t="s">
        <v>75</v>
      </c>
      <c r="L61" t="s">
        <v>94</v>
      </c>
      <c r="M61" t="s">
        <v>114</v>
      </c>
    </row>
    <row r="62" spans="1:13" x14ac:dyDescent="0.25">
      <c r="A62" t="s">
        <v>117</v>
      </c>
      <c r="B62">
        <v>50.297069999999998</v>
      </c>
      <c r="C62">
        <v>-6.8662150000000004</v>
      </c>
      <c r="D62">
        <v>1.3134074</v>
      </c>
      <c r="E62">
        <v>-5.2277870000000002</v>
      </c>
      <c r="F62" s="4">
        <v>1.715506E-7</v>
      </c>
      <c r="G62" s="4">
        <v>1.989987E-5</v>
      </c>
      <c r="H62" s="4"/>
      <c r="I62" t="s">
        <v>1</v>
      </c>
      <c r="J62" t="s">
        <v>2</v>
      </c>
      <c r="K62" t="s">
        <v>75</v>
      </c>
      <c r="L62" t="s">
        <v>94</v>
      </c>
      <c r="M62" t="s">
        <v>114</v>
      </c>
    </row>
    <row r="63" spans="1:13" x14ac:dyDescent="0.25">
      <c r="A63" t="s">
        <v>96</v>
      </c>
      <c r="B63">
        <v>14.211650000000001</v>
      </c>
      <c r="C63">
        <v>-5.2400320000000002</v>
      </c>
      <c r="D63">
        <v>1.3071360000000001</v>
      </c>
      <c r="E63">
        <v>-4.008788</v>
      </c>
      <c r="F63" s="4">
        <v>6.1031060000000003E-5</v>
      </c>
      <c r="G63" s="4">
        <v>8.3289439999999996E-4</v>
      </c>
      <c r="H63" s="4"/>
      <c r="I63" t="s">
        <v>1</v>
      </c>
      <c r="J63" t="s">
        <v>2</v>
      </c>
      <c r="K63" t="s">
        <v>75</v>
      </c>
      <c r="L63" t="s">
        <v>97</v>
      </c>
      <c r="M63" t="s">
        <v>98</v>
      </c>
    </row>
    <row r="64" spans="1:13" x14ac:dyDescent="0.25">
      <c r="A64" t="s">
        <v>61</v>
      </c>
      <c r="B64">
        <v>16.233440000000002</v>
      </c>
      <c r="C64">
        <v>-4.6021239999999999</v>
      </c>
      <c r="D64">
        <v>1.3627743999999999</v>
      </c>
      <c r="E64">
        <v>-3.3770259999999999</v>
      </c>
      <c r="F64" s="4">
        <v>7.3274240000000001E-4</v>
      </c>
      <c r="G64" s="4">
        <v>3.3475509999999998E-3</v>
      </c>
      <c r="H64" s="4"/>
      <c r="I64" t="s">
        <v>1</v>
      </c>
      <c r="J64" t="s">
        <v>2</v>
      </c>
      <c r="K64" t="s">
        <v>3</v>
      </c>
      <c r="L64" t="s">
        <v>3</v>
      </c>
      <c r="M64" t="s">
        <v>62</v>
      </c>
    </row>
    <row r="65" spans="1:13" x14ac:dyDescent="0.25">
      <c r="A65" t="s">
        <v>72</v>
      </c>
      <c r="B65">
        <v>19.337</v>
      </c>
      <c r="C65">
        <v>-4.9483980000000001</v>
      </c>
      <c r="D65">
        <v>1.2690543999999999</v>
      </c>
      <c r="E65">
        <v>-3.8992800000000001</v>
      </c>
      <c r="F65" s="4">
        <v>9.6479330000000005E-5</v>
      </c>
      <c r="G65" s="4">
        <v>1.178063E-3</v>
      </c>
      <c r="H65" s="4"/>
      <c r="I65" t="s">
        <v>1</v>
      </c>
      <c r="J65" t="s">
        <v>2</v>
      </c>
      <c r="K65" t="s">
        <v>3</v>
      </c>
      <c r="L65" t="s">
        <v>3</v>
      </c>
      <c r="M65" t="s">
        <v>73</v>
      </c>
    </row>
    <row r="66" spans="1:13" x14ac:dyDescent="0.25">
      <c r="A66" t="s">
        <v>69</v>
      </c>
      <c r="B66">
        <v>28.625610000000002</v>
      </c>
      <c r="C66">
        <v>-4.7531540000000003</v>
      </c>
      <c r="D66">
        <v>1.3397089</v>
      </c>
      <c r="E66">
        <v>-3.547901</v>
      </c>
      <c r="F66" s="4">
        <v>3.883146E-4</v>
      </c>
      <c r="G66" s="4">
        <v>2.4211380000000002E-3</v>
      </c>
      <c r="H66" s="4"/>
      <c r="I66" t="s">
        <v>1</v>
      </c>
      <c r="J66" t="s">
        <v>2</v>
      </c>
      <c r="K66" t="s">
        <v>3</v>
      </c>
      <c r="L66" t="s">
        <v>3</v>
      </c>
      <c r="M66" t="s">
        <v>7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21"/>
  <sheetViews>
    <sheetView workbookViewId="0">
      <selection activeCell="C3" sqref="C3"/>
    </sheetView>
  </sheetViews>
  <sheetFormatPr defaultColWidth="11" defaultRowHeight="15.75" x14ac:dyDescent="0.25"/>
  <cols>
    <col min="2" max="2" width="12.125" bestFit="1" customWidth="1"/>
    <col min="3" max="3" width="14.5" bestFit="1" customWidth="1"/>
    <col min="4" max="4" width="12.125" bestFit="1" customWidth="1"/>
    <col min="5" max="5" width="12.875" bestFit="1" customWidth="1"/>
    <col min="6" max="7" width="12.125" bestFit="1" customWidth="1"/>
    <col min="9" max="9" width="14.125" bestFit="1" customWidth="1"/>
    <col min="10" max="10" width="19.875" bestFit="1" customWidth="1"/>
    <col min="11" max="11" width="32.5" bestFit="1" customWidth="1"/>
    <col min="12" max="12" width="26.625" bestFit="1" customWidth="1"/>
    <col min="13" max="13" width="19.125" bestFit="1" customWidth="1"/>
  </cols>
  <sheetData>
    <row r="1" spans="1:13" x14ac:dyDescent="0.25">
      <c r="A1" s="3" t="s">
        <v>838</v>
      </c>
    </row>
    <row r="4" spans="1:13" x14ac:dyDescent="0.25">
      <c r="A4" s="17" t="s">
        <v>814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9"/>
    </row>
    <row r="5" spans="1:13" x14ac:dyDescent="0.25">
      <c r="A5" s="20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2"/>
    </row>
    <row r="6" spans="1:13" x14ac:dyDescent="0.25">
      <c r="B6" s="3" t="s">
        <v>520</v>
      </c>
      <c r="C6" s="3" t="s">
        <v>521</v>
      </c>
      <c r="D6" s="3" t="s">
        <v>522</v>
      </c>
      <c r="E6" s="3" t="s">
        <v>523</v>
      </c>
      <c r="F6" s="3" t="s">
        <v>524</v>
      </c>
      <c r="G6" s="3" t="s">
        <v>525</v>
      </c>
      <c r="H6" s="3"/>
      <c r="I6" s="3" t="s">
        <v>526</v>
      </c>
      <c r="J6" s="3" t="s">
        <v>527</v>
      </c>
      <c r="K6" s="3" t="s">
        <v>528</v>
      </c>
      <c r="L6" s="3" t="s">
        <v>529</v>
      </c>
      <c r="M6" s="3" t="s">
        <v>530</v>
      </c>
    </row>
    <row r="7" spans="1:13" x14ac:dyDescent="0.25">
      <c r="A7" t="s">
        <v>122</v>
      </c>
      <c r="B7">
        <v>4447.87281830748</v>
      </c>
      <c r="C7">
        <v>9.0407677827370705</v>
      </c>
      <c r="D7">
        <v>1.1469661270627101</v>
      </c>
      <c r="E7">
        <v>7.8823319794890097</v>
      </c>
      <c r="F7" s="4">
        <v>3.2132693755633401E-15</v>
      </c>
      <c r="G7" s="4">
        <v>7.1334580137506204E-13</v>
      </c>
      <c r="I7" t="s">
        <v>1</v>
      </c>
      <c r="J7" t="s">
        <v>2</v>
      </c>
      <c r="K7" t="s">
        <v>106</v>
      </c>
      <c r="L7" t="s">
        <v>107</v>
      </c>
      <c r="M7" t="s">
        <v>108</v>
      </c>
    </row>
    <row r="8" spans="1:13" x14ac:dyDescent="0.25">
      <c r="A8" t="s">
        <v>293</v>
      </c>
      <c r="B8">
        <v>572.99539812075898</v>
      </c>
      <c r="C8">
        <v>6.5104997081755798</v>
      </c>
      <c r="D8">
        <v>1.1974339476053799</v>
      </c>
      <c r="E8">
        <v>5.4370428708783702</v>
      </c>
      <c r="F8" s="4">
        <v>5.41721074725592E-8</v>
      </c>
      <c r="G8" s="4">
        <v>3.0065519647270401E-6</v>
      </c>
      <c r="I8" t="s">
        <v>1</v>
      </c>
      <c r="J8" t="s">
        <v>318</v>
      </c>
      <c r="K8" t="s">
        <v>325</v>
      </c>
      <c r="L8" t="s">
        <v>490</v>
      </c>
      <c r="M8" t="s">
        <v>491</v>
      </c>
    </row>
    <row r="9" spans="1:13" x14ac:dyDescent="0.25">
      <c r="A9" t="s">
        <v>160</v>
      </c>
      <c r="B9">
        <v>267.648520010016</v>
      </c>
      <c r="C9">
        <v>6.3740461565986797</v>
      </c>
      <c r="D9">
        <v>1.2558882481259599</v>
      </c>
      <c r="E9">
        <v>5.0753290876875701</v>
      </c>
      <c r="F9" s="4">
        <v>3.8682592230484499E-7</v>
      </c>
      <c r="G9" s="4">
        <v>1.0734419343959501E-5</v>
      </c>
      <c r="I9" t="s">
        <v>1</v>
      </c>
      <c r="J9" t="s">
        <v>344</v>
      </c>
      <c r="K9" t="s">
        <v>345</v>
      </c>
      <c r="L9" t="s">
        <v>350</v>
      </c>
      <c r="M9" t="s">
        <v>352</v>
      </c>
    </row>
    <row r="10" spans="1:13" x14ac:dyDescent="0.25">
      <c r="A10" t="s">
        <v>31</v>
      </c>
      <c r="B10">
        <v>256.68550204910099</v>
      </c>
      <c r="C10">
        <v>6.0986736293754902</v>
      </c>
      <c r="D10">
        <v>1.0823876437426501</v>
      </c>
      <c r="E10">
        <v>5.63446346106437</v>
      </c>
      <c r="F10" s="4">
        <v>1.7560418648449601E-8</v>
      </c>
      <c r="G10" s="4">
        <v>1.9492064699778999E-6</v>
      </c>
      <c r="I10" t="s">
        <v>1</v>
      </c>
      <c r="J10" t="s">
        <v>2</v>
      </c>
      <c r="K10" t="s">
        <v>12</v>
      </c>
      <c r="L10" t="s">
        <v>13</v>
      </c>
      <c r="M10" t="s">
        <v>32</v>
      </c>
    </row>
    <row r="11" spans="1:13" x14ac:dyDescent="0.25">
      <c r="A11" t="s">
        <v>51</v>
      </c>
      <c r="B11">
        <v>307.49569112667501</v>
      </c>
      <c r="C11">
        <v>4.8381137078374499</v>
      </c>
      <c r="D11">
        <v>1.1426005492883</v>
      </c>
      <c r="E11">
        <v>4.2343001767774497</v>
      </c>
      <c r="F11" s="4">
        <v>2.29264538361455E-5</v>
      </c>
      <c r="G11">
        <v>3.6354805368744999E-4</v>
      </c>
      <c r="I11" t="s">
        <v>1</v>
      </c>
      <c r="J11" t="s">
        <v>2</v>
      </c>
      <c r="K11" t="s">
        <v>37</v>
      </c>
      <c r="L11" t="s">
        <v>52</v>
      </c>
      <c r="M11" t="s">
        <v>53</v>
      </c>
    </row>
    <row r="12" spans="1:13" x14ac:dyDescent="0.25">
      <c r="A12" t="s">
        <v>158</v>
      </c>
      <c r="B12">
        <v>108.843200148796</v>
      </c>
      <c r="C12">
        <v>4.5764919919798004</v>
      </c>
      <c r="D12">
        <v>1.17621995208789</v>
      </c>
      <c r="E12">
        <v>3.8908471020714499</v>
      </c>
      <c r="F12" s="4">
        <v>9.9894867256023102E-5</v>
      </c>
      <c r="G12">
        <v>9.2402752211821401E-4</v>
      </c>
      <c r="I12" t="s">
        <v>1</v>
      </c>
      <c r="J12" t="s">
        <v>344</v>
      </c>
      <c r="K12" t="s">
        <v>345</v>
      </c>
      <c r="L12" t="s">
        <v>350</v>
      </c>
      <c r="M12" t="s">
        <v>351</v>
      </c>
    </row>
    <row r="13" spans="1:13" x14ac:dyDescent="0.25">
      <c r="A13" t="s">
        <v>167</v>
      </c>
      <c r="B13">
        <v>308.16111955130299</v>
      </c>
      <c r="C13">
        <v>4.3302422063634696</v>
      </c>
      <c r="D13">
        <v>1.0344732390028799</v>
      </c>
      <c r="E13">
        <v>4.1859393197424497</v>
      </c>
      <c r="F13" s="4">
        <v>2.8398921503317E-5</v>
      </c>
      <c r="G13">
        <v>4.2030403824909202E-4</v>
      </c>
      <c r="I13" t="s">
        <v>361</v>
      </c>
      <c r="J13" t="s">
        <v>361</v>
      </c>
      <c r="K13" t="s">
        <v>362</v>
      </c>
      <c r="L13" t="s">
        <v>363</v>
      </c>
      <c r="M13" t="s">
        <v>364</v>
      </c>
    </row>
    <row r="14" spans="1:13" x14ac:dyDescent="0.25">
      <c r="A14" t="s">
        <v>153</v>
      </c>
      <c r="B14">
        <v>45.309123244437998</v>
      </c>
      <c r="C14">
        <v>4.1988711443715596</v>
      </c>
      <c r="D14">
        <v>1.27595799156544</v>
      </c>
      <c r="E14">
        <v>3.2907597053568098</v>
      </c>
      <c r="F14">
        <v>9.9917223952376497E-4</v>
      </c>
      <c r="G14">
        <v>4.4922161206118897E-3</v>
      </c>
      <c r="I14" t="s">
        <v>1</v>
      </c>
      <c r="J14" t="s">
        <v>318</v>
      </c>
      <c r="K14" t="s">
        <v>337</v>
      </c>
      <c r="L14" t="s">
        <v>338</v>
      </c>
      <c r="M14" t="s">
        <v>341</v>
      </c>
    </row>
    <row r="15" spans="1:13" x14ac:dyDescent="0.25">
      <c r="A15" t="s">
        <v>54</v>
      </c>
      <c r="B15">
        <v>543.10556202578198</v>
      </c>
      <c r="C15">
        <v>4.0769568870245001</v>
      </c>
      <c r="D15">
        <v>1.19632423305847</v>
      </c>
      <c r="E15">
        <v>3.40790295336702</v>
      </c>
      <c r="F15">
        <v>6.5464172585233198E-4</v>
      </c>
      <c r="G15">
        <v>3.4602491223623198E-3</v>
      </c>
      <c r="I15" t="s">
        <v>1</v>
      </c>
      <c r="J15" t="s">
        <v>2</v>
      </c>
      <c r="K15" t="s">
        <v>3</v>
      </c>
      <c r="L15" t="s">
        <v>55</v>
      </c>
      <c r="M15" t="s">
        <v>5</v>
      </c>
    </row>
    <row r="16" spans="1:13" x14ac:dyDescent="0.25">
      <c r="A16" t="s">
        <v>182</v>
      </c>
      <c r="B16">
        <v>57.125383663405302</v>
      </c>
      <c r="C16">
        <v>4.0088792497443402</v>
      </c>
      <c r="D16">
        <v>1.3031552018885499</v>
      </c>
      <c r="E16">
        <v>3.0762868796706599</v>
      </c>
      <c r="F16">
        <v>2.0959607832296001E-3</v>
      </c>
      <c r="G16">
        <v>8.1632156820521506E-3</v>
      </c>
      <c r="I16" t="s">
        <v>361</v>
      </c>
      <c r="J16" t="s">
        <v>361</v>
      </c>
      <c r="K16" t="s">
        <v>382</v>
      </c>
      <c r="L16" t="s">
        <v>385</v>
      </c>
      <c r="M16" t="s">
        <v>386</v>
      </c>
    </row>
    <row r="17" spans="1:13" x14ac:dyDescent="0.25">
      <c r="A17" t="s">
        <v>15</v>
      </c>
      <c r="B17">
        <v>959.99199555025996</v>
      </c>
      <c r="C17">
        <v>3.8070981137850399</v>
      </c>
      <c r="D17">
        <v>0.83467432772285799</v>
      </c>
      <c r="E17">
        <v>4.5611779197420503</v>
      </c>
      <c r="F17" s="4">
        <v>5.0867455503676396E-6</v>
      </c>
      <c r="G17">
        <v>1.02659773834692E-4</v>
      </c>
      <c r="I17" t="s">
        <v>1</v>
      </c>
      <c r="J17" t="s">
        <v>2</v>
      </c>
      <c r="K17" t="s">
        <v>16</v>
      </c>
      <c r="L17" t="s">
        <v>17</v>
      </c>
      <c r="M17" t="s">
        <v>18</v>
      </c>
    </row>
    <row r="18" spans="1:13" x14ac:dyDescent="0.25">
      <c r="A18" t="s">
        <v>144</v>
      </c>
      <c r="B18">
        <v>244.98667151176701</v>
      </c>
      <c r="C18">
        <v>3.2067596307694499</v>
      </c>
      <c r="D18">
        <v>0.80729319350079898</v>
      </c>
      <c r="E18">
        <v>3.9722366750838698</v>
      </c>
      <c r="F18" s="4">
        <v>7.12009247716545E-5</v>
      </c>
      <c r="G18">
        <v>7.82584830181592E-4</v>
      </c>
      <c r="I18" t="s">
        <v>1</v>
      </c>
      <c r="J18" t="s">
        <v>318</v>
      </c>
      <c r="K18" t="s">
        <v>328</v>
      </c>
      <c r="L18" t="s">
        <v>329</v>
      </c>
      <c r="M18" t="s">
        <v>331</v>
      </c>
    </row>
    <row r="19" spans="1:13" x14ac:dyDescent="0.25">
      <c r="A19" s="5" t="s">
        <v>289</v>
      </c>
      <c r="B19" s="5">
        <v>253.18575716594</v>
      </c>
      <c r="C19" s="5">
        <v>2.5983118228890101</v>
      </c>
      <c r="D19" s="5">
        <v>0.69876382142804805</v>
      </c>
      <c r="E19" s="5">
        <v>3.71844068512147</v>
      </c>
      <c r="F19" s="5">
        <v>2.00456347196963E-4</v>
      </c>
      <c r="G19" s="5">
        <v>1.6481966325083701E-3</v>
      </c>
      <c r="H19" s="5"/>
      <c r="I19" s="5" t="s">
        <v>1</v>
      </c>
      <c r="J19" s="5" t="s">
        <v>318</v>
      </c>
      <c r="K19" s="5" t="s">
        <v>484</v>
      </c>
      <c r="L19" s="5" t="s">
        <v>487</v>
      </c>
      <c r="M19" s="5" t="s">
        <v>489</v>
      </c>
    </row>
    <row r="20" spans="1:13" x14ac:dyDescent="0.25">
      <c r="A20" t="s">
        <v>308</v>
      </c>
      <c r="B20">
        <v>40.717163296037199</v>
      </c>
      <c r="C20">
        <v>-3.33729698710192</v>
      </c>
      <c r="D20">
        <v>1.0433293746677399</v>
      </c>
      <c r="E20">
        <v>-3.1986993447440599</v>
      </c>
      <c r="F20">
        <v>1.3804905518512501E-3</v>
      </c>
      <c r="G20">
        <v>5.7824321228486198E-3</v>
      </c>
      <c r="I20" t="s">
        <v>1</v>
      </c>
      <c r="J20" t="s">
        <v>318</v>
      </c>
      <c r="K20" t="s">
        <v>325</v>
      </c>
      <c r="L20" t="s">
        <v>503</v>
      </c>
      <c r="M20" t="s">
        <v>509</v>
      </c>
    </row>
    <row r="21" spans="1:13" x14ac:dyDescent="0.25">
      <c r="A21" t="s">
        <v>184</v>
      </c>
      <c r="B21">
        <v>48.041612171222901</v>
      </c>
      <c r="C21">
        <v>-3.5585716886060501</v>
      </c>
      <c r="D21">
        <v>1.1414679805675201</v>
      </c>
      <c r="E21">
        <v>-3.1175396499836898</v>
      </c>
      <c r="F21">
        <v>1.8236741409791801E-3</v>
      </c>
      <c r="G21">
        <v>7.22956534459603E-3</v>
      </c>
      <c r="I21" t="s">
        <v>361</v>
      </c>
      <c r="J21" t="s">
        <v>361</v>
      </c>
      <c r="K21" t="s">
        <v>382</v>
      </c>
      <c r="L21" t="s">
        <v>385</v>
      </c>
      <c r="M21" t="s">
        <v>386</v>
      </c>
    </row>
    <row r="22" spans="1:13" x14ac:dyDescent="0.25">
      <c r="A22" t="s">
        <v>171</v>
      </c>
      <c r="B22">
        <v>188.37915321100201</v>
      </c>
      <c r="C22">
        <v>-3.6381528749843901</v>
      </c>
      <c r="D22">
        <v>0.92210613330124103</v>
      </c>
      <c r="E22">
        <v>-3.9454817006361398</v>
      </c>
      <c r="F22" s="4">
        <v>7.9639714327051097E-5</v>
      </c>
      <c r="G22">
        <v>7.82584830181592E-4</v>
      </c>
      <c r="I22" t="s">
        <v>365</v>
      </c>
      <c r="J22" t="s">
        <v>366</v>
      </c>
      <c r="K22" t="s">
        <v>367</v>
      </c>
      <c r="L22" t="s">
        <v>368</v>
      </c>
      <c r="M22" t="s">
        <v>366</v>
      </c>
    </row>
    <row r="23" spans="1:13" x14ac:dyDescent="0.25">
      <c r="A23" t="s">
        <v>231</v>
      </c>
      <c r="B23">
        <v>33.534930148815697</v>
      </c>
      <c r="C23">
        <v>-3.7691712487728202</v>
      </c>
      <c r="D23">
        <v>1.1457148516904501</v>
      </c>
      <c r="E23">
        <v>-3.2897987166803202</v>
      </c>
      <c r="F23">
        <v>1.00259074345401E-3</v>
      </c>
      <c r="G23">
        <v>4.4922161206118897E-3</v>
      </c>
      <c r="I23" t="s">
        <v>436</v>
      </c>
      <c r="J23" t="s">
        <v>441</v>
      </c>
      <c r="K23" t="s">
        <v>442</v>
      </c>
      <c r="L23" t="s">
        <v>443</v>
      </c>
      <c r="M23" t="s">
        <v>444</v>
      </c>
    </row>
    <row r="24" spans="1:13" x14ac:dyDescent="0.25">
      <c r="A24" t="s">
        <v>147</v>
      </c>
      <c r="B24">
        <v>52.129176247505299</v>
      </c>
      <c r="C24">
        <v>-3.8276460750938099</v>
      </c>
      <c r="D24">
        <v>1.0506765255043999</v>
      </c>
      <c r="E24">
        <v>-3.6430299737174101</v>
      </c>
      <c r="F24">
        <v>2.6944744767123799E-4</v>
      </c>
      <c r="G24">
        <v>2.1363333351076702E-3</v>
      </c>
      <c r="I24" t="s">
        <v>1</v>
      </c>
      <c r="J24" t="s">
        <v>318</v>
      </c>
      <c r="K24" t="s">
        <v>328</v>
      </c>
      <c r="L24" t="s">
        <v>329</v>
      </c>
      <c r="M24" t="s">
        <v>333</v>
      </c>
    </row>
    <row r="25" spans="1:13" x14ac:dyDescent="0.25">
      <c r="A25" t="s">
        <v>213</v>
      </c>
      <c r="B25">
        <v>118.607953192032</v>
      </c>
      <c r="C25">
        <v>-3.9429698454140198</v>
      </c>
      <c r="D25">
        <v>1.3040120658985901</v>
      </c>
      <c r="E25">
        <v>-3.0237219029847999</v>
      </c>
      <c r="F25">
        <v>2.4968584183278002E-3</v>
      </c>
      <c r="G25">
        <v>9.5569408425650107E-3</v>
      </c>
      <c r="I25" t="s">
        <v>397</v>
      </c>
      <c r="J25" t="s">
        <v>398</v>
      </c>
      <c r="K25" t="s">
        <v>399</v>
      </c>
      <c r="L25" t="s">
        <v>410</v>
      </c>
      <c r="M25" t="s">
        <v>415</v>
      </c>
    </row>
    <row r="26" spans="1:13" x14ac:dyDescent="0.25">
      <c r="A26" t="s">
        <v>310</v>
      </c>
      <c r="B26">
        <v>40.939590269386898</v>
      </c>
      <c r="C26">
        <v>-3.9769696238107999</v>
      </c>
      <c r="D26">
        <v>1.32409917216077</v>
      </c>
      <c r="E26">
        <v>-3.0035285176720299</v>
      </c>
      <c r="F26">
        <v>2.6686853695597102E-3</v>
      </c>
      <c r="G26">
        <v>9.8741358673709503E-3</v>
      </c>
      <c r="I26" t="s">
        <v>1</v>
      </c>
      <c r="J26" t="s">
        <v>318</v>
      </c>
      <c r="K26" t="s">
        <v>325</v>
      </c>
      <c r="L26" t="s">
        <v>326</v>
      </c>
      <c r="M26" t="s">
        <v>327</v>
      </c>
    </row>
    <row r="27" spans="1:13" x14ac:dyDescent="0.25">
      <c r="A27" t="s">
        <v>214</v>
      </c>
      <c r="B27">
        <v>76.872757054379207</v>
      </c>
      <c r="C27">
        <v>-4.0828927830680497</v>
      </c>
      <c r="D27">
        <v>1.1557712823036801</v>
      </c>
      <c r="E27">
        <v>-3.5326131091698798</v>
      </c>
      <c r="F27">
        <v>4.1147416351364999E-4</v>
      </c>
      <c r="G27">
        <v>2.69464867172288E-3</v>
      </c>
      <c r="I27" t="s">
        <v>397</v>
      </c>
      <c r="J27" t="s">
        <v>398</v>
      </c>
      <c r="K27" t="s">
        <v>399</v>
      </c>
      <c r="L27" t="s">
        <v>410</v>
      </c>
      <c r="M27" t="s">
        <v>414</v>
      </c>
    </row>
    <row r="28" spans="1:13" x14ac:dyDescent="0.25">
      <c r="A28" t="s">
        <v>277</v>
      </c>
      <c r="B28">
        <v>52.395287012333803</v>
      </c>
      <c r="C28">
        <v>-4.1027474950474003</v>
      </c>
      <c r="D28">
        <v>1.3652140311060901</v>
      </c>
      <c r="E28">
        <v>-3.0052046064333</v>
      </c>
      <c r="F28">
        <v>2.65402249722863E-3</v>
      </c>
      <c r="G28">
        <v>9.8741358673709503E-3</v>
      </c>
      <c r="I28" t="s">
        <v>467</v>
      </c>
      <c r="J28" t="s">
        <v>468</v>
      </c>
      <c r="K28" t="s">
        <v>469</v>
      </c>
      <c r="L28" t="s">
        <v>470</v>
      </c>
      <c r="M28" t="s">
        <v>471</v>
      </c>
    </row>
    <row r="29" spans="1:13" x14ac:dyDescent="0.25">
      <c r="A29" t="s">
        <v>212</v>
      </c>
      <c r="B29">
        <v>73.7042535713028</v>
      </c>
      <c r="C29">
        <v>-4.1492653825550301</v>
      </c>
      <c r="D29">
        <v>1.2103780859561499</v>
      </c>
      <c r="E29">
        <v>-3.42807378181941</v>
      </c>
      <c r="F29">
        <v>6.0788022660925901E-4</v>
      </c>
      <c r="G29">
        <v>3.46024128992963E-3</v>
      </c>
      <c r="I29" t="s">
        <v>397</v>
      </c>
      <c r="J29" t="s">
        <v>398</v>
      </c>
      <c r="K29" t="s">
        <v>399</v>
      </c>
      <c r="L29" t="s">
        <v>410</v>
      </c>
      <c r="M29" t="s">
        <v>414</v>
      </c>
    </row>
    <row r="30" spans="1:13" x14ac:dyDescent="0.25">
      <c r="A30" t="s">
        <v>234</v>
      </c>
      <c r="B30">
        <v>50.299783095174497</v>
      </c>
      <c r="C30">
        <v>-4.1796645248067099</v>
      </c>
      <c r="D30">
        <v>1.3017482230727599</v>
      </c>
      <c r="E30">
        <v>-3.2108087038065301</v>
      </c>
      <c r="F30">
        <v>1.3236201505259699E-3</v>
      </c>
      <c r="G30">
        <v>5.6508398733993203E-3</v>
      </c>
      <c r="I30" t="s">
        <v>436</v>
      </c>
      <c r="J30" t="s">
        <v>441</v>
      </c>
      <c r="K30" t="s">
        <v>442</v>
      </c>
      <c r="L30" t="s">
        <v>443</v>
      </c>
      <c r="M30" t="s">
        <v>445</v>
      </c>
    </row>
    <row r="31" spans="1:13" x14ac:dyDescent="0.25">
      <c r="A31" t="s">
        <v>151</v>
      </c>
      <c r="B31">
        <v>36.4941655307627</v>
      </c>
      <c r="C31">
        <v>-4.1844254569143402</v>
      </c>
      <c r="D31">
        <v>1.2237203135702499</v>
      </c>
      <c r="E31">
        <v>-3.4194295955634999</v>
      </c>
      <c r="F31">
        <v>6.2752569079011097E-4</v>
      </c>
      <c r="G31">
        <v>3.4602491223623198E-3</v>
      </c>
      <c r="I31" t="s">
        <v>1</v>
      </c>
      <c r="J31" t="s">
        <v>318</v>
      </c>
      <c r="K31" t="s">
        <v>337</v>
      </c>
      <c r="L31" t="s">
        <v>338</v>
      </c>
      <c r="M31" t="s">
        <v>339</v>
      </c>
    </row>
    <row r="32" spans="1:13" x14ac:dyDescent="0.25">
      <c r="A32" t="s">
        <v>241</v>
      </c>
      <c r="B32">
        <v>15.7576842670604</v>
      </c>
      <c r="C32">
        <v>-4.2394097992587803</v>
      </c>
      <c r="D32">
        <v>1.18191501156739</v>
      </c>
      <c r="E32">
        <v>-3.5868990221528101</v>
      </c>
      <c r="F32">
        <v>3.3463383414161302E-4</v>
      </c>
      <c r="G32">
        <v>2.3649527596305399E-3</v>
      </c>
      <c r="I32" t="s">
        <v>436</v>
      </c>
      <c r="J32" t="s">
        <v>441</v>
      </c>
      <c r="K32" t="s">
        <v>442</v>
      </c>
      <c r="L32" t="s">
        <v>443</v>
      </c>
      <c r="M32" t="s">
        <v>445</v>
      </c>
    </row>
    <row r="33" spans="1:13" x14ac:dyDescent="0.25">
      <c r="A33" t="s">
        <v>258</v>
      </c>
      <c r="B33">
        <v>52.1899851260386</v>
      </c>
      <c r="C33">
        <v>-4.2468720590167601</v>
      </c>
      <c r="D33">
        <v>1.3369809050732799</v>
      </c>
      <c r="E33">
        <v>-3.1764642583163698</v>
      </c>
      <c r="F33">
        <v>1.4908215877856301E-3</v>
      </c>
      <c r="G33">
        <v>6.1289331942298202E-3</v>
      </c>
      <c r="I33" t="s">
        <v>436</v>
      </c>
      <c r="J33" t="s">
        <v>441</v>
      </c>
      <c r="K33" t="s">
        <v>442</v>
      </c>
      <c r="L33" t="s">
        <v>443</v>
      </c>
      <c r="M33" t="s">
        <v>445</v>
      </c>
    </row>
    <row r="34" spans="1:13" x14ac:dyDescent="0.25">
      <c r="A34" t="s">
        <v>263</v>
      </c>
      <c r="B34">
        <v>40.468871284280297</v>
      </c>
      <c r="C34">
        <v>-4.2560072578336996</v>
      </c>
      <c r="D34">
        <v>1.2575138516964901</v>
      </c>
      <c r="E34">
        <v>-3.38446153264396</v>
      </c>
      <c r="F34">
        <v>7.1318011442067302E-4</v>
      </c>
      <c r="G34">
        <v>3.59831785003158E-3</v>
      </c>
      <c r="I34" t="s">
        <v>397</v>
      </c>
      <c r="J34" t="s">
        <v>402</v>
      </c>
      <c r="K34" t="s">
        <v>403</v>
      </c>
      <c r="L34" t="s">
        <v>448</v>
      </c>
      <c r="M34" t="s">
        <v>449</v>
      </c>
    </row>
    <row r="35" spans="1:13" x14ac:dyDescent="0.25">
      <c r="A35" t="s">
        <v>193</v>
      </c>
      <c r="B35">
        <v>16.966994940345</v>
      </c>
      <c r="C35">
        <v>-4.3275811547808498</v>
      </c>
      <c r="D35">
        <v>1.2478965053625299</v>
      </c>
      <c r="E35">
        <v>-3.4679006922322002</v>
      </c>
      <c r="F35">
        <v>5.24541092708319E-4</v>
      </c>
      <c r="G35">
        <v>3.0644242784538698E-3</v>
      </c>
      <c r="I35" t="s">
        <v>361</v>
      </c>
      <c r="J35" t="s">
        <v>361</v>
      </c>
      <c r="K35" t="s">
        <v>382</v>
      </c>
      <c r="L35" t="s">
        <v>388</v>
      </c>
      <c r="M35" t="s">
        <v>389</v>
      </c>
    </row>
    <row r="36" spans="1:13" x14ac:dyDescent="0.25">
      <c r="A36" t="s">
        <v>314</v>
      </c>
      <c r="B36">
        <v>201.82670938783201</v>
      </c>
      <c r="C36">
        <v>-4.3436857930645898</v>
      </c>
      <c r="D36">
        <v>1.07756703985022</v>
      </c>
      <c r="E36">
        <v>-4.0310121156530299</v>
      </c>
      <c r="F36" s="4">
        <v>5.5537180440377701E-5</v>
      </c>
      <c r="G36">
        <v>7.2258824126640402E-4</v>
      </c>
      <c r="I36" t="s">
        <v>1</v>
      </c>
      <c r="J36" t="s">
        <v>318</v>
      </c>
      <c r="K36" t="s">
        <v>325</v>
      </c>
      <c r="L36" t="s">
        <v>490</v>
      </c>
      <c r="M36" t="s">
        <v>491</v>
      </c>
    </row>
    <row r="37" spans="1:13" x14ac:dyDescent="0.25">
      <c r="A37" t="s">
        <v>68</v>
      </c>
      <c r="B37">
        <v>58.245645552718997</v>
      </c>
      <c r="C37">
        <v>-4.3831154401898198</v>
      </c>
      <c r="D37">
        <v>1.1065420085373201</v>
      </c>
      <c r="E37">
        <v>-3.9610926710171999</v>
      </c>
      <c r="F37" s="4">
        <v>7.4607568135337399E-5</v>
      </c>
      <c r="G37">
        <v>7.82584830181592E-4</v>
      </c>
      <c r="I37" t="s">
        <v>1</v>
      </c>
      <c r="J37" t="s">
        <v>2</v>
      </c>
      <c r="K37" t="s">
        <v>12</v>
      </c>
      <c r="L37" t="s">
        <v>13</v>
      </c>
      <c r="M37" t="s">
        <v>60</v>
      </c>
    </row>
    <row r="38" spans="1:13" x14ac:dyDescent="0.25">
      <c r="A38" t="s">
        <v>228</v>
      </c>
      <c r="B38">
        <v>93.967764288648397</v>
      </c>
      <c r="C38">
        <v>-4.4209502271391701</v>
      </c>
      <c r="D38">
        <v>1.2527235298633901</v>
      </c>
      <c r="E38">
        <v>-3.5290709575968999</v>
      </c>
      <c r="F38">
        <v>4.1702129819138901E-4</v>
      </c>
      <c r="G38">
        <v>2.69464867172288E-3</v>
      </c>
      <c r="I38" t="s">
        <v>436</v>
      </c>
      <c r="J38" t="s">
        <v>437</v>
      </c>
      <c r="K38" t="s">
        <v>438</v>
      </c>
      <c r="L38" t="s">
        <v>439</v>
      </c>
      <c r="M38" t="s">
        <v>440</v>
      </c>
    </row>
    <row r="39" spans="1:13" x14ac:dyDescent="0.25">
      <c r="A39" t="s">
        <v>269</v>
      </c>
      <c r="B39">
        <v>14.3333972787281</v>
      </c>
      <c r="C39">
        <v>-4.5269142363113604</v>
      </c>
      <c r="D39">
        <v>1.44150275168728</v>
      </c>
      <c r="E39">
        <v>-3.1404131771601702</v>
      </c>
      <c r="F39">
        <v>1.6870970709585401E-3</v>
      </c>
      <c r="G39">
        <v>6.8097372682326398E-3</v>
      </c>
      <c r="I39" t="s">
        <v>1</v>
      </c>
      <c r="J39" t="s">
        <v>452</v>
      </c>
      <c r="K39" t="s">
        <v>459</v>
      </c>
      <c r="L39" t="s">
        <v>460</v>
      </c>
      <c r="M39" t="s">
        <v>461</v>
      </c>
    </row>
    <row r="40" spans="1:13" x14ac:dyDescent="0.25">
      <c r="A40" t="s">
        <v>102</v>
      </c>
      <c r="B40">
        <v>67.360691843910899</v>
      </c>
      <c r="C40">
        <v>-4.5287307676532498</v>
      </c>
      <c r="D40">
        <v>1.2918042507245999</v>
      </c>
      <c r="E40">
        <v>-3.5057407228014599</v>
      </c>
      <c r="F40">
        <v>4.55338542738788E-4</v>
      </c>
      <c r="G40">
        <v>2.8079210135558601E-3</v>
      </c>
      <c r="I40" t="s">
        <v>1</v>
      </c>
      <c r="J40" t="s">
        <v>2</v>
      </c>
      <c r="K40" t="s">
        <v>75</v>
      </c>
      <c r="L40" t="s">
        <v>94</v>
      </c>
      <c r="M40" t="s">
        <v>95</v>
      </c>
    </row>
    <row r="41" spans="1:13" x14ac:dyDescent="0.25">
      <c r="A41" t="s">
        <v>268</v>
      </c>
      <c r="B41">
        <v>20.2610298849985</v>
      </c>
      <c r="C41">
        <v>-4.5398475580419602</v>
      </c>
      <c r="D41">
        <v>1.18232369466803</v>
      </c>
      <c r="E41">
        <v>-3.8397670439284002</v>
      </c>
      <c r="F41">
        <v>1.2315111013966001E-4</v>
      </c>
      <c r="G41">
        <v>1.0935818580401801E-3</v>
      </c>
      <c r="I41" t="s">
        <v>1</v>
      </c>
      <c r="J41" t="s">
        <v>452</v>
      </c>
      <c r="K41" t="s">
        <v>456</v>
      </c>
      <c r="L41" t="s">
        <v>457</v>
      </c>
      <c r="M41" t="s">
        <v>458</v>
      </c>
    </row>
    <row r="42" spans="1:13" x14ac:dyDescent="0.25">
      <c r="A42" t="s">
        <v>121</v>
      </c>
      <c r="B42">
        <v>24.050632746114999</v>
      </c>
      <c r="C42">
        <v>-4.6152759974021196</v>
      </c>
      <c r="D42">
        <v>1.3733347181012701</v>
      </c>
      <c r="E42">
        <v>-3.36063447357034</v>
      </c>
      <c r="F42">
        <v>7.7763665219557202E-4</v>
      </c>
      <c r="G42">
        <v>3.8363408174981501E-3</v>
      </c>
      <c r="I42" t="s">
        <v>1</v>
      </c>
      <c r="J42" t="s">
        <v>2</v>
      </c>
      <c r="K42" t="s">
        <v>75</v>
      </c>
      <c r="L42" t="s">
        <v>94</v>
      </c>
      <c r="M42" t="s">
        <v>114</v>
      </c>
    </row>
    <row r="43" spans="1:13" x14ac:dyDescent="0.25">
      <c r="A43" t="s">
        <v>72</v>
      </c>
      <c r="B43">
        <v>19.337003004447201</v>
      </c>
      <c r="C43">
        <v>-4.6336137620817404</v>
      </c>
      <c r="D43">
        <v>1.29074579847574</v>
      </c>
      <c r="E43">
        <v>-3.5898732093907499</v>
      </c>
      <c r="F43">
        <v>3.3083884461854E-4</v>
      </c>
      <c r="G43">
        <v>2.3649527596305399E-3</v>
      </c>
      <c r="I43" t="s">
        <v>1</v>
      </c>
      <c r="J43" t="s">
        <v>2</v>
      </c>
      <c r="K43" t="s">
        <v>3</v>
      </c>
      <c r="L43" t="s">
        <v>73</v>
      </c>
      <c r="M43" t="s">
        <v>5</v>
      </c>
    </row>
    <row r="44" spans="1:13" x14ac:dyDescent="0.25">
      <c r="A44" t="s">
        <v>307</v>
      </c>
      <c r="B44">
        <v>16.8217441971426</v>
      </c>
      <c r="C44">
        <v>-4.6544074520849001</v>
      </c>
      <c r="D44">
        <v>1.2993657503693901</v>
      </c>
      <c r="E44">
        <v>-3.58206105614352</v>
      </c>
      <c r="F44">
        <v>3.4089409147827602E-4</v>
      </c>
      <c r="G44">
        <v>2.3649527596305399E-3</v>
      </c>
      <c r="I44" t="s">
        <v>1</v>
      </c>
      <c r="J44" t="s">
        <v>318</v>
      </c>
      <c r="K44" t="s">
        <v>325</v>
      </c>
      <c r="L44" t="s">
        <v>503</v>
      </c>
      <c r="M44" t="s">
        <v>509</v>
      </c>
    </row>
    <row r="45" spans="1:13" x14ac:dyDescent="0.25">
      <c r="A45" t="s">
        <v>192</v>
      </c>
      <c r="B45">
        <v>38.2255783851149</v>
      </c>
      <c r="C45">
        <v>-4.6990611965178797</v>
      </c>
      <c r="D45">
        <v>1.14927071690809</v>
      </c>
      <c r="E45">
        <v>-4.08873307862563</v>
      </c>
      <c r="F45" s="4">
        <v>4.3373559490710298E-5</v>
      </c>
      <c r="G45">
        <v>6.0180813793360498E-4</v>
      </c>
      <c r="I45" t="s">
        <v>361</v>
      </c>
      <c r="J45" t="s">
        <v>361</v>
      </c>
      <c r="K45" t="s">
        <v>382</v>
      </c>
      <c r="L45" t="s">
        <v>385</v>
      </c>
      <c r="M45" t="s">
        <v>387</v>
      </c>
    </row>
    <row r="46" spans="1:13" x14ac:dyDescent="0.25">
      <c r="A46" t="s">
        <v>282</v>
      </c>
      <c r="B46">
        <v>14.27762734961</v>
      </c>
      <c r="C46">
        <v>-4.7176317643430501</v>
      </c>
      <c r="D46">
        <v>1.4564574685215801</v>
      </c>
      <c r="E46">
        <v>-3.2391139915206901</v>
      </c>
      <c r="F46">
        <v>1.19901642692395E-3</v>
      </c>
      <c r="G46">
        <v>5.2192479760219098E-3</v>
      </c>
      <c r="I46" t="s">
        <v>1</v>
      </c>
      <c r="J46" t="s">
        <v>452</v>
      </c>
      <c r="K46" t="s">
        <v>475</v>
      </c>
      <c r="L46" t="s">
        <v>476</v>
      </c>
      <c r="M46" t="s">
        <v>477</v>
      </c>
    </row>
    <row r="47" spans="1:13" x14ac:dyDescent="0.25">
      <c r="A47" t="s">
        <v>178</v>
      </c>
      <c r="B47">
        <v>14.2357394956317</v>
      </c>
      <c r="C47">
        <v>-4.8821284372191798</v>
      </c>
      <c r="D47">
        <v>1.48517738856967</v>
      </c>
      <c r="E47">
        <v>-3.2872359051473299</v>
      </c>
      <c r="F47">
        <v>1.0117603875252001E-3</v>
      </c>
      <c r="G47">
        <v>4.4922161206118897E-3</v>
      </c>
      <c r="I47" t="s">
        <v>373</v>
      </c>
      <c r="J47" t="s">
        <v>374</v>
      </c>
      <c r="K47" t="s">
        <v>375</v>
      </c>
      <c r="L47" t="s">
        <v>376</v>
      </c>
      <c r="M47" t="s">
        <v>377</v>
      </c>
    </row>
    <row r="48" spans="1:13" x14ac:dyDescent="0.25">
      <c r="A48" t="s">
        <v>67</v>
      </c>
      <c r="B48">
        <v>46.276823406820498</v>
      </c>
      <c r="C48">
        <v>-4.8980136227231004</v>
      </c>
      <c r="D48">
        <v>1.3898396790109899</v>
      </c>
      <c r="E48">
        <v>-3.5241572799306899</v>
      </c>
      <c r="F48">
        <v>4.24831997794148E-4</v>
      </c>
      <c r="G48">
        <v>2.69464867172288E-3</v>
      </c>
      <c r="I48" t="s">
        <v>1</v>
      </c>
      <c r="J48" t="s">
        <v>2</v>
      </c>
      <c r="K48" t="s">
        <v>12</v>
      </c>
      <c r="L48" t="s">
        <v>13</v>
      </c>
      <c r="M48" t="s">
        <v>60</v>
      </c>
    </row>
    <row r="49" spans="1:13" x14ac:dyDescent="0.25">
      <c r="A49" t="s">
        <v>236</v>
      </c>
      <c r="B49">
        <v>12.8451981082278</v>
      </c>
      <c r="C49">
        <v>-4.91836107179292</v>
      </c>
      <c r="D49">
        <v>1.4840638849651</v>
      </c>
      <c r="E49">
        <v>-3.3141168123692801</v>
      </c>
      <c r="F49">
        <v>9.1933091916493296E-4</v>
      </c>
      <c r="G49">
        <v>4.4367709577090202E-3</v>
      </c>
      <c r="I49" t="s">
        <v>436</v>
      </c>
      <c r="J49" t="s">
        <v>441</v>
      </c>
      <c r="K49" t="s">
        <v>442</v>
      </c>
      <c r="L49" t="s">
        <v>443</v>
      </c>
      <c r="M49" t="s">
        <v>446</v>
      </c>
    </row>
    <row r="50" spans="1:13" x14ac:dyDescent="0.25">
      <c r="A50" t="s">
        <v>186</v>
      </c>
      <c r="B50">
        <v>21.920662956415502</v>
      </c>
      <c r="C50">
        <v>-4.9362574098431704</v>
      </c>
      <c r="D50">
        <v>1.4478347261822899</v>
      </c>
      <c r="E50">
        <v>-3.4094066957899898</v>
      </c>
      <c r="F50">
        <v>6.5104343841720404E-4</v>
      </c>
      <c r="G50">
        <v>3.4602491223623198E-3</v>
      </c>
      <c r="I50" t="s">
        <v>361</v>
      </c>
      <c r="J50" t="s">
        <v>361</v>
      </c>
      <c r="K50" t="s">
        <v>382</v>
      </c>
      <c r="L50" t="s">
        <v>385</v>
      </c>
      <c r="M50" t="s">
        <v>386</v>
      </c>
    </row>
    <row r="51" spans="1:13" x14ac:dyDescent="0.25">
      <c r="A51" t="s">
        <v>270</v>
      </c>
      <c r="B51">
        <v>21.536687310836601</v>
      </c>
      <c r="C51">
        <v>-4.9643714837919903</v>
      </c>
      <c r="D51">
        <v>1.50977678884504</v>
      </c>
      <c r="E51">
        <v>-3.2881492949627802</v>
      </c>
      <c r="F51">
        <v>1.00848344633727E-3</v>
      </c>
      <c r="G51">
        <v>4.4922161206118897E-3</v>
      </c>
      <c r="I51" t="s">
        <v>1</v>
      </c>
      <c r="J51" t="s">
        <v>452</v>
      </c>
      <c r="K51" t="s">
        <v>453</v>
      </c>
      <c r="L51" t="s">
        <v>454</v>
      </c>
      <c r="M51" t="s">
        <v>462</v>
      </c>
    </row>
    <row r="52" spans="1:13" x14ac:dyDescent="0.25">
      <c r="A52" t="s">
        <v>250</v>
      </c>
      <c r="B52">
        <v>47.7193864781581</v>
      </c>
      <c r="C52">
        <v>-4.9926249890768704</v>
      </c>
      <c r="D52">
        <v>1.26341923223638</v>
      </c>
      <c r="E52">
        <v>-3.9516772118779802</v>
      </c>
      <c r="F52" s="4">
        <v>7.7605372300526901E-5</v>
      </c>
      <c r="G52">
        <v>7.82584830181592E-4</v>
      </c>
      <c r="I52" t="s">
        <v>436</v>
      </c>
      <c r="J52" t="s">
        <v>441</v>
      </c>
      <c r="K52" t="s">
        <v>442</v>
      </c>
      <c r="L52" t="s">
        <v>443</v>
      </c>
      <c r="M52" t="s">
        <v>445</v>
      </c>
    </row>
    <row r="53" spans="1:13" x14ac:dyDescent="0.25">
      <c r="A53" t="s">
        <v>315</v>
      </c>
      <c r="B53">
        <v>29.005119904464699</v>
      </c>
      <c r="C53">
        <v>-5.0196932011112301</v>
      </c>
      <c r="D53">
        <v>1.1169574360483701</v>
      </c>
      <c r="E53">
        <v>-4.4940774277578299</v>
      </c>
      <c r="F53" s="4">
        <v>6.98722037455583E-6</v>
      </c>
      <c r="G53">
        <v>1.2926357692928301E-4</v>
      </c>
      <c r="I53" t="s">
        <v>1</v>
      </c>
      <c r="J53" t="s">
        <v>318</v>
      </c>
      <c r="K53" t="s">
        <v>325</v>
      </c>
      <c r="L53" t="s">
        <v>326</v>
      </c>
      <c r="M53" t="s">
        <v>510</v>
      </c>
    </row>
    <row r="54" spans="1:13" x14ac:dyDescent="0.25">
      <c r="A54" t="s">
        <v>61</v>
      </c>
      <c r="B54">
        <v>16.233435117309401</v>
      </c>
      <c r="C54">
        <v>-5.0894628135249897</v>
      </c>
      <c r="D54">
        <v>1.3460993208193499</v>
      </c>
      <c r="E54">
        <v>-3.7808969478025598</v>
      </c>
      <c r="F54">
        <v>1.56264351740965E-4</v>
      </c>
      <c r="G54">
        <v>1.33425715717285E-3</v>
      </c>
      <c r="I54" t="s">
        <v>1</v>
      </c>
      <c r="J54" t="s">
        <v>2</v>
      </c>
      <c r="K54" t="s">
        <v>3</v>
      </c>
      <c r="L54" t="s">
        <v>62</v>
      </c>
      <c r="M54" t="s">
        <v>5</v>
      </c>
    </row>
    <row r="55" spans="1:13" x14ac:dyDescent="0.25">
      <c r="A55" t="s">
        <v>190</v>
      </c>
      <c r="B55">
        <v>12.019608436194799</v>
      </c>
      <c r="C55">
        <v>-5.09629328978943</v>
      </c>
      <c r="D55">
        <v>1.46566325443409</v>
      </c>
      <c r="E55">
        <v>-3.4771242810185501</v>
      </c>
      <c r="F55">
        <v>5.0682283102128204E-4</v>
      </c>
      <c r="G55">
        <v>3.0409369861276901E-3</v>
      </c>
      <c r="I55" t="s">
        <v>361</v>
      </c>
      <c r="J55" t="s">
        <v>361</v>
      </c>
      <c r="K55" t="s">
        <v>382</v>
      </c>
      <c r="L55" t="s">
        <v>385</v>
      </c>
      <c r="M55" t="s">
        <v>386</v>
      </c>
    </row>
    <row r="56" spans="1:13" x14ac:dyDescent="0.25">
      <c r="A56" t="s">
        <v>191</v>
      </c>
      <c r="B56">
        <v>128.43026075321899</v>
      </c>
      <c r="C56">
        <v>-5.1232766039944604</v>
      </c>
      <c r="D56">
        <v>0.99507979214911102</v>
      </c>
      <c r="E56">
        <v>-5.1486088295789099</v>
      </c>
      <c r="F56" s="4">
        <v>2.6242551012273499E-7</v>
      </c>
      <c r="G56" s="4">
        <v>8.3226376067495903E-6</v>
      </c>
      <c r="I56" t="s">
        <v>361</v>
      </c>
      <c r="J56" t="s">
        <v>361</v>
      </c>
      <c r="K56" t="s">
        <v>382</v>
      </c>
      <c r="L56" t="s">
        <v>385</v>
      </c>
      <c r="M56" t="s">
        <v>386</v>
      </c>
    </row>
    <row r="57" spans="1:13" x14ac:dyDescent="0.25">
      <c r="A57" t="s">
        <v>143</v>
      </c>
      <c r="B57">
        <v>139.84053146468699</v>
      </c>
      <c r="C57">
        <v>-5.1233566829972901</v>
      </c>
      <c r="D57">
        <v>0.96658425691629102</v>
      </c>
      <c r="E57">
        <v>-5.3004760281761802</v>
      </c>
      <c r="F57" s="4">
        <v>1.1550113105127599E-7</v>
      </c>
      <c r="G57" s="4">
        <v>5.12825021867666E-6</v>
      </c>
      <c r="I57" t="s">
        <v>1</v>
      </c>
      <c r="J57" t="s">
        <v>318</v>
      </c>
      <c r="K57" t="s">
        <v>328</v>
      </c>
      <c r="L57" t="s">
        <v>329</v>
      </c>
      <c r="M57" t="s">
        <v>330</v>
      </c>
    </row>
    <row r="58" spans="1:13" x14ac:dyDescent="0.25">
      <c r="A58" t="s">
        <v>188</v>
      </c>
      <c r="B58">
        <v>63.908561145350497</v>
      </c>
      <c r="C58">
        <v>-5.1828646480991001</v>
      </c>
      <c r="D58">
        <v>0.99461285076148798</v>
      </c>
      <c r="E58">
        <v>-5.21093674200071</v>
      </c>
      <c r="F58" s="4">
        <v>1.8788951382717299E-7</v>
      </c>
      <c r="G58" s="4">
        <v>6.9519120116053998E-6</v>
      </c>
      <c r="I58" t="s">
        <v>361</v>
      </c>
      <c r="J58" t="s">
        <v>361</v>
      </c>
      <c r="K58" t="s">
        <v>382</v>
      </c>
      <c r="L58" t="s">
        <v>385</v>
      </c>
      <c r="M58" t="s">
        <v>387</v>
      </c>
    </row>
    <row r="59" spans="1:13" x14ac:dyDescent="0.25">
      <c r="A59" t="s">
        <v>262</v>
      </c>
      <c r="B59">
        <v>20.316264999532201</v>
      </c>
      <c r="C59">
        <v>-5.21893603167437</v>
      </c>
      <c r="D59">
        <v>1.53878221893808</v>
      </c>
      <c r="E59">
        <v>-3.3916014673447399</v>
      </c>
      <c r="F59">
        <v>6.9485429262247601E-4</v>
      </c>
      <c r="G59">
        <v>3.5873872781904599E-3</v>
      </c>
      <c r="I59" t="s">
        <v>397</v>
      </c>
      <c r="J59" t="s">
        <v>402</v>
      </c>
      <c r="K59" t="s">
        <v>403</v>
      </c>
      <c r="L59" t="s">
        <v>448</v>
      </c>
      <c r="M59" t="s">
        <v>449</v>
      </c>
    </row>
    <row r="60" spans="1:13" x14ac:dyDescent="0.25">
      <c r="A60" t="s">
        <v>156</v>
      </c>
      <c r="B60">
        <v>13.653568943538099</v>
      </c>
      <c r="C60">
        <v>-5.2505031780673903</v>
      </c>
      <c r="D60">
        <v>1.45249576886523</v>
      </c>
      <c r="E60">
        <v>-3.61481478336378</v>
      </c>
      <c r="F60">
        <v>3.0056242275187099E-4</v>
      </c>
      <c r="G60">
        <v>2.3008571672729402E-3</v>
      </c>
      <c r="I60" t="s">
        <v>1</v>
      </c>
      <c r="J60" t="s">
        <v>344</v>
      </c>
      <c r="K60" t="s">
        <v>345</v>
      </c>
      <c r="L60" t="s">
        <v>346</v>
      </c>
      <c r="M60" t="s">
        <v>347</v>
      </c>
    </row>
    <row r="61" spans="1:13" x14ac:dyDescent="0.25">
      <c r="A61" t="s">
        <v>96</v>
      </c>
      <c r="B61">
        <v>14.2116528767673</v>
      </c>
      <c r="C61">
        <v>-5.2739962339114603</v>
      </c>
      <c r="D61">
        <v>1.3381737944057299</v>
      </c>
      <c r="E61">
        <v>-3.9411892954110699</v>
      </c>
      <c r="F61" s="4">
        <v>8.1078608532327094E-5</v>
      </c>
      <c r="G61">
        <v>7.82584830181592E-4</v>
      </c>
      <c r="I61" t="s">
        <v>1</v>
      </c>
      <c r="J61" t="s">
        <v>2</v>
      </c>
      <c r="K61" t="s">
        <v>75</v>
      </c>
      <c r="L61" t="s">
        <v>97</v>
      </c>
      <c r="M61" t="s">
        <v>98</v>
      </c>
    </row>
    <row r="62" spans="1:13" x14ac:dyDescent="0.25">
      <c r="A62" t="s">
        <v>303</v>
      </c>
      <c r="B62">
        <v>28.109735445571701</v>
      </c>
      <c r="C62">
        <v>-5.8495305963229498</v>
      </c>
      <c r="D62">
        <v>1.37817328322892</v>
      </c>
      <c r="E62">
        <v>-4.2444086440408304</v>
      </c>
      <c r="F62" s="4">
        <v>2.1917063327877498E-5</v>
      </c>
      <c r="G62">
        <v>3.6354805368744999E-4</v>
      </c>
      <c r="I62" t="s">
        <v>1</v>
      </c>
      <c r="J62" t="s">
        <v>318</v>
      </c>
      <c r="K62" t="s">
        <v>325</v>
      </c>
      <c r="L62" t="s">
        <v>505</v>
      </c>
      <c r="M62" t="s">
        <v>506</v>
      </c>
    </row>
    <row r="63" spans="1:13" x14ac:dyDescent="0.25">
      <c r="A63" t="s">
        <v>216</v>
      </c>
      <c r="B63">
        <v>70.381153014555295</v>
      </c>
      <c r="C63">
        <v>-5.9040726914026704</v>
      </c>
      <c r="D63">
        <v>1.1748073907554299</v>
      </c>
      <c r="E63">
        <v>-5.0255665208287503</v>
      </c>
      <c r="F63" s="4">
        <v>5.0194853485194499E-7</v>
      </c>
      <c r="G63" s="4">
        <v>1.23813971930146E-5</v>
      </c>
      <c r="I63" t="s">
        <v>397</v>
      </c>
      <c r="J63" t="s">
        <v>398</v>
      </c>
      <c r="K63" t="s">
        <v>399</v>
      </c>
      <c r="L63" t="s">
        <v>410</v>
      </c>
      <c r="M63" t="s">
        <v>417</v>
      </c>
    </row>
    <row r="64" spans="1:13" x14ac:dyDescent="0.25">
      <c r="A64" t="s">
        <v>103</v>
      </c>
      <c r="B64">
        <v>19.126990396409699</v>
      </c>
      <c r="C64">
        <v>-5.9154657630640903</v>
      </c>
      <c r="D64">
        <v>1.47208532837768</v>
      </c>
      <c r="E64">
        <v>-4.0184258677336704</v>
      </c>
      <c r="F64" s="4">
        <v>5.85882357783571E-5</v>
      </c>
      <c r="G64">
        <v>7.2258824126640402E-4</v>
      </c>
      <c r="I64" t="s">
        <v>1</v>
      </c>
      <c r="J64" t="s">
        <v>2</v>
      </c>
      <c r="K64" t="s">
        <v>75</v>
      </c>
      <c r="L64" t="s">
        <v>94</v>
      </c>
      <c r="M64" t="s">
        <v>95</v>
      </c>
    </row>
    <row r="65" spans="1:13" x14ac:dyDescent="0.25">
      <c r="A65" t="s">
        <v>285</v>
      </c>
      <c r="B65">
        <v>53.561672143213102</v>
      </c>
      <c r="C65">
        <v>-6.2411064241139798</v>
      </c>
      <c r="D65">
        <v>1.2848914776270901</v>
      </c>
      <c r="E65">
        <v>-4.8573023736136198</v>
      </c>
      <c r="F65" s="4">
        <v>1.1899580663706701E-6</v>
      </c>
      <c r="G65" s="4">
        <v>2.6417069073429002E-5</v>
      </c>
      <c r="I65" t="s">
        <v>373</v>
      </c>
      <c r="J65" t="s">
        <v>479</v>
      </c>
      <c r="K65" t="s">
        <v>480</v>
      </c>
      <c r="L65" t="s">
        <v>481</v>
      </c>
      <c r="M65" t="s">
        <v>482</v>
      </c>
    </row>
    <row r="66" spans="1:13" x14ac:dyDescent="0.25">
      <c r="A66" t="s">
        <v>117</v>
      </c>
      <c r="B66">
        <v>50.297066313326802</v>
      </c>
      <c r="C66">
        <v>-7.1376990885071301</v>
      </c>
      <c r="D66">
        <v>1.31048343298685</v>
      </c>
      <c r="E66">
        <v>-5.4466152786372302</v>
      </c>
      <c r="F66" s="4">
        <v>5.1337335853156502E-8</v>
      </c>
      <c r="G66" s="4">
        <v>3.0065519647270401E-6</v>
      </c>
      <c r="I66" t="s">
        <v>1</v>
      </c>
      <c r="J66" t="s">
        <v>2</v>
      </c>
      <c r="K66" t="s">
        <v>75</v>
      </c>
      <c r="L66" t="s">
        <v>94</v>
      </c>
      <c r="M66" t="s">
        <v>114</v>
      </c>
    </row>
    <row r="70" spans="1:13" x14ac:dyDescent="0.25">
      <c r="A70" s="17" t="s">
        <v>531</v>
      </c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9"/>
    </row>
    <row r="71" spans="1:13" x14ac:dyDescent="0.25">
      <c r="A71" s="20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2"/>
    </row>
    <row r="72" spans="1:13" x14ac:dyDescent="0.25">
      <c r="B72" s="3" t="s">
        <v>520</v>
      </c>
      <c r="C72" s="3" t="s">
        <v>521</v>
      </c>
      <c r="D72" s="3" t="s">
        <v>522</v>
      </c>
      <c r="E72" s="3" t="s">
        <v>523</v>
      </c>
      <c r="F72" s="3" t="s">
        <v>524</v>
      </c>
      <c r="G72" s="3" t="s">
        <v>525</v>
      </c>
      <c r="H72" s="3"/>
      <c r="I72" s="3" t="s">
        <v>526</v>
      </c>
      <c r="J72" s="3" t="s">
        <v>527</v>
      </c>
      <c r="K72" s="3" t="s">
        <v>528</v>
      </c>
      <c r="L72" s="3" t="s">
        <v>529</v>
      </c>
      <c r="M72" s="3" t="s">
        <v>530</v>
      </c>
    </row>
    <row r="73" spans="1:13" x14ac:dyDescent="0.25">
      <c r="A73" t="s">
        <v>293</v>
      </c>
      <c r="B73">
        <v>572.99539812075898</v>
      </c>
      <c r="C73">
        <v>5.920250224728</v>
      </c>
      <c r="D73">
        <v>1.35263700445202</v>
      </c>
      <c r="E73">
        <v>4.37682113179092</v>
      </c>
      <c r="F73" s="4">
        <v>1.20422717843913E-5</v>
      </c>
      <c r="G73">
        <v>6.9845176349469401E-4</v>
      </c>
      <c r="I73" t="s">
        <v>1</v>
      </c>
      <c r="J73" t="s">
        <v>318</v>
      </c>
      <c r="K73" t="s">
        <v>325</v>
      </c>
      <c r="L73" t="s">
        <v>490</v>
      </c>
      <c r="M73" t="s">
        <v>491</v>
      </c>
    </row>
    <row r="74" spans="1:13" x14ac:dyDescent="0.25">
      <c r="A74" t="s">
        <v>122</v>
      </c>
      <c r="B74">
        <v>4447.87281830748</v>
      </c>
      <c r="C74">
        <v>4.8648107162034702</v>
      </c>
      <c r="D74">
        <v>1.2933756036159201</v>
      </c>
      <c r="E74">
        <v>3.7613286524059899</v>
      </c>
      <c r="F74">
        <v>1.6901318370996399E-4</v>
      </c>
      <c r="G74">
        <v>3.0162352785162798E-3</v>
      </c>
      <c r="I74" t="s">
        <v>1</v>
      </c>
      <c r="J74" t="s">
        <v>2</v>
      </c>
      <c r="K74" t="s">
        <v>106</v>
      </c>
      <c r="L74" t="s">
        <v>107</v>
      </c>
      <c r="M74" t="s">
        <v>108</v>
      </c>
    </row>
    <row r="75" spans="1:13" x14ac:dyDescent="0.25">
      <c r="A75" t="s">
        <v>158</v>
      </c>
      <c r="B75">
        <v>108.843200148796</v>
      </c>
      <c r="C75">
        <v>4.5221225490687704</v>
      </c>
      <c r="D75">
        <v>1.3349375845325799</v>
      </c>
      <c r="E75">
        <v>3.3875160917371101</v>
      </c>
      <c r="F75">
        <v>7.0528579740300403E-4</v>
      </c>
      <c r="G75">
        <v>6.4016693864324004E-3</v>
      </c>
      <c r="I75" t="s">
        <v>1</v>
      </c>
      <c r="J75" t="s">
        <v>344</v>
      </c>
      <c r="K75" t="s">
        <v>345</v>
      </c>
      <c r="L75" t="s">
        <v>350</v>
      </c>
      <c r="M75" t="s">
        <v>351</v>
      </c>
    </row>
    <row r="76" spans="1:13" x14ac:dyDescent="0.25">
      <c r="A76" s="5" t="s">
        <v>27</v>
      </c>
      <c r="B76" s="5">
        <v>123.00103658961901</v>
      </c>
      <c r="C76" s="5">
        <v>4.4828182217419403</v>
      </c>
      <c r="D76" s="5">
        <v>1.3936846854162499</v>
      </c>
      <c r="E76" s="5">
        <v>3.2165225525191699</v>
      </c>
      <c r="F76" s="5">
        <v>1.29754334982445E-3</v>
      </c>
      <c r="G76" s="5">
        <v>9.2039630017743297E-3</v>
      </c>
      <c r="H76" s="5"/>
      <c r="I76" s="5" t="s">
        <v>1</v>
      </c>
      <c r="J76" s="5" t="s">
        <v>2</v>
      </c>
      <c r="K76" s="5" t="s">
        <v>28</v>
      </c>
      <c r="L76" s="5" t="s">
        <v>29</v>
      </c>
      <c r="M76" s="5" t="s">
        <v>30</v>
      </c>
    </row>
    <row r="77" spans="1:13" x14ac:dyDescent="0.25">
      <c r="A77" t="s">
        <v>171</v>
      </c>
      <c r="B77">
        <v>188.37915321100201</v>
      </c>
      <c r="C77">
        <v>-3.6449566952021302</v>
      </c>
      <c r="D77">
        <v>1.0442938711665599</v>
      </c>
      <c r="E77">
        <v>-3.4903553452156402</v>
      </c>
      <c r="F77">
        <v>4.82378678511586E-4</v>
      </c>
      <c r="G77">
        <v>4.9418865063314199E-3</v>
      </c>
      <c r="I77" t="s">
        <v>365</v>
      </c>
      <c r="J77" t="s">
        <v>366</v>
      </c>
      <c r="K77" t="s">
        <v>367</v>
      </c>
      <c r="L77" t="s">
        <v>368</v>
      </c>
      <c r="M77" t="s">
        <v>366</v>
      </c>
    </row>
    <row r="78" spans="1:13" x14ac:dyDescent="0.25">
      <c r="A78" t="s">
        <v>268</v>
      </c>
      <c r="B78">
        <v>20.2610298849985</v>
      </c>
      <c r="C78">
        <v>-4.2118211088128596</v>
      </c>
      <c r="D78">
        <v>1.28911860482366</v>
      </c>
      <c r="E78">
        <v>-3.2672099316951502</v>
      </c>
      <c r="F78">
        <v>1.0861310655162E-3</v>
      </c>
      <c r="G78">
        <v>8.3994135733252897E-3</v>
      </c>
      <c r="I78" t="s">
        <v>1</v>
      </c>
      <c r="J78" t="s">
        <v>452</v>
      </c>
      <c r="K78" t="s">
        <v>456</v>
      </c>
      <c r="L78" t="s">
        <v>457</v>
      </c>
      <c r="M78" t="s">
        <v>458</v>
      </c>
    </row>
    <row r="79" spans="1:13" x14ac:dyDescent="0.25">
      <c r="A79" t="s">
        <v>231</v>
      </c>
      <c r="B79">
        <v>33.534930148815697</v>
      </c>
      <c r="C79">
        <v>-4.4276339143363304</v>
      </c>
      <c r="D79">
        <v>1.26509756567265</v>
      </c>
      <c r="E79">
        <v>-3.4998359292408998</v>
      </c>
      <c r="F79">
        <v>4.6554460373172501E-4</v>
      </c>
      <c r="G79">
        <v>4.9418865063314199E-3</v>
      </c>
      <c r="I79" t="s">
        <v>436</v>
      </c>
      <c r="J79" t="s">
        <v>441</v>
      </c>
      <c r="K79" t="s">
        <v>442</v>
      </c>
      <c r="L79" t="s">
        <v>443</v>
      </c>
      <c r="M79" t="s">
        <v>444</v>
      </c>
    </row>
    <row r="80" spans="1:13" x14ac:dyDescent="0.25">
      <c r="A80" t="s">
        <v>228</v>
      </c>
      <c r="B80">
        <v>93.967764288648397</v>
      </c>
      <c r="C80">
        <v>-4.4339629716586204</v>
      </c>
      <c r="D80">
        <v>1.3965944663293399</v>
      </c>
      <c r="E80">
        <v>-3.1748392812355801</v>
      </c>
      <c r="F80">
        <v>1.49919512629369E-3</v>
      </c>
      <c r="G80">
        <v>9.9375219800039195E-3</v>
      </c>
      <c r="I80" t="s">
        <v>436</v>
      </c>
      <c r="J80" t="s">
        <v>437</v>
      </c>
      <c r="K80" t="s">
        <v>438</v>
      </c>
      <c r="L80" t="s">
        <v>439</v>
      </c>
      <c r="M80" t="s">
        <v>440</v>
      </c>
    </row>
    <row r="81" spans="1:13" x14ac:dyDescent="0.25">
      <c r="A81" t="s">
        <v>307</v>
      </c>
      <c r="B81">
        <v>16.8217441971426</v>
      </c>
      <c r="C81">
        <v>-4.5153431643084696</v>
      </c>
      <c r="D81">
        <v>1.4112629994978501</v>
      </c>
      <c r="E81">
        <v>-3.1995050999814398</v>
      </c>
      <c r="F81">
        <v>1.3766375158731599E-3</v>
      </c>
      <c r="G81">
        <v>9.3935265788992195E-3</v>
      </c>
      <c r="I81" t="s">
        <v>1</v>
      </c>
      <c r="J81" t="s">
        <v>318</v>
      </c>
      <c r="K81" t="s">
        <v>325</v>
      </c>
      <c r="L81" t="s">
        <v>503</v>
      </c>
      <c r="M81" t="s">
        <v>509</v>
      </c>
    </row>
    <row r="82" spans="1:13" x14ac:dyDescent="0.25">
      <c r="A82" t="s">
        <v>263</v>
      </c>
      <c r="B82">
        <v>40.468871284280297</v>
      </c>
      <c r="C82">
        <v>-4.5788822896910402</v>
      </c>
      <c r="D82">
        <v>1.3882438160108199</v>
      </c>
      <c r="E82">
        <v>-3.2983271647833901</v>
      </c>
      <c r="F82">
        <v>9.7262736666369897E-4</v>
      </c>
      <c r="G82">
        <v>8.0589124666420806E-3</v>
      </c>
      <c r="I82" t="s">
        <v>397</v>
      </c>
      <c r="J82" t="s">
        <v>402</v>
      </c>
      <c r="K82" t="s">
        <v>403</v>
      </c>
      <c r="L82" t="s">
        <v>448</v>
      </c>
      <c r="M82" t="s">
        <v>449</v>
      </c>
    </row>
    <row r="83" spans="1:13" x14ac:dyDescent="0.25">
      <c r="A83" t="s">
        <v>314</v>
      </c>
      <c r="B83">
        <v>201.82670938783201</v>
      </c>
      <c r="C83">
        <v>-4.6247185463258296</v>
      </c>
      <c r="D83">
        <v>1.21273554429595</v>
      </c>
      <c r="E83">
        <v>-3.8134600474753202</v>
      </c>
      <c r="F83">
        <v>1.37034686728357E-4</v>
      </c>
      <c r="G83">
        <v>2.6493372767482301E-3</v>
      </c>
      <c r="I83" t="s">
        <v>1</v>
      </c>
      <c r="J83" t="s">
        <v>318</v>
      </c>
      <c r="K83" t="s">
        <v>325</v>
      </c>
      <c r="L83" t="s">
        <v>490</v>
      </c>
      <c r="M83" t="s">
        <v>491</v>
      </c>
    </row>
    <row r="84" spans="1:13" x14ac:dyDescent="0.25">
      <c r="A84" t="s">
        <v>96</v>
      </c>
      <c r="B84">
        <v>14.2116528767673</v>
      </c>
      <c r="C84">
        <v>-4.6629011190684597</v>
      </c>
      <c r="D84">
        <v>1.4470035553732901</v>
      </c>
      <c r="E84">
        <v>-3.22245311820644</v>
      </c>
      <c r="F84">
        <v>1.2709796320234999E-3</v>
      </c>
      <c r="G84">
        <v>9.2039630017743297E-3</v>
      </c>
      <c r="I84" t="s">
        <v>1</v>
      </c>
      <c r="J84" t="s">
        <v>2</v>
      </c>
      <c r="K84" t="s">
        <v>75</v>
      </c>
      <c r="L84" t="s">
        <v>97</v>
      </c>
      <c r="M84" t="s">
        <v>98</v>
      </c>
    </row>
    <row r="85" spans="1:13" x14ac:dyDescent="0.25">
      <c r="A85" t="s">
        <v>192</v>
      </c>
      <c r="B85">
        <v>38.2255783851149</v>
      </c>
      <c r="C85">
        <v>-4.6780690944555596</v>
      </c>
      <c r="D85">
        <v>1.26206206701691</v>
      </c>
      <c r="E85">
        <v>-3.70668702967432</v>
      </c>
      <c r="F85">
        <v>2.09988176041955E-4</v>
      </c>
      <c r="G85">
        <v>3.2698198985437101E-3</v>
      </c>
      <c r="I85" t="s">
        <v>361</v>
      </c>
      <c r="J85" t="s">
        <v>361</v>
      </c>
      <c r="K85" t="s">
        <v>382</v>
      </c>
      <c r="L85" t="s">
        <v>385</v>
      </c>
      <c r="M85" t="s">
        <v>387</v>
      </c>
    </row>
    <row r="86" spans="1:13" x14ac:dyDescent="0.25">
      <c r="A86" t="s">
        <v>315</v>
      </c>
      <c r="B86">
        <v>29.005119904464699</v>
      </c>
      <c r="C86">
        <v>-4.8034436685656097</v>
      </c>
      <c r="D86">
        <v>1.2106545782276701</v>
      </c>
      <c r="E86">
        <v>-3.9676417658268699</v>
      </c>
      <c r="F86" s="4">
        <v>7.2587334132941599E-5</v>
      </c>
      <c r="G86">
        <v>2.30117884768157E-3</v>
      </c>
      <c r="I86" t="s">
        <v>1</v>
      </c>
      <c r="J86" t="s">
        <v>318</v>
      </c>
      <c r="K86" t="s">
        <v>325</v>
      </c>
      <c r="L86" t="s">
        <v>326</v>
      </c>
      <c r="M86" t="s">
        <v>510</v>
      </c>
    </row>
    <row r="87" spans="1:13" x14ac:dyDescent="0.25">
      <c r="A87" t="s">
        <v>68</v>
      </c>
      <c r="B87">
        <v>58.245645552718997</v>
      </c>
      <c r="C87">
        <v>-4.8037194774165801</v>
      </c>
      <c r="D87">
        <v>1.2260499559898901</v>
      </c>
      <c r="E87">
        <v>-3.91804547110655</v>
      </c>
      <c r="F87" s="4">
        <v>8.9269869091095303E-5</v>
      </c>
      <c r="G87">
        <v>2.30117884768157E-3</v>
      </c>
      <c r="I87" t="s">
        <v>1</v>
      </c>
      <c r="J87" t="s">
        <v>2</v>
      </c>
      <c r="K87" t="s">
        <v>12</v>
      </c>
      <c r="L87" t="s">
        <v>13</v>
      </c>
      <c r="M87" t="s">
        <v>60</v>
      </c>
    </row>
    <row r="88" spans="1:13" x14ac:dyDescent="0.25">
      <c r="A88" t="s">
        <v>121</v>
      </c>
      <c r="B88">
        <v>24.050632746114999</v>
      </c>
      <c r="C88">
        <v>-4.8240904135533302</v>
      </c>
      <c r="D88">
        <v>1.5009807703146301</v>
      </c>
      <c r="E88">
        <v>-3.2139588387545599</v>
      </c>
      <c r="F88">
        <v>1.3091843924937601E-3</v>
      </c>
      <c r="G88">
        <v>9.2039630017743297E-3</v>
      </c>
      <c r="I88" t="s">
        <v>1</v>
      </c>
      <c r="J88" t="s">
        <v>2</v>
      </c>
      <c r="K88" t="s">
        <v>75</v>
      </c>
      <c r="L88" t="s">
        <v>94</v>
      </c>
      <c r="M88" t="s">
        <v>114</v>
      </c>
    </row>
    <row r="89" spans="1:13" x14ac:dyDescent="0.25">
      <c r="A89" t="s">
        <v>267</v>
      </c>
      <c r="B89">
        <v>20.228977106397299</v>
      </c>
      <c r="C89">
        <v>-4.8471467281031098</v>
      </c>
      <c r="D89">
        <v>1.4328670782722199</v>
      </c>
      <c r="E89">
        <v>-3.3828306907210801</v>
      </c>
      <c r="F89">
        <v>7.1742846572087201E-4</v>
      </c>
      <c r="G89">
        <v>6.4016693864324004E-3</v>
      </c>
      <c r="I89" t="s">
        <v>1</v>
      </c>
      <c r="J89" t="s">
        <v>452</v>
      </c>
      <c r="K89" t="s">
        <v>453</v>
      </c>
      <c r="L89" t="s">
        <v>454</v>
      </c>
      <c r="M89" t="s">
        <v>455</v>
      </c>
    </row>
    <row r="90" spans="1:13" x14ac:dyDescent="0.25">
      <c r="A90" t="s">
        <v>141</v>
      </c>
      <c r="B90">
        <v>16.427155376747098</v>
      </c>
      <c r="C90">
        <v>-4.9155875685807997</v>
      </c>
      <c r="D90">
        <v>1.4100117105688199</v>
      </c>
      <c r="E90">
        <v>-3.4862033639407</v>
      </c>
      <c r="F90">
        <v>4.8992840364492504E-4</v>
      </c>
      <c r="G90">
        <v>4.9418865063314199E-3</v>
      </c>
      <c r="I90" t="s">
        <v>1</v>
      </c>
      <c r="J90" t="s">
        <v>318</v>
      </c>
      <c r="K90" t="s">
        <v>322</v>
      </c>
      <c r="L90" t="s">
        <v>323</v>
      </c>
      <c r="M90" t="s">
        <v>324</v>
      </c>
    </row>
    <row r="91" spans="1:13" x14ac:dyDescent="0.25">
      <c r="A91" t="s">
        <v>72</v>
      </c>
      <c r="B91">
        <v>19.337003004447201</v>
      </c>
      <c r="C91">
        <v>-5.0174047849503802</v>
      </c>
      <c r="D91">
        <v>1.3996013063686901</v>
      </c>
      <c r="E91">
        <v>-3.5848814674003</v>
      </c>
      <c r="F91">
        <v>3.3723132980228001E-4</v>
      </c>
      <c r="G91">
        <v>4.3465371396738299E-3</v>
      </c>
      <c r="I91" t="s">
        <v>1</v>
      </c>
      <c r="J91" t="s">
        <v>2</v>
      </c>
      <c r="K91" t="s">
        <v>3</v>
      </c>
      <c r="L91" t="s">
        <v>73</v>
      </c>
      <c r="M91" t="s">
        <v>5</v>
      </c>
    </row>
    <row r="92" spans="1:13" x14ac:dyDescent="0.25">
      <c r="A92" t="s">
        <v>59</v>
      </c>
      <c r="B92">
        <v>14.6132588008859</v>
      </c>
      <c r="C92">
        <v>-5.0251669515514097</v>
      </c>
      <c r="D92">
        <v>1.53799309611405</v>
      </c>
      <c r="E92">
        <v>-3.2673533868573101</v>
      </c>
      <c r="F92">
        <v>1.08558078854158E-3</v>
      </c>
      <c r="G92">
        <v>8.3994135733252897E-3</v>
      </c>
      <c r="I92" t="s">
        <v>1</v>
      </c>
      <c r="J92" t="s">
        <v>2</v>
      </c>
      <c r="K92" t="s">
        <v>12</v>
      </c>
      <c r="L92" t="s">
        <v>13</v>
      </c>
      <c r="M92" t="s">
        <v>60</v>
      </c>
    </row>
    <row r="93" spans="1:13" x14ac:dyDescent="0.25">
      <c r="A93" t="s">
        <v>149</v>
      </c>
      <c r="B93">
        <v>77.584633168317595</v>
      </c>
      <c r="C93">
        <v>-5.1250954161981701</v>
      </c>
      <c r="D93">
        <v>1.4752867303519599</v>
      </c>
      <c r="E93">
        <v>-3.4739656439365398</v>
      </c>
      <c r="F93">
        <v>5.1282669207024895E-4</v>
      </c>
      <c r="G93">
        <v>4.95732469001241E-3</v>
      </c>
      <c r="I93" t="s">
        <v>1</v>
      </c>
      <c r="J93" t="s">
        <v>318</v>
      </c>
      <c r="K93" t="s">
        <v>328</v>
      </c>
      <c r="L93" t="s">
        <v>329</v>
      </c>
      <c r="M93" t="s">
        <v>335</v>
      </c>
    </row>
    <row r="94" spans="1:13" x14ac:dyDescent="0.25">
      <c r="A94" t="s">
        <v>155</v>
      </c>
      <c r="B94">
        <v>14.0905613655182</v>
      </c>
      <c r="C94">
        <v>-5.2160307438080604</v>
      </c>
      <c r="D94">
        <v>1.4421231505115599</v>
      </c>
      <c r="E94">
        <v>-3.6169107624115</v>
      </c>
      <c r="F94">
        <v>2.9814003165130399E-4</v>
      </c>
      <c r="G94">
        <v>4.0687345495942703E-3</v>
      </c>
      <c r="I94" t="s">
        <v>1</v>
      </c>
      <c r="J94" t="s">
        <v>318</v>
      </c>
      <c r="K94" t="s">
        <v>337</v>
      </c>
      <c r="L94" t="s">
        <v>338</v>
      </c>
      <c r="M94" t="s">
        <v>343</v>
      </c>
    </row>
    <row r="95" spans="1:13" x14ac:dyDescent="0.25">
      <c r="A95" t="s">
        <v>282</v>
      </c>
      <c r="B95">
        <v>14.27762734961</v>
      </c>
      <c r="C95">
        <v>-5.2593385363905103</v>
      </c>
      <c r="D95">
        <v>1.57609643571592</v>
      </c>
      <c r="E95">
        <v>-3.33693955344904</v>
      </c>
      <c r="F95">
        <v>8.4706368500721697E-4</v>
      </c>
      <c r="G95">
        <v>7.2784731452472003E-3</v>
      </c>
      <c r="I95" t="s">
        <v>1</v>
      </c>
      <c r="J95" t="s">
        <v>452</v>
      </c>
      <c r="K95" t="s">
        <v>475</v>
      </c>
      <c r="L95" t="s">
        <v>476</v>
      </c>
      <c r="M95" t="s">
        <v>477</v>
      </c>
    </row>
    <row r="96" spans="1:13" x14ac:dyDescent="0.25">
      <c r="A96" t="s">
        <v>69</v>
      </c>
      <c r="B96">
        <v>28.6256052857509</v>
      </c>
      <c r="C96">
        <v>-5.4130790116406304</v>
      </c>
      <c r="D96">
        <v>1.4802917155830499</v>
      </c>
      <c r="E96">
        <v>-3.6567650515483501</v>
      </c>
      <c r="F96">
        <v>2.55418290224662E-4</v>
      </c>
      <c r="G96">
        <v>3.7035652082576002E-3</v>
      </c>
      <c r="I96" t="s">
        <v>1</v>
      </c>
      <c r="J96" t="s">
        <v>2</v>
      </c>
      <c r="K96" t="s">
        <v>3</v>
      </c>
      <c r="L96" t="s">
        <v>70</v>
      </c>
      <c r="M96" t="s">
        <v>5</v>
      </c>
    </row>
    <row r="97" spans="1:13" x14ac:dyDescent="0.25">
      <c r="A97" t="s">
        <v>271</v>
      </c>
      <c r="B97">
        <v>17.937730880242601</v>
      </c>
      <c r="C97">
        <v>-5.4296479721971602</v>
      </c>
      <c r="D97">
        <v>1.4655015330146399</v>
      </c>
      <c r="E97">
        <v>-3.7049759757180101</v>
      </c>
      <c r="F97">
        <v>2.1141076930239499E-4</v>
      </c>
      <c r="G97">
        <v>3.2698198985437101E-3</v>
      </c>
      <c r="I97" t="s">
        <v>1</v>
      </c>
      <c r="J97" t="s">
        <v>452</v>
      </c>
      <c r="K97" t="s">
        <v>463</v>
      </c>
      <c r="L97" t="s">
        <v>464</v>
      </c>
      <c r="M97" t="s">
        <v>465</v>
      </c>
    </row>
    <row r="98" spans="1:13" x14ac:dyDescent="0.25">
      <c r="A98" t="s">
        <v>117</v>
      </c>
      <c r="B98">
        <v>50.297066313326802</v>
      </c>
      <c r="C98">
        <v>-5.4614861083740101</v>
      </c>
      <c r="D98">
        <v>1.4110988471605601</v>
      </c>
      <c r="E98">
        <v>-3.8703781236613799</v>
      </c>
      <c r="F98">
        <v>1.08666673236667E-4</v>
      </c>
      <c r="G98">
        <v>2.52106681909068E-3</v>
      </c>
      <c r="I98" t="s">
        <v>1</v>
      </c>
      <c r="J98" t="s">
        <v>2</v>
      </c>
      <c r="K98" t="s">
        <v>75</v>
      </c>
      <c r="L98" t="s">
        <v>94</v>
      </c>
      <c r="M98" t="s">
        <v>114</v>
      </c>
    </row>
    <row r="99" spans="1:13" x14ac:dyDescent="0.25">
      <c r="A99" t="s">
        <v>269</v>
      </c>
      <c r="B99">
        <v>14.3333972787281</v>
      </c>
      <c r="C99">
        <v>-5.5050135525142396</v>
      </c>
      <c r="D99">
        <v>1.5580187995581001</v>
      </c>
      <c r="E99">
        <v>-3.5333421869335799</v>
      </c>
      <c r="F99">
        <v>4.1034098812657002E-4</v>
      </c>
      <c r="G99">
        <v>4.7599554622682104E-3</v>
      </c>
      <c r="I99" t="s">
        <v>1</v>
      </c>
      <c r="J99" t="s">
        <v>452</v>
      </c>
      <c r="K99" t="s">
        <v>459</v>
      </c>
      <c r="L99" t="s">
        <v>460</v>
      </c>
      <c r="M99" t="s">
        <v>461</v>
      </c>
    </row>
    <row r="100" spans="1:13" x14ac:dyDescent="0.25">
      <c r="A100" t="s">
        <v>285</v>
      </c>
      <c r="B100">
        <v>53.561672143213102</v>
      </c>
      <c r="C100">
        <v>-5.5785000542586696</v>
      </c>
      <c r="D100">
        <v>1.3972468121119099</v>
      </c>
      <c r="E100">
        <v>-3.9924943867482501</v>
      </c>
      <c r="F100" s="4">
        <v>6.5381881170817699E-5</v>
      </c>
      <c r="G100">
        <v>2.30117884768157E-3</v>
      </c>
      <c r="I100" t="s">
        <v>373</v>
      </c>
      <c r="J100" t="s">
        <v>479</v>
      </c>
      <c r="K100" t="s">
        <v>480</v>
      </c>
      <c r="L100" t="s">
        <v>481</v>
      </c>
      <c r="M100" t="s">
        <v>482</v>
      </c>
    </row>
    <row r="101" spans="1:13" x14ac:dyDescent="0.25">
      <c r="A101" t="s">
        <v>102</v>
      </c>
      <c r="B101">
        <v>67.360691843910899</v>
      </c>
      <c r="C101">
        <v>-5.5952855362557399</v>
      </c>
      <c r="D101">
        <v>1.4259697069642401</v>
      </c>
      <c r="E101">
        <v>-3.9238460038310201</v>
      </c>
      <c r="F101" s="4">
        <v>8.7146453114751702E-5</v>
      </c>
      <c r="G101">
        <v>2.30117884768157E-3</v>
      </c>
      <c r="I101" t="s">
        <v>1</v>
      </c>
      <c r="J101" t="s">
        <v>2</v>
      </c>
      <c r="K101" t="s">
        <v>75</v>
      </c>
      <c r="L101" t="s">
        <v>94</v>
      </c>
      <c r="M101" t="s">
        <v>95</v>
      </c>
    </row>
    <row r="102" spans="1:13" x14ac:dyDescent="0.25">
      <c r="A102" t="s">
        <v>270</v>
      </c>
      <c r="B102">
        <v>21.536687310836601</v>
      </c>
      <c r="C102">
        <v>-5.8143461976911999</v>
      </c>
      <c r="D102">
        <v>1.6344578151256499</v>
      </c>
      <c r="E102">
        <v>-3.5573547043453102</v>
      </c>
      <c r="F102">
        <v>3.7460817817993398E-4</v>
      </c>
      <c r="G102">
        <v>4.5741630177760298E-3</v>
      </c>
      <c r="I102" t="s">
        <v>1</v>
      </c>
      <c r="J102" t="s">
        <v>452</v>
      </c>
      <c r="K102" t="s">
        <v>453</v>
      </c>
      <c r="L102" t="s">
        <v>454</v>
      </c>
      <c r="M102" t="s">
        <v>462</v>
      </c>
    </row>
    <row r="103" spans="1:13" x14ac:dyDescent="0.25">
      <c r="A103" t="s">
        <v>142</v>
      </c>
      <c r="B103">
        <v>21.8613289840387</v>
      </c>
      <c r="C103">
        <v>-5.8634177534729703</v>
      </c>
      <c r="D103">
        <v>1.52735468561216</v>
      </c>
      <c r="E103">
        <v>-3.8389365670639299</v>
      </c>
      <c r="F103">
        <v>1.2356834665718899E-4</v>
      </c>
      <c r="G103">
        <v>2.6061687658607202E-3</v>
      </c>
      <c r="I103" t="s">
        <v>1</v>
      </c>
      <c r="J103" t="s">
        <v>318</v>
      </c>
      <c r="K103" t="s">
        <v>325</v>
      </c>
      <c r="L103" t="s">
        <v>326</v>
      </c>
      <c r="M103" t="s">
        <v>327</v>
      </c>
    </row>
    <row r="104" spans="1:13" x14ac:dyDescent="0.25">
      <c r="A104" t="s">
        <v>150</v>
      </c>
      <c r="B104">
        <v>43.2081706908331</v>
      </c>
      <c r="C104">
        <v>-5.9006446582179697</v>
      </c>
      <c r="D104">
        <v>1.4269236257617399</v>
      </c>
      <c r="E104">
        <v>-4.1352210809937304</v>
      </c>
      <c r="F104" s="4">
        <v>3.5461308047365602E-5</v>
      </c>
      <c r="G104">
        <v>1.6454046933977601E-3</v>
      </c>
      <c r="I104" t="s">
        <v>1</v>
      </c>
      <c r="J104" t="s">
        <v>318</v>
      </c>
      <c r="K104" t="s">
        <v>328</v>
      </c>
      <c r="L104" t="s">
        <v>329</v>
      </c>
      <c r="M104" t="s">
        <v>336</v>
      </c>
    </row>
    <row r="105" spans="1:13" x14ac:dyDescent="0.25">
      <c r="A105" t="s">
        <v>250</v>
      </c>
      <c r="B105">
        <v>47.7193864781581</v>
      </c>
      <c r="C105">
        <v>-6.8894670327713703</v>
      </c>
      <c r="D105">
        <v>1.36673107350809</v>
      </c>
      <c r="E105">
        <v>-5.0408358793567798</v>
      </c>
      <c r="F105" s="4">
        <v>4.6350284738504598E-7</v>
      </c>
      <c r="G105" s="4">
        <v>5.3766330296665398E-5</v>
      </c>
      <c r="I105" t="s">
        <v>436</v>
      </c>
      <c r="J105" t="s">
        <v>441</v>
      </c>
      <c r="K105" t="s">
        <v>442</v>
      </c>
      <c r="L105" t="s">
        <v>443</v>
      </c>
      <c r="M105" t="s">
        <v>445</v>
      </c>
    </row>
    <row r="106" spans="1:13" x14ac:dyDescent="0.25">
      <c r="A106" t="s">
        <v>277</v>
      </c>
      <c r="B106">
        <v>52.395287012333803</v>
      </c>
      <c r="C106">
        <v>-7.0222501776344002</v>
      </c>
      <c r="D106">
        <v>1.4855568132688499</v>
      </c>
      <c r="E106">
        <v>-4.7270155640715599</v>
      </c>
      <c r="F106" s="4">
        <v>2.27843807170945E-6</v>
      </c>
      <c r="G106">
        <v>1.76199210878864E-4</v>
      </c>
      <c r="I106" t="s">
        <v>467</v>
      </c>
      <c r="J106" t="s">
        <v>468</v>
      </c>
      <c r="K106" t="s">
        <v>469</v>
      </c>
      <c r="L106" t="s">
        <v>470</v>
      </c>
      <c r="M106" t="s">
        <v>471</v>
      </c>
    </row>
    <row r="107" spans="1:13" x14ac:dyDescent="0.25">
      <c r="A107" t="s">
        <v>200</v>
      </c>
      <c r="B107">
        <v>1582.6303570160701</v>
      </c>
      <c r="C107">
        <v>-7.7031332471614302</v>
      </c>
      <c r="D107">
        <v>1.1803090024948499</v>
      </c>
      <c r="E107">
        <v>-6.5263699852149797</v>
      </c>
      <c r="F107" s="4">
        <v>6.7382753633463402E-11</v>
      </c>
      <c r="G107" s="4">
        <v>1.56327988429635E-8</v>
      </c>
      <c r="I107" t="s">
        <v>392</v>
      </c>
      <c r="J107" t="s">
        <v>393</v>
      </c>
      <c r="K107" t="s">
        <v>394</v>
      </c>
      <c r="L107" t="s">
        <v>395</v>
      </c>
      <c r="M107" t="s">
        <v>396</v>
      </c>
    </row>
    <row r="111" spans="1:13" x14ac:dyDescent="0.25">
      <c r="A111" s="17" t="s">
        <v>815</v>
      </c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9"/>
    </row>
    <row r="112" spans="1:13" x14ac:dyDescent="0.25">
      <c r="A112" s="20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2"/>
    </row>
    <row r="113" spans="1:13" x14ac:dyDescent="0.25">
      <c r="B113" s="3" t="s">
        <v>520</v>
      </c>
      <c r="C113" s="3" t="s">
        <v>521</v>
      </c>
      <c r="D113" s="3" t="s">
        <v>522</v>
      </c>
      <c r="E113" s="3" t="s">
        <v>523</v>
      </c>
      <c r="F113" s="3" t="s">
        <v>524</v>
      </c>
      <c r="G113" s="3" t="s">
        <v>525</v>
      </c>
      <c r="H113" s="3"/>
      <c r="I113" s="3" t="s">
        <v>526</v>
      </c>
      <c r="J113" s="3" t="s">
        <v>527</v>
      </c>
      <c r="K113" s="3" t="s">
        <v>528</v>
      </c>
      <c r="L113" s="3" t="s">
        <v>529</v>
      </c>
      <c r="M113" s="3" t="s">
        <v>530</v>
      </c>
    </row>
    <row r="114" spans="1:13" x14ac:dyDescent="0.25">
      <c r="A114" t="s">
        <v>200</v>
      </c>
      <c r="B114">
        <v>1582.6303570160701</v>
      </c>
      <c r="C114">
        <v>8.7081337395730696</v>
      </c>
      <c r="D114">
        <v>1.0332597056566</v>
      </c>
      <c r="E114">
        <v>8.4278267040708492</v>
      </c>
      <c r="F114" s="4">
        <v>3.5214404051655898E-17</v>
      </c>
      <c r="G114" s="4">
        <v>8.1697417399841808E-15</v>
      </c>
      <c r="I114" t="s">
        <v>392</v>
      </c>
      <c r="J114" t="s">
        <v>393</v>
      </c>
      <c r="K114" t="s">
        <v>394</v>
      </c>
      <c r="L114" t="s">
        <v>395</v>
      </c>
      <c r="M114" t="s">
        <v>396</v>
      </c>
    </row>
    <row r="115" spans="1:13" x14ac:dyDescent="0.25">
      <c r="A115" t="s">
        <v>31</v>
      </c>
      <c r="B115">
        <v>256.68550204910099</v>
      </c>
      <c r="C115">
        <v>4.3087238748235901</v>
      </c>
      <c r="D115">
        <v>1.0831058466082699</v>
      </c>
      <c r="E115">
        <v>3.9781189329891502</v>
      </c>
      <c r="F115" s="4">
        <v>6.9462626438499401E-5</v>
      </c>
      <c r="G115">
        <v>4.0288323334329596E-3</v>
      </c>
      <c r="I115" t="s">
        <v>1</v>
      </c>
      <c r="J115" t="s">
        <v>2</v>
      </c>
      <c r="K115" t="s">
        <v>12</v>
      </c>
      <c r="L115" t="s">
        <v>13</v>
      </c>
      <c r="M115" t="s">
        <v>32</v>
      </c>
    </row>
    <row r="116" spans="1:13" x14ac:dyDescent="0.25">
      <c r="A116" s="5" t="s">
        <v>122</v>
      </c>
      <c r="B116" s="5">
        <v>4447.87281830748</v>
      </c>
      <c r="C116" s="5">
        <v>4.1759570665336003</v>
      </c>
      <c r="D116" s="5">
        <v>1.1474575457921601</v>
      </c>
      <c r="E116" s="5">
        <v>3.6393129156257298</v>
      </c>
      <c r="F116" s="5">
        <v>2.7336645644613603E-4</v>
      </c>
      <c r="G116" s="5">
        <v>7.9276272369379393E-3</v>
      </c>
      <c r="H116" s="5"/>
      <c r="I116" s="5" t="s">
        <v>1</v>
      </c>
      <c r="J116" s="5" t="s">
        <v>2</v>
      </c>
      <c r="K116" s="5" t="s">
        <v>106</v>
      </c>
      <c r="L116" s="5" t="s">
        <v>107</v>
      </c>
      <c r="M116" s="5" t="s">
        <v>108</v>
      </c>
    </row>
    <row r="117" spans="1:13" x14ac:dyDescent="0.25">
      <c r="A117" t="s">
        <v>212</v>
      </c>
      <c r="B117">
        <v>73.7042535713028</v>
      </c>
      <c r="C117">
        <v>-4.5797410503048797</v>
      </c>
      <c r="D117">
        <v>1.20736794796375</v>
      </c>
      <c r="E117">
        <v>-3.7931610310085699</v>
      </c>
      <c r="F117">
        <v>1.48741628701739E-4</v>
      </c>
      <c r="G117">
        <v>5.75134297646722E-3</v>
      </c>
      <c r="I117" t="s">
        <v>397</v>
      </c>
      <c r="J117" t="s">
        <v>398</v>
      </c>
      <c r="K117" t="s">
        <v>399</v>
      </c>
      <c r="L117" t="s">
        <v>410</v>
      </c>
      <c r="M117" t="s">
        <v>414</v>
      </c>
    </row>
    <row r="118" spans="1:13" x14ac:dyDescent="0.25">
      <c r="A118" t="s">
        <v>189</v>
      </c>
      <c r="B118">
        <v>38.688927181838899</v>
      </c>
      <c r="C118">
        <v>-4.8951689149452404</v>
      </c>
      <c r="D118">
        <v>1.33592985594816</v>
      </c>
      <c r="E118">
        <v>-3.6642409727949001</v>
      </c>
      <c r="F118">
        <v>2.4807314923391399E-4</v>
      </c>
      <c r="G118">
        <v>7.9276272369379393E-3</v>
      </c>
      <c r="I118" t="s">
        <v>361</v>
      </c>
      <c r="J118" t="s">
        <v>361</v>
      </c>
      <c r="K118" t="s">
        <v>382</v>
      </c>
      <c r="L118" t="s">
        <v>385</v>
      </c>
      <c r="M118" t="s">
        <v>387</v>
      </c>
    </row>
    <row r="119" spans="1:13" x14ac:dyDescent="0.25">
      <c r="A119" t="s">
        <v>165</v>
      </c>
      <c r="B119">
        <v>41.158339687219701</v>
      </c>
      <c r="C119">
        <v>-5.7289285442092499</v>
      </c>
      <c r="D119">
        <v>1.5042819490577599</v>
      </c>
      <c r="E119">
        <v>-3.80841407277252</v>
      </c>
      <c r="F119">
        <v>1.39860930305421E-4</v>
      </c>
      <c r="G119">
        <v>5.75134297646722E-3</v>
      </c>
      <c r="I119" t="s">
        <v>1</v>
      </c>
      <c r="J119" t="s">
        <v>318</v>
      </c>
      <c r="K119" t="s">
        <v>337</v>
      </c>
      <c r="L119" t="s">
        <v>338</v>
      </c>
      <c r="M119" t="s">
        <v>343</v>
      </c>
    </row>
    <row r="120" spans="1:13" x14ac:dyDescent="0.25">
      <c r="A120" t="s">
        <v>237</v>
      </c>
      <c r="B120">
        <v>67.570356532901698</v>
      </c>
      <c r="C120">
        <v>-5.7394899218842799</v>
      </c>
      <c r="D120">
        <v>1.2571009012773799</v>
      </c>
      <c r="E120">
        <v>-4.5656557210739503</v>
      </c>
      <c r="F120" s="4">
        <v>4.97935401324659E-6</v>
      </c>
      <c r="G120">
        <v>3.8507004369106899E-4</v>
      </c>
      <c r="I120" t="s">
        <v>436</v>
      </c>
      <c r="J120" t="s">
        <v>441</v>
      </c>
      <c r="K120" t="s">
        <v>442</v>
      </c>
      <c r="L120" t="s">
        <v>443</v>
      </c>
      <c r="M120" t="s">
        <v>446</v>
      </c>
    </row>
    <row r="121" spans="1:13" x14ac:dyDescent="0.25">
      <c r="A121" t="s">
        <v>188</v>
      </c>
      <c r="B121">
        <v>63.908561145350497</v>
      </c>
      <c r="C121">
        <v>-6.4270875590937599</v>
      </c>
      <c r="D121">
        <v>1.07427874456629</v>
      </c>
      <c r="E121">
        <v>-5.9827001060963099</v>
      </c>
      <c r="F121" s="4">
        <v>2.1946862891022702E-9</v>
      </c>
      <c r="G121" s="4">
        <v>2.5458360953586402E-7</v>
      </c>
      <c r="I121" t="s">
        <v>361</v>
      </c>
      <c r="J121" t="s">
        <v>361</v>
      </c>
      <c r="K121" t="s">
        <v>382</v>
      </c>
      <c r="L121" t="s">
        <v>385</v>
      </c>
      <c r="M121" t="s">
        <v>387</v>
      </c>
    </row>
  </sheetData>
  <mergeCells count="3">
    <mergeCell ref="A4:M5"/>
    <mergeCell ref="A70:M71"/>
    <mergeCell ref="A111:M1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5"/>
  <sheetViews>
    <sheetView workbookViewId="0">
      <selection activeCell="A2" sqref="A2"/>
    </sheetView>
  </sheetViews>
  <sheetFormatPr defaultColWidth="11" defaultRowHeight="15.75" x14ac:dyDescent="0.25"/>
  <cols>
    <col min="2" max="2" width="14.125" bestFit="1" customWidth="1"/>
    <col min="3" max="3" width="19.875" bestFit="1" customWidth="1"/>
    <col min="4" max="4" width="32.5" bestFit="1" customWidth="1"/>
    <col min="5" max="5" width="26.625" bestFit="1" customWidth="1"/>
    <col min="6" max="6" width="17.125" bestFit="1" customWidth="1"/>
  </cols>
  <sheetData>
    <row r="1" spans="1:6" x14ac:dyDescent="0.25">
      <c r="A1" s="3" t="s">
        <v>840</v>
      </c>
    </row>
    <row r="3" spans="1:6" x14ac:dyDescent="0.25">
      <c r="A3" s="16" t="s">
        <v>831</v>
      </c>
      <c r="B3" s="16"/>
      <c r="C3" s="16"/>
      <c r="D3" s="16"/>
      <c r="E3" s="16"/>
      <c r="F3" s="16"/>
    </row>
    <row r="4" spans="1:6" x14ac:dyDescent="0.25">
      <c r="A4" s="3" t="s">
        <v>829</v>
      </c>
    </row>
    <row r="5" spans="1:6" x14ac:dyDescent="0.25">
      <c r="B5" s="3" t="s">
        <v>526</v>
      </c>
      <c r="C5" s="3" t="s">
        <v>527</v>
      </c>
      <c r="D5" s="3" t="s">
        <v>528</v>
      </c>
      <c r="E5" s="3" t="s">
        <v>529</v>
      </c>
      <c r="F5" s="3" t="s">
        <v>530</v>
      </c>
    </row>
    <row r="6" spans="1:6" x14ac:dyDescent="0.25">
      <c r="A6" t="s">
        <v>212</v>
      </c>
      <c r="B6" t="s">
        <v>397</v>
      </c>
      <c r="C6" t="s">
        <v>398</v>
      </c>
      <c r="D6" t="s">
        <v>399</v>
      </c>
      <c r="E6" t="s">
        <v>410</v>
      </c>
      <c r="F6" t="s">
        <v>414</v>
      </c>
    </row>
    <row r="7" spans="1:6" x14ac:dyDescent="0.25">
      <c r="A7" t="s">
        <v>213</v>
      </c>
      <c r="B7" t="s">
        <v>397</v>
      </c>
      <c r="C7" t="s">
        <v>398</v>
      </c>
      <c r="D7" t="s">
        <v>399</v>
      </c>
      <c r="E7" t="s">
        <v>410</v>
      </c>
      <c r="F7" t="s">
        <v>415</v>
      </c>
    </row>
    <row r="8" spans="1:6" x14ac:dyDescent="0.25">
      <c r="A8" t="s">
        <v>143</v>
      </c>
      <c r="B8" t="s">
        <v>1</v>
      </c>
      <c r="C8" t="s">
        <v>318</v>
      </c>
      <c r="D8" t="s">
        <v>328</v>
      </c>
      <c r="E8" t="s">
        <v>329</v>
      </c>
      <c r="F8" t="s">
        <v>330</v>
      </c>
    </row>
    <row r="9" spans="1:6" x14ac:dyDescent="0.25">
      <c r="A9" t="s">
        <v>191</v>
      </c>
      <c r="B9" t="s">
        <v>361</v>
      </c>
      <c r="C9" t="s">
        <v>361</v>
      </c>
      <c r="D9" t="s">
        <v>382</v>
      </c>
      <c r="E9" t="s">
        <v>385</v>
      </c>
      <c r="F9" t="s">
        <v>386</v>
      </c>
    </row>
    <row r="10" spans="1:6" x14ac:dyDescent="0.25">
      <c r="A10" t="s">
        <v>214</v>
      </c>
      <c r="B10" t="s">
        <v>397</v>
      </c>
      <c r="C10" t="s">
        <v>398</v>
      </c>
      <c r="D10" t="s">
        <v>399</v>
      </c>
      <c r="E10" t="s">
        <v>410</v>
      </c>
      <c r="F10" t="s">
        <v>414</v>
      </c>
    </row>
    <row r="11" spans="1:6" x14ac:dyDescent="0.25">
      <c r="A11" t="s">
        <v>216</v>
      </c>
      <c r="B11" t="s">
        <v>397</v>
      </c>
      <c r="C11" t="s">
        <v>398</v>
      </c>
      <c r="D11" t="s">
        <v>399</v>
      </c>
      <c r="E11" t="s">
        <v>410</v>
      </c>
      <c r="F11" t="s">
        <v>417</v>
      </c>
    </row>
    <row r="12" spans="1:6" x14ac:dyDescent="0.25">
      <c r="A12" t="s">
        <v>188</v>
      </c>
      <c r="B12" t="s">
        <v>361</v>
      </c>
      <c r="C12" t="s">
        <v>361</v>
      </c>
      <c r="D12" t="s">
        <v>382</v>
      </c>
      <c r="E12" t="s">
        <v>385</v>
      </c>
      <c r="F12" t="s">
        <v>387</v>
      </c>
    </row>
    <row r="13" spans="1:6" x14ac:dyDescent="0.25">
      <c r="A13" t="s">
        <v>67</v>
      </c>
      <c r="B13" t="s">
        <v>1</v>
      </c>
      <c r="C13" t="s">
        <v>2</v>
      </c>
      <c r="D13" t="s">
        <v>12</v>
      </c>
      <c r="E13" t="s">
        <v>13</v>
      </c>
      <c r="F13" t="s">
        <v>60</v>
      </c>
    </row>
    <row r="14" spans="1:6" x14ac:dyDescent="0.25">
      <c r="A14" t="s">
        <v>147</v>
      </c>
      <c r="B14" t="s">
        <v>1</v>
      </c>
      <c r="C14" t="s">
        <v>318</v>
      </c>
      <c r="D14" t="s">
        <v>328</v>
      </c>
      <c r="E14" t="s">
        <v>329</v>
      </c>
      <c r="F14" t="s">
        <v>333</v>
      </c>
    </row>
    <row r="15" spans="1:6" x14ac:dyDescent="0.25">
      <c r="A15" t="s">
        <v>258</v>
      </c>
      <c r="B15" t="s">
        <v>436</v>
      </c>
      <c r="C15" t="s">
        <v>441</v>
      </c>
      <c r="D15" t="s">
        <v>442</v>
      </c>
      <c r="E15" t="s">
        <v>443</v>
      </c>
      <c r="F15" t="s">
        <v>445</v>
      </c>
    </row>
    <row r="16" spans="1:6" x14ac:dyDescent="0.25">
      <c r="A16" t="s">
        <v>234</v>
      </c>
      <c r="B16" t="s">
        <v>436</v>
      </c>
      <c r="C16" t="s">
        <v>441</v>
      </c>
      <c r="D16" t="s">
        <v>442</v>
      </c>
      <c r="E16" t="s">
        <v>443</v>
      </c>
      <c r="F16" t="s">
        <v>445</v>
      </c>
    </row>
    <row r="17" spans="1:6" x14ac:dyDescent="0.25">
      <c r="A17" t="s">
        <v>310</v>
      </c>
      <c r="B17" t="s">
        <v>1</v>
      </c>
      <c r="C17" t="s">
        <v>318</v>
      </c>
      <c r="D17" t="s">
        <v>325</v>
      </c>
      <c r="E17" t="s">
        <v>326</v>
      </c>
      <c r="F17" t="s">
        <v>327</v>
      </c>
    </row>
    <row r="18" spans="1:6" x14ac:dyDescent="0.25">
      <c r="A18" t="s">
        <v>308</v>
      </c>
      <c r="B18" t="s">
        <v>1</v>
      </c>
      <c r="C18" t="s">
        <v>318</v>
      </c>
      <c r="D18" t="s">
        <v>325</v>
      </c>
      <c r="E18" t="s">
        <v>503</v>
      </c>
      <c r="F18" t="s">
        <v>509</v>
      </c>
    </row>
    <row r="19" spans="1:6" x14ac:dyDescent="0.25">
      <c r="A19" t="s">
        <v>184</v>
      </c>
      <c r="B19" t="s">
        <v>361</v>
      </c>
      <c r="C19" t="s">
        <v>361</v>
      </c>
      <c r="D19" t="s">
        <v>382</v>
      </c>
      <c r="E19" t="s">
        <v>385</v>
      </c>
      <c r="F19" t="s">
        <v>386</v>
      </c>
    </row>
    <row r="20" spans="1:6" x14ac:dyDescent="0.25">
      <c r="A20" t="s">
        <v>151</v>
      </c>
      <c r="B20" t="s">
        <v>1</v>
      </c>
      <c r="C20" t="s">
        <v>318</v>
      </c>
      <c r="D20" t="s">
        <v>337</v>
      </c>
      <c r="E20" t="s">
        <v>338</v>
      </c>
      <c r="F20" t="s">
        <v>339</v>
      </c>
    </row>
    <row r="21" spans="1:6" x14ac:dyDescent="0.25">
      <c r="A21" t="s">
        <v>186</v>
      </c>
      <c r="B21" t="s">
        <v>361</v>
      </c>
      <c r="C21" t="s">
        <v>361</v>
      </c>
      <c r="D21" t="s">
        <v>382</v>
      </c>
      <c r="E21" t="s">
        <v>385</v>
      </c>
      <c r="F21" t="s">
        <v>386</v>
      </c>
    </row>
    <row r="22" spans="1:6" x14ac:dyDescent="0.25">
      <c r="A22" t="s">
        <v>303</v>
      </c>
      <c r="B22" t="s">
        <v>1</v>
      </c>
      <c r="C22" t="s">
        <v>318</v>
      </c>
      <c r="D22" t="s">
        <v>325</v>
      </c>
      <c r="E22" t="s">
        <v>505</v>
      </c>
      <c r="F22" t="s">
        <v>506</v>
      </c>
    </row>
    <row r="23" spans="1:6" x14ac:dyDescent="0.25">
      <c r="A23" t="s">
        <v>103</v>
      </c>
      <c r="B23" t="s">
        <v>1</v>
      </c>
      <c r="C23" t="s">
        <v>2</v>
      </c>
      <c r="D23" t="s">
        <v>75</v>
      </c>
      <c r="E23" t="s">
        <v>94</v>
      </c>
      <c r="F23" t="s">
        <v>95</v>
      </c>
    </row>
    <row r="24" spans="1:6" x14ac:dyDescent="0.25">
      <c r="A24" t="s">
        <v>262</v>
      </c>
      <c r="B24" t="s">
        <v>397</v>
      </c>
      <c r="C24" t="s">
        <v>402</v>
      </c>
      <c r="D24" t="s">
        <v>403</v>
      </c>
      <c r="E24" t="s">
        <v>448</v>
      </c>
      <c r="F24" t="s">
        <v>449</v>
      </c>
    </row>
    <row r="25" spans="1:6" x14ac:dyDescent="0.25">
      <c r="A25" t="s">
        <v>241</v>
      </c>
      <c r="B25" t="s">
        <v>436</v>
      </c>
      <c r="C25" t="s">
        <v>441</v>
      </c>
      <c r="D25" t="s">
        <v>442</v>
      </c>
      <c r="E25" t="s">
        <v>443</v>
      </c>
      <c r="F25" t="s">
        <v>445</v>
      </c>
    </row>
    <row r="26" spans="1:6" x14ac:dyDescent="0.25">
      <c r="A26" t="s">
        <v>193</v>
      </c>
      <c r="B26" t="s">
        <v>361</v>
      </c>
      <c r="C26" t="s">
        <v>361</v>
      </c>
      <c r="D26" t="s">
        <v>382</v>
      </c>
      <c r="E26" t="s">
        <v>388</v>
      </c>
      <c r="F26" t="s">
        <v>389</v>
      </c>
    </row>
    <row r="27" spans="1:6" x14ac:dyDescent="0.25">
      <c r="A27" t="s">
        <v>61</v>
      </c>
      <c r="B27" t="s">
        <v>1</v>
      </c>
      <c r="C27" t="s">
        <v>2</v>
      </c>
      <c r="D27" t="s">
        <v>3</v>
      </c>
      <c r="E27" t="s">
        <v>62</v>
      </c>
      <c r="F27" t="s">
        <v>5</v>
      </c>
    </row>
    <row r="28" spans="1:6" x14ac:dyDescent="0.25">
      <c r="A28" t="s">
        <v>156</v>
      </c>
      <c r="B28" t="s">
        <v>1</v>
      </c>
      <c r="C28" t="s">
        <v>344</v>
      </c>
      <c r="D28" t="s">
        <v>345</v>
      </c>
      <c r="E28" t="s">
        <v>346</v>
      </c>
      <c r="F28" t="s">
        <v>347</v>
      </c>
    </row>
    <row r="29" spans="1:6" x14ac:dyDescent="0.25">
      <c r="A29" t="s">
        <v>190</v>
      </c>
      <c r="B29" t="s">
        <v>361</v>
      </c>
      <c r="C29" t="s">
        <v>361</v>
      </c>
      <c r="D29" t="s">
        <v>382</v>
      </c>
      <c r="E29" t="s">
        <v>385</v>
      </c>
      <c r="F29" t="s">
        <v>386</v>
      </c>
    </row>
    <row r="30" spans="1:6" x14ac:dyDescent="0.25">
      <c r="A30" t="s">
        <v>178</v>
      </c>
      <c r="B30" t="s">
        <v>373</v>
      </c>
      <c r="C30" t="s">
        <v>374</v>
      </c>
      <c r="D30" t="s">
        <v>375</v>
      </c>
      <c r="E30" t="s">
        <v>376</v>
      </c>
      <c r="F30" t="s">
        <v>377</v>
      </c>
    </row>
    <row r="31" spans="1:6" x14ac:dyDescent="0.25">
      <c r="A31" t="s">
        <v>236</v>
      </c>
      <c r="B31" t="s">
        <v>436</v>
      </c>
      <c r="C31" t="s">
        <v>441</v>
      </c>
      <c r="D31" t="s">
        <v>442</v>
      </c>
      <c r="E31" t="s">
        <v>443</v>
      </c>
      <c r="F31" t="s">
        <v>446</v>
      </c>
    </row>
    <row r="37" spans="1:6" x14ac:dyDescent="0.25">
      <c r="A37" s="16" t="s">
        <v>832</v>
      </c>
      <c r="B37" s="16"/>
      <c r="C37" s="16"/>
      <c r="D37" s="16"/>
      <c r="E37" s="16"/>
      <c r="F37" s="16"/>
    </row>
    <row r="38" spans="1:6" x14ac:dyDescent="0.25">
      <c r="A38" s="3" t="s">
        <v>816</v>
      </c>
    </row>
    <row r="39" spans="1:6" x14ac:dyDescent="0.25">
      <c r="B39" s="3" t="s">
        <v>526</v>
      </c>
      <c r="C39" s="3" t="s">
        <v>527</v>
      </c>
      <c r="D39" s="3" t="s">
        <v>528</v>
      </c>
      <c r="E39" s="3" t="s">
        <v>529</v>
      </c>
      <c r="F39" s="3" t="s">
        <v>530</v>
      </c>
    </row>
    <row r="40" spans="1:6" x14ac:dyDescent="0.25">
      <c r="A40" t="s">
        <v>143</v>
      </c>
      <c r="B40" t="s">
        <v>1</v>
      </c>
      <c r="C40" t="s">
        <v>318</v>
      </c>
      <c r="D40" t="s">
        <v>328</v>
      </c>
      <c r="E40" t="s">
        <v>329</v>
      </c>
      <c r="F40" t="s">
        <v>330</v>
      </c>
    </row>
    <row r="41" spans="1:6" x14ac:dyDescent="0.25">
      <c r="A41" t="s">
        <v>216</v>
      </c>
      <c r="B41" t="s">
        <v>397</v>
      </c>
      <c r="C41" t="s">
        <v>398</v>
      </c>
      <c r="D41" t="s">
        <v>399</v>
      </c>
      <c r="E41" t="s">
        <v>410</v>
      </c>
      <c r="F41" t="s">
        <v>417</v>
      </c>
    </row>
    <row r="42" spans="1:6" x14ac:dyDescent="0.25">
      <c r="A42" t="s">
        <v>188</v>
      </c>
      <c r="B42" t="s">
        <v>361</v>
      </c>
      <c r="C42" t="s">
        <v>361</v>
      </c>
      <c r="D42" t="s">
        <v>382</v>
      </c>
      <c r="E42" t="s">
        <v>385</v>
      </c>
      <c r="F42" t="s">
        <v>387</v>
      </c>
    </row>
    <row r="43" spans="1:6" x14ac:dyDescent="0.25">
      <c r="A43" t="s">
        <v>103</v>
      </c>
      <c r="B43" t="s">
        <v>1</v>
      </c>
      <c r="C43" t="s">
        <v>2</v>
      </c>
      <c r="D43" t="s">
        <v>75</v>
      </c>
      <c r="E43" t="s">
        <v>94</v>
      </c>
      <c r="F43" t="s">
        <v>95</v>
      </c>
    </row>
    <row r="46" spans="1:6" x14ac:dyDescent="0.25">
      <c r="A46" s="3" t="s">
        <v>817</v>
      </c>
    </row>
    <row r="47" spans="1:6" x14ac:dyDescent="0.25">
      <c r="B47" s="3" t="s">
        <v>526</v>
      </c>
      <c r="C47" s="3" t="s">
        <v>527</v>
      </c>
      <c r="D47" s="3" t="s">
        <v>528</v>
      </c>
      <c r="E47" s="3" t="s">
        <v>529</v>
      </c>
      <c r="F47" s="3" t="s">
        <v>530</v>
      </c>
    </row>
    <row r="48" spans="1:6" x14ac:dyDescent="0.25">
      <c r="A48" t="s">
        <v>171</v>
      </c>
      <c r="B48" t="s">
        <v>365</v>
      </c>
      <c r="C48" t="s">
        <v>366</v>
      </c>
      <c r="D48" t="s">
        <v>367</v>
      </c>
      <c r="E48" t="s">
        <v>368</v>
      </c>
      <c r="F48" t="s">
        <v>366</v>
      </c>
    </row>
    <row r="49" spans="1:6" x14ac:dyDescent="0.25">
      <c r="A49" t="s">
        <v>314</v>
      </c>
      <c r="B49" t="s">
        <v>1</v>
      </c>
      <c r="C49" t="s">
        <v>318</v>
      </c>
      <c r="D49" t="s">
        <v>325</v>
      </c>
      <c r="E49" t="s">
        <v>490</v>
      </c>
      <c r="F49" t="s">
        <v>491</v>
      </c>
    </row>
    <row r="50" spans="1:6" x14ac:dyDescent="0.25">
      <c r="A50" t="s">
        <v>191</v>
      </c>
      <c r="B50" t="s">
        <v>361</v>
      </c>
      <c r="C50" t="s">
        <v>361</v>
      </c>
      <c r="D50" t="s">
        <v>382</v>
      </c>
      <c r="E50" t="s">
        <v>385</v>
      </c>
      <c r="F50" t="s">
        <v>386</v>
      </c>
    </row>
    <row r="51" spans="1:6" x14ac:dyDescent="0.25">
      <c r="A51" t="s">
        <v>68</v>
      </c>
      <c r="B51" t="s">
        <v>1</v>
      </c>
      <c r="C51" t="s">
        <v>2</v>
      </c>
      <c r="D51" t="s">
        <v>12</v>
      </c>
      <c r="E51" t="s">
        <v>13</v>
      </c>
      <c r="F51" t="s">
        <v>60</v>
      </c>
    </row>
    <row r="52" spans="1:6" x14ac:dyDescent="0.25">
      <c r="A52" t="s">
        <v>285</v>
      </c>
      <c r="B52" t="s">
        <v>373</v>
      </c>
      <c r="C52" t="s">
        <v>479</v>
      </c>
      <c r="D52" t="s">
        <v>480</v>
      </c>
      <c r="E52" t="s">
        <v>481</v>
      </c>
      <c r="F52" t="s">
        <v>482</v>
      </c>
    </row>
    <row r="53" spans="1:6" x14ac:dyDescent="0.25">
      <c r="A53" t="s">
        <v>117</v>
      </c>
      <c r="B53" t="s">
        <v>1</v>
      </c>
      <c r="C53" t="s">
        <v>2</v>
      </c>
      <c r="D53" t="s">
        <v>75</v>
      </c>
      <c r="E53" t="s">
        <v>94</v>
      </c>
      <c r="F53" t="s">
        <v>114</v>
      </c>
    </row>
    <row r="54" spans="1:6" x14ac:dyDescent="0.25">
      <c r="A54" t="s">
        <v>315</v>
      </c>
      <c r="B54" t="s">
        <v>1</v>
      </c>
      <c r="C54" t="s">
        <v>318</v>
      </c>
      <c r="D54" t="s">
        <v>325</v>
      </c>
      <c r="E54" t="s">
        <v>326</v>
      </c>
      <c r="F54" t="s">
        <v>510</v>
      </c>
    </row>
    <row r="55" spans="1:6" x14ac:dyDescent="0.25">
      <c r="A55" t="s">
        <v>268</v>
      </c>
      <c r="B55" t="s">
        <v>1</v>
      </c>
      <c r="C55" t="s">
        <v>452</v>
      </c>
      <c r="D55" t="s">
        <v>456</v>
      </c>
      <c r="E55" t="s">
        <v>457</v>
      </c>
      <c r="F55" t="s">
        <v>458</v>
      </c>
    </row>
  </sheetData>
  <mergeCells count="2">
    <mergeCell ref="A37:F37"/>
    <mergeCell ref="A3:F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40"/>
  <sheetViews>
    <sheetView workbookViewId="0">
      <selection activeCell="C12" sqref="C12"/>
    </sheetView>
  </sheetViews>
  <sheetFormatPr defaultColWidth="11" defaultRowHeight="15.75" x14ac:dyDescent="0.25"/>
  <cols>
    <col min="2" max="2" width="14.125" bestFit="1" customWidth="1"/>
    <col min="3" max="3" width="19.875" bestFit="1" customWidth="1"/>
    <col min="4" max="5" width="32.5" bestFit="1" customWidth="1"/>
    <col min="6" max="6" width="17.125" bestFit="1" customWidth="1"/>
    <col min="14" max="14" width="21.125" customWidth="1"/>
    <col min="15" max="15" width="5" bestFit="1" customWidth="1"/>
  </cols>
  <sheetData>
    <row r="1" spans="1:25" x14ac:dyDescent="0.25">
      <c r="A1" s="3" t="s">
        <v>843</v>
      </c>
    </row>
    <row r="3" spans="1:25" x14ac:dyDescent="0.25">
      <c r="A3" t="s">
        <v>537</v>
      </c>
      <c r="B3" s="3" t="s">
        <v>526</v>
      </c>
      <c r="C3" s="3" t="s">
        <v>527</v>
      </c>
      <c r="D3" s="3" t="s">
        <v>528</v>
      </c>
      <c r="E3" s="3" t="s">
        <v>529</v>
      </c>
      <c r="F3" s="3" t="s">
        <v>530</v>
      </c>
      <c r="G3" s="3"/>
      <c r="H3" s="3" t="s">
        <v>538</v>
      </c>
      <c r="I3" s="3" t="s">
        <v>539</v>
      </c>
      <c r="J3" s="3" t="s">
        <v>540</v>
      </c>
      <c r="K3" s="3" t="s">
        <v>541</v>
      </c>
      <c r="L3" s="3" t="s">
        <v>542</v>
      </c>
      <c r="M3" s="3"/>
      <c r="N3" s="3" t="s">
        <v>543</v>
      </c>
      <c r="O3" s="3" t="s">
        <v>544</v>
      </c>
      <c r="P3" s="3" t="s">
        <v>545</v>
      </c>
      <c r="R3" s="3" t="s">
        <v>546</v>
      </c>
      <c r="S3" s="3" t="s">
        <v>547</v>
      </c>
      <c r="T3" s="3" t="s">
        <v>545</v>
      </c>
      <c r="U3" s="3" t="s">
        <v>548</v>
      </c>
      <c r="X3" s="3" t="s">
        <v>549</v>
      </c>
    </row>
    <row r="4" spans="1:25" x14ac:dyDescent="0.25">
      <c r="A4" t="s">
        <v>194</v>
      </c>
      <c r="B4" t="s">
        <v>361</v>
      </c>
      <c r="C4" t="s">
        <v>361</v>
      </c>
      <c r="D4" t="s">
        <v>382</v>
      </c>
      <c r="E4" t="s">
        <v>385</v>
      </c>
      <c r="F4" t="s">
        <v>386</v>
      </c>
      <c r="H4" t="s">
        <v>550</v>
      </c>
      <c r="J4" t="s">
        <v>551</v>
      </c>
      <c r="L4" t="s">
        <v>552</v>
      </c>
      <c r="N4" s="8" t="s">
        <v>553</v>
      </c>
      <c r="O4">
        <v>97</v>
      </c>
      <c r="P4" t="s">
        <v>554</v>
      </c>
      <c r="R4" t="s">
        <v>555</v>
      </c>
      <c r="S4">
        <v>85</v>
      </c>
      <c r="T4" t="s">
        <v>556</v>
      </c>
      <c r="U4" s="9" t="s">
        <v>557</v>
      </c>
      <c r="X4" t="s">
        <v>194</v>
      </c>
      <c r="Y4" t="s">
        <v>558</v>
      </c>
    </row>
    <row r="5" spans="1:25" x14ac:dyDescent="0.25">
      <c r="A5" t="s">
        <v>198</v>
      </c>
      <c r="B5" t="s">
        <v>361</v>
      </c>
      <c r="C5" t="s">
        <v>361</v>
      </c>
      <c r="D5" t="s">
        <v>382</v>
      </c>
      <c r="E5" t="s">
        <v>385</v>
      </c>
      <c r="F5" t="s">
        <v>387</v>
      </c>
      <c r="H5" t="s">
        <v>550</v>
      </c>
      <c r="I5" t="s">
        <v>559</v>
      </c>
      <c r="J5" t="s">
        <v>560</v>
      </c>
      <c r="L5" t="s">
        <v>561</v>
      </c>
      <c r="N5" s="10" t="s">
        <v>553</v>
      </c>
      <c r="O5">
        <v>97</v>
      </c>
      <c r="P5" t="s">
        <v>554</v>
      </c>
      <c r="R5" t="s">
        <v>562</v>
      </c>
      <c r="S5">
        <v>85</v>
      </c>
      <c r="T5" t="s">
        <v>563</v>
      </c>
      <c r="U5" s="9" t="s">
        <v>564</v>
      </c>
      <c r="X5" t="s">
        <v>198</v>
      </c>
      <c r="Y5" t="s">
        <v>565</v>
      </c>
    </row>
    <row r="6" spans="1:25" x14ac:dyDescent="0.25">
      <c r="A6" t="s">
        <v>196</v>
      </c>
      <c r="B6" t="s">
        <v>361</v>
      </c>
      <c r="C6" t="s">
        <v>361</v>
      </c>
      <c r="D6" t="s">
        <v>362</v>
      </c>
      <c r="E6" t="s">
        <v>390</v>
      </c>
      <c r="F6" t="s">
        <v>391</v>
      </c>
      <c r="H6" t="s">
        <v>550</v>
      </c>
      <c r="I6" t="s">
        <v>566</v>
      </c>
      <c r="J6" t="s">
        <v>567</v>
      </c>
      <c r="L6" t="s">
        <v>568</v>
      </c>
      <c r="N6" s="11" t="s">
        <v>569</v>
      </c>
      <c r="O6">
        <v>99</v>
      </c>
      <c r="P6" t="s">
        <v>570</v>
      </c>
      <c r="R6" t="s">
        <v>571</v>
      </c>
      <c r="S6">
        <v>84</v>
      </c>
      <c r="T6" t="s">
        <v>572</v>
      </c>
      <c r="U6" s="9" t="s">
        <v>573</v>
      </c>
      <c r="X6" t="s">
        <v>196</v>
      </c>
      <c r="Y6" t="s">
        <v>574</v>
      </c>
    </row>
    <row r="7" spans="1:25" x14ac:dyDescent="0.25">
      <c r="A7" t="s">
        <v>217</v>
      </c>
      <c r="B7" t="s">
        <v>397</v>
      </c>
      <c r="C7" t="s">
        <v>398</v>
      </c>
      <c r="D7" t="s">
        <v>399</v>
      </c>
      <c r="E7" t="s">
        <v>410</v>
      </c>
      <c r="F7" t="s">
        <v>417</v>
      </c>
      <c r="H7" t="s">
        <v>550</v>
      </c>
      <c r="I7" t="s">
        <v>559</v>
      </c>
      <c r="J7" t="s">
        <v>575</v>
      </c>
      <c r="L7" t="s">
        <v>576</v>
      </c>
      <c r="N7" s="6" t="s">
        <v>577</v>
      </c>
      <c r="O7">
        <v>100</v>
      </c>
      <c r="P7" t="s">
        <v>578</v>
      </c>
      <c r="R7" t="s">
        <v>579</v>
      </c>
      <c r="S7">
        <v>94</v>
      </c>
      <c r="T7" t="s">
        <v>580</v>
      </c>
      <c r="U7" s="9" t="s">
        <v>581</v>
      </c>
      <c r="X7" t="s">
        <v>217</v>
      </c>
      <c r="Y7" t="s">
        <v>582</v>
      </c>
    </row>
    <row r="8" spans="1:25" x14ac:dyDescent="0.25">
      <c r="A8" t="s">
        <v>221</v>
      </c>
      <c r="B8" t="s">
        <v>397</v>
      </c>
      <c r="C8" t="s">
        <v>398</v>
      </c>
      <c r="D8" t="s">
        <v>399</v>
      </c>
      <c r="E8" t="s">
        <v>410</v>
      </c>
      <c r="F8" t="s">
        <v>419</v>
      </c>
      <c r="H8" t="s">
        <v>550</v>
      </c>
      <c r="I8" t="s">
        <v>559</v>
      </c>
      <c r="J8" t="s">
        <v>583</v>
      </c>
      <c r="L8" t="s">
        <v>584</v>
      </c>
      <c r="N8" s="11" t="s">
        <v>585</v>
      </c>
      <c r="O8">
        <v>100</v>
      </c>
      <c r="P8" t="s">
        <v>586</v>
      </c>
      <c r="R8" t="s">
        <v>587</v>
      </c>
      <c r="S8">
        <v>100</v>
      </c>
      <c r="T8" t="s">
        <v>588</v>
      </c>
      <c r="U8" s="9" t="s">
        <v>589</v>
      </c>
      <c r="X8" t="s">
        <v>221</v>
      </c>
      <c r="Y8" t="s">
        <v>590</v>
      </c>
    </row>
    <row r="9" spans="1:25" x14ac:dyDescent="0.25">
      <c r="A9" t="s">
        <v>215</v>
      </c>
      <c r="B9" t="s">
        <v>397</v>
      </c>
      <c r="C9" t="s">
        <v>398</v>
      </c>
      <c r="D9" t="s">
        <v>399</v>
      </c>
      <c r="E9" t="s">
        <v>410</v>
      </c>
      <c r="F9" t="s">
        <v>416</v>
      </c>
      <c r="H9" t="s">
        <v>550</v>
      </c>
      <c r="I9" t="s">
        <v>559</v>
      </c>
      <c r="J9" t="s">
        <v>591</v>
      </c>
      <c r="L9" t="s">
        <v>592</v>
      </c>
      <c r="N9" t="s">
        <v>593</v>
      </c>
      <c r="O9">
        <v>97</v>
      </c>
      <c r="P9" t="s">
        <v>594</v>
      </c>
      <c r="R9" t="s">
        <v>595</v>
      </c>
      <c r="S9">
        <v>91</v>
      </c>
      <c r="T9" t="s">
        <v>596</v>
      </c>
      <c r="U9" s="9" t="s">
        <v>597</v>
      </c>
      <c r="X9" t="s">
        <v>215</v>
      </c>
      <c r="Y9" t="s">
        <v>598</v>
      </c>
    </row>
    <row r="10" spans="1:25" x14ac:dyDescent="0.25">
      <c r="A10" t="s">
        <v>211</v>
      </c>
      <c r="B10" t="s">
        <v>397</v>
      </c>
      <c r="C10" t="s">
        <v>398</v>
      </c>
      <c r="D10" t="s">
        <v>399</v>
      </c>
      <c r="E10" t="s">
        <v>410</v>
      </c>
      <c r="F10" t="s">
        <v>413</v>
      </c>
      <c r="H10" t="s">
        <v>550</v>
      </c>
      <c r="I10" t="s">
        <v>559</v>
      </c>
      <c r="J10" t="s">
        <v>599</v>
      </c>
      <c r="K10" t="s">
        <v>600</v>
      </c>
      <c r="L10" t="s">
        <v>601</v>
      </c>
      <c r="N10" s="11" t="s">
        <v>602</v>
      </c>
      <c r="O10">
        <v>96</v>
      </c>
      <c r="P10" t="s">
        <v>603</v>
      </c>
      <c r="R10" t="s">
        <v>601</v>
      </c>
      <c r="S10">
        <v>92</v>
      </c>
      <c r="T10" t="s">
        <v>604</v>
      </c>
      <c r="U10" s="9" t="s">
        <v>605</v>
      </c>
      <c r="X10" t="s">
        <v>211</v>
      </c>
      <c r="Y10" t="s">
        <v>606</v>
      </c>
    </row>
    <row r="11" spans="1:25" x14ac:dyDescent="0.25">
      <c r="A11" t="s">
        <v>210</v>
      </c>
      <c r="B11" t="s">
        <v>397</v>
      </c>
      <c r="C11" t="s">
        <v>398</v>
      </c>
      <c r="D11" t="s">
        <v>399</v>
      </c>
      <c r="E11" t="s">
        <v>410</v>
      </c>
      <c r="F11" t="s">
        <v>412</v>
      </c>
      <c r="H11" t="s">
        <v>550</v>
      </c>
      <c r="I11" t="s">
        <v>559</v>
      </c>
      <c r="J11" t="s">
        <v>607</v>
      </c>
      <c r="K11" t="s">
        <v>608</v>
      </c>
      <c r="L11" t="s">
        <v>609</v>
      </c>
      <c r="N11" s="8" t="s">
        <v>553</v>
      </c>
      <c r="O11">
        <v>96</v>
      </c>
      <c r="P11" t="s">
        <v>610</v>
      </c>
      <c r="R11" t="s">
        <v>611</v>
      </c>
      <c r="S11">
        <v>94</v>
      </c>
      <c r="T11" t="s">
        <v>612</v>
      </c>
      <c r="U11" s="9" t="s">
        <v>613</v>
      </c>
      <c r="X11" t="s">
        <v>210</v>
      </c>
      <c r="Y11" t="s">
        <v>614</v>
      </c>
    </row>
    <row r="12" spans="1:25" x14ac:dyDescent="0.25">
      <c r="A12" t="s">
        <v>278</v>
      </c>
      <c r="B12" t="s">
        <v>467</v>
      </c>
      <c r="C12" t="s">
        <v>468</v>
      </c>
      <c r="D12" t="s">
        <v>469</v>
      </c>
      <c r="E12" t="s">
        <v>470</v>
      </c>
      <c r="F12" t="s">
        <v>471</v>
      </c>
      <c r="H12" t="s">
        <v>615</v>
      </c>
      <c r="J12" t="s">
        <v>616</v>
      </c>
      <c r="L12" t="s">
        <v>617</v>
      </c>
      <c r="N12" t="s">
        <v>618</v>
      </c>
      <c r="O12">
        <v>98</v>
      </c>
      <c r="P12" t="s">
        <v>619</v>
      </c>
      <c r="R12" t="s">
        <v>620</v>
      </c>
      <c r="S12">
        <v>93</v>
      </c>
      <c r="T12" t="s">
        <v>621</v>
      </c>
      <c r="U12" s="9" t="s">
        <v>622</v>
      </c>
      <c r="X12" t="s">
        <v>278</v>
      </c>
      <c r="Y12" t="s">
        <v>623</v>
      </c>
    </row>
    <row r="13" spans="1:25" x14ac:dyDescent="0.25">
      <c r="A13" t="s">
        <v>174</v>
      </c>
      <c r="B13" t="s">
        <v>365</v>
      </c>
      <c r="C13" t="s">
        <v>366</v>
      </c>
      <c r="D13" t="s">
        <v>367</v>
      </c>
      <c r="E13" t="s">
        <v>368</v>
      </c>
      <c r="F13" t="s">
        <v>366</v>
      </c>
      <c r="H13" t="s">
        <v>624</v>
      </c>
      <c r="I13" t="s">
        <v>625</v>
      </c>
      <c r="J13" t="s">
        <v>626</v>
      </c>
      <c r="K13" t="s">
        <v>627</v>
      </c>
      <c r="L13" t="s">
        <v>628</v>
      </c>
      <c r="N13" t="s">
        <v>629</v>
      </c>
      <c r="O13">
        <v>97</v>
      </c>
      <c r="P13" t="s">
        <v>630</v>
      </c>
      <c r="R13" t="s">
        <v>631</v>
      </c>
      <c r="S13">
        <v>84</v>
      </c>
      <c r="T13" t="s">
        <v>632</v>
      </c>
      <c r="U13" s="9" t="s">
        <v>633</v>
      </c>
      <c r="X13" t="s">
        <v>174</v>
      </c>
      <c r="Y13" t="s">
        <v>634</v>
      </c>
    </row>
    <row r="14" spans="1:25" x14ac:dyDescent="0.25">
      <c r="A14" t="s">
        <v>175</v>
      </c>
      <c r="B14" t="s">
        <v>365</v>
      </c>
      <c r="C14" t="s">
        <v>366</v>
      </c>
      <c r="D14" t="s">
        <v>367</v>
      </c>
      <c r="E14" t="s">
        <v>368</v>
      </c>
      <c r="F14" t="s">
        <v>366</v>
      </c>
      <c r="H14" t="s">
        <v>624</v>
      </c>
      <c r="I14" t="s">
        <v>625</v>
      </c>
      <c r="J14" t="s">
        <v>626</v>
      </c>
      <c r="K14" t="s">
        <v>627</v>
      </c>
      <c r="L14" t="s">
        <v>628</v>
      </c>
      <c r="N14" t="s">
        <v>635</v>
      </c>
      <c r="O14">
        <v>99</v>
      </c>
      <c r="P14" t="s">
        <v>636</v>
      </c>
      <c r="R14" t="s">
        <v>631</v>
      </c>
      <c r="S14">
        <v>84</v>
      </c>
      <c r="T14" t="s">
        <v>632</v>
      </c>
      <c r="U14" s="9" t="s">
        <v>633</v>
      </c>
      <c r="X14" t="s">
        <v>175</v>
      </c>
      <c r="Y14" t="s">
        <v>637</v>
      </c>
    </row>
    <row r="15" spans="1:25" x14ac:dyDescent="0.25">
      <c r="A15" t="s">
        <v>170</v>
      </c>
      <c r="B15" t="s">
        <v>365</v>
      </c>
      <c r="C15" t="s">
        <v>366</v>
      </c>
      <c r="D15" t="s">
        <v>367</v>
      </c>
      <c r="E15" t="s">
        <v>368</v>
      </c>
      <c r="F15" t="s">
        <v>366</v>
      </c>
      <c r="H15" t="s">
        <v>624</v>
      </c>
      <c r="I15" t="s">
        <v>625</v>
      </c>
      <c r="J15" t="s">
        <v>626</v>
      </c>
      <c r="K15" t="s">
        <v>627</v>
      </c>
      <c r="L15" t="s">
        <v>628</v>
      </c>
      <c r="N15" s="11" t="s">
        <v>638</v>
      </c>
      <c r="O15">
        <v>94</v>
      </c>
      <c r="P15" t="s">
        <v>639</v>
      </c>
      <c r="R15" t="s">
        <v>640</v>
      </c>
      <c r="S15">
        <v>87</v>
      </c>
      <c r="T15" t="s">
        <v>632</v>
      </c>
      <c r="U15" s="9" t="s">
        <v>633</v>
      </c>
      <c r="X15" t="s">
        <v>170</v>
      </c>
      <c r="Y15" t="s">
        <v>641</v>
      </c>
    </row>
    <row r="16" spans="1:25" x14ac:dyDescent="0.25">
      <c r="A16" t="s">
        <v>228</v>
      </c>
      <c r="B16" t="s">
        <v>436</v>
      </c>
      <c r="C16" t="s">
        <v>437</v>
      </c>
      <c r="D16" t="s">
        <v>438</v>
      </c>
      <c r="E16" t="s">
        <v>439</v>
      </c>
      <c r="F16" t="s">
        <v>440</v>
      </c>
      <c r="H16" t="s">
        <v>550</v>
      </c>
      <c r="I16" t="s">
        <v>566</v>
      </c>
      <c r="J16" t="s">
        <v>642</v>
      </c>
      <c r="L16" t="s">
        <v>643</v>
      </c>
      <c r="N16" s="11" t="s">
        <v>553</v>
      </c>
      <c r="O16">
        <v>99</v>
      </c>
      <c r="P16" t="s">
        <v>644</v>
      </c>
      <c r="R16" t="s">
        <v>645</v>
      </c>
      <c r="S16">
        <v>79</v>
      </c>
      <c r="T16" t="s">
        <v>646</v>
      </c>
      <c r="U16" s="9" t="s">
        <v>647</v>
      </c>
      <c r="X16" t="s">
        <v>228</v>
      </c>
      <c r="Y16" t="s">
        <v>648</v>
      </c>
    </row>
    <row r="17" spans="1:25" x14ac:dyDescent="0.25">
      <c r="A17" t="s">
        <v>304</v>
      </c>
      <c r="B17" t="s">
        <v>1</v>
      </c>
      <c r="C17" t="s">
        <v>318</v>
      </c>
      <c r="D17" t="s">
        <v>322</v>
      </c>
      <c r="E17" t="s">
        <v>497</v>
      </c>
      <c r="F17" t="s">
        <v>507</v>
      </c>
      <c r="H17" t="s">
        <v>550</v>
      </c>
      <c r="I17" t="s">
        <v>559</v>
      </c>
      <c r="J17" t="s">
        <v>591</v>
      </c>
      <c r="L17" t="s">
        <v>649</v>
      </c>
      <c r="N17" t="s">
        <v>611</v>
      </c>
      <c r="O17">
        <v>100</v>
      </c>
      <c r="P17" t="s">
        <v>650</v>
      </c>
      <c r="R17" t="s">
        <v>651</v>
      </c>
      <c r="S17">
        <v>95</v>
      </c>
      <c r="T17" t="s">
        <v>652</v>
      </c>
      <c r="U17" s="9" t="s">
        <v>653</v>
      </c>
      <c r="X17" t="s">
        <v>304</v>
      </c>
      <c r="Y17" t="s">
        <v>654</v>
      </c>
    </row>
    <row r="18" spans="1:25" x14ac:dyDescent="0.25">
      <c r="A18" t="s">
        <v>140</v>
      </c>
      <c r="B18" t="s">
        <v>1</v>
      </c>
      <c r="C18" t="s">
        <v>318</v>
      </c>
      <c r="D18" t="s">
        <v>319</v>
      </c>
      <c r="E18" t="s">
        <v>320</v>
      </c>
      <c r="F18" t="s">
        <v>321</v>
      </c>
      <c r="H18" t="s">
        <v>550</v>
      </c>
      <c r="I18" t="s">
        <v>559</v>
      </c>
      <c r="J18" t="s">
        <v>607</v>
      </c>
      <c r="L18" t="s">
        <v>655</v>
      </c>
      <c r="N18" t="s">
        <v>618</v>
      </c>
      <c r="O18">
        <v>98</v>
      </c>
      <c r="P18" t="s">
        <v>656</v>
      </c>
      <c r="R18" t="s">
        <v>657</v>
      </c>
      <c r="S18">
        <v>91</v>
      </c>
      <c r="T18" t="s">
        <v>658</v>
      </c>
      <c r="U18" s="9" t="s">
        <v>659</v>
      </c>
      <c r="X18" t="s">
        <v>140</v>
      </c>
      <c r="Y18" t="s">
        <v>660</v>
      </c>
    </row>
    <row r="19" spans="1:25" x14ac:dyDescent="0.25">
      <c r="A19" t="s">
        <v>301</v>
      </c>
      <c r="B19" t="s">
        <v>1</v>
      </c>
      <c r="C19" t="s">
        <v>318</v>
      </c>
      <c r="D19" t="s">
        <v>325</v>
      </c>
      <c r="E19" t="s">
        <v>501</v>
      </c>
      <c r="F19" t="s">
        <v>502</v>
      </c>
      <c r="H19" t="s">
        <v>550</v>
      </c>
      <c r="I19" t="s">
        <v>559</v>
      </c>
      <c r="J19" t="s">
        <v>661</v>
      </c>
      <c r="L19" t="s">
        <v>662</v>
      </c>
      <c r="N19" s="6" t="s">
        <v>611</v>
      </c>
      <c r="O19">
        <v>100</v>
      </c>
      <c r="P19" t="s">
        <v>663</v>
      </c>
      <c r="R19" t="s">
        <v>664</v>
      </c>
      <c r="S19">
        <v>100</v>
      </c>
      <c r="T19" t="s">
        <v>665</v>
      </c>
      <c r="U19" s="9" t="s">
        <v>666</v>
      </c>
      <c r="X19" t="s">
        <v>301</v>
      </c>
      <c r="Y19" t="s">
        <v>667</v>
      </c>
    </row>
    <row r="20" spans="1:25" x14ac:dyDescent="0.25">
      <c r="A20" t="s">
        <v>311</v>
      </c>
      <c r="B20" t="s">
        <v>1</v>
      </c>
      <c r="C20" t="s">
        <v>318</v>
      </c>
      <c r="D20" t="s">
        <v>325</v>
      </c>
      <c r="E20" t="s">
        <v>503</v>
      </c>
      <c r="F20" t="s">
        <v>504</v>
      </c>
      <c r="H20" t="s">
        <v>550</v>
      </c>
      <c r="I20" t="s">
        <v>559</v>
      </c>
      <c r="J20" t="s">
        <v>668</v>
      </c>
      <c r="L20" t="s">
        <v>669</v>
      </c>
      <c r="N20" s="8" t="s">
        <v>670</v>
      </c>
      <c r="O20">
        <v>95</v>
      </c>
      <c r="P20" t="s">
        <v>671</v>
      </c>
      <c r="R20" t="s">
        <v>672</v>
      </c>
      <c r="S20">
        <v>93</v>
      </c>
      <c r="T20" t="s">
        <v>673</v>
      </c>
      <c r="U20" s="9" t="s">
        <v>674</v>
      </c>
      <c r="X20" t="s">
        <v>311</v>
      </c>
      <c r="Y20" t="s">
        <v>675</v>
      </c>
    </row>
    <row r="21" spans="1:25" x14ac:dyDescent="0.25">
      <c r="A21" t="s">
        <v>313</v>
      </c>
      <c r="B21" t="s">
        <v>1</v>
      </c>
      <c r="C21" t="s">
        <v>318</v>
      </c>
      <c r="D21" t="s">
        <v>325</v>
      </c>
      <c r="E21" t="s">
        <v>490</v>
      </c>
      <c r="F21" t="s">
        <v>491</v>
      </c>
      <c r="H21" t="s">
        <v>550</v>
      </c>
      <c r="I21" t="s">
        <v>559</v>
      </c>
      <c r="J21" t="s">
        <v>676</v>
      </c>
      <c r="L21" t="s">
        <v>677</v>
      </c>
      <c r="N21" s="6" t="s">
        <v>678</v>
      </c>
      <c r="O21">
        <v>100</v>
      </c>
      <c r="P21" t="s">
        <v>679</v>
      </c>
      <c r="R21" s="12" t="s">
        <v>620</v>
      </c>
      <c r="S21">
        <v>90</v>
      </c>
      <c r="T21" t="s">
        <v>680</v>
      </c>
      <c r="U21" s="9" t="s">
        <v>681</v>
      </c>
      <c r="X21" t="s">
        <v>313</v>
      </c>
      <c r="Y21" t="s">
        <v>682</v>
      </c>
    </row>
    <row r="22" spans="1:25" x14ac:dyDescent="0.25">
      <c r="A22" t="s">
        <v>317</v>
      </c>
      <c r="B22" t="s">
        <v>1</v>
      </c>
      <c r="C22" t="s">
        <v>318</v>
      </c>
      <c r="D22" t="s">
        <v>325</v>
      </c>
      <c r="E22" t="s">
        <v>326</v>
      </c>
      <c r="F22" t="s">
        <v>327</v>
      </c>
      <c r="H22" t="s">
        <v>550</v>
      </c>
      <c r="I22" t="s">
        <v>559</v>
      </c>
      <c r="J22" t="s">
        <v>683</v>
      </c>
      <c r="L22" t="s">
        <v>684</v>
      </c>
      <c r="N22" s="11" t="s">
        <v>569</v>
      </c>
      <c r="O22">
        <v>99</v>
      </c>
      <c r="P22" t="s">
        <v>685</v>
      </c>
      <c r="R22" t="s">
        <v>686</v>
      </c>
      <c r="S22">
        <v>94</v>
      </c>
      <c r="T22" t="s">
        <v>687</v>
      </c>
      <c r="U22" s="9" t="s">
        <v>688</v>
      </c>
      <c r="X22" t="s">
        <v>317</v>
      </c>
      <c r="Y22" t="s">
        <v>689</v>
      </c>
    </row>
    <row r="23" spans="1:25" x14ac:dyDescent="0.25">
      <c r="A23" t="s">
        <v>146</v>
      </c>
      <c r="B23" t="s">
        <v>1</v>
      </c>
      <c r="C23" t="s">
        <v>318</v>
      </c>
      <c r="D23" t="s">
        <v>328</v>
      </c>
      <c r="E23" t="s">
        <v>329</v>
      </c>
      <c r="F23" t="s">
        <v>332</v>
      </c>
      <c r="H23" t="s">
        <v>550</v>
      </c>
      <c r="I23" t="s">
        <v>559</v>
      </c>
      <c r="J23" t="s">
        <v>690</v>
      </c>
      <c r="L23" t="s">
        <v>691</v>
      </c>
      <c r="N23" s="6" t="s">
        <v>692</v>
      </c>
      <c r="O23">
        <v>99</v>
      </c>
      <c r="P23" t="s">
        <v>693</v>
      </c>
      <c r="R23" t="s">
        <v>694</v>
      </c>
      <c r="S23">
        <v>99</v>
      </c>
      <c r="T23" t="s">
        <v>695</v>
      </c>
      <c r="U23" s="9" t="s">
        <v>696</v>
      </c>
      <c r="X23" t="s">
        <v>146</v>
      </c>
      <c r="Y23" t="s">
        <v>697</v>
      </c>
    </row>
    <row r="24" spans="1:25" x14ac:dyDescent="0.25">
      <c r="A24" t="s">
        <v>154</v>
      </c>
      <c r="B24" t="s">
        <v>1</v>
      </c>
      <c r="C24" t="s">
        <v>318</v>
      </c>
      <c r="D24" t="s">
        <v>337</v>
      </c>
      <c r="E24" t="s">
        <v>338</v>
      </c>
      <c r="F24" t="s">
        <v>342</v>
      </c>
      <c r="H24" t="s">
        <v>550</v>
      </c>
      <c r="I24" t="s">
        <v>566</v>
      </c>
      <c r="J24" t="s">
        <v>698</v>
      </c>
      <c r="L24" t="s">
        <v>699</v>
      </c>
      <c r="N24" s="6" t="s">
        <v>700</v>
      </c>
      <c r="O24">
        <v>100</v>
      </c>
      <c r="P24" t="s">
        <v>701</v>
      </c>
      <c r="R24" t="s">
        <v>702</v>
      </c>
      <c r="S24">
        <v>100</v>
      </c>
      <c r="T24" t="s">
        <v>703</v>
      </c>
      <c r="U24" s="9" t="s">
        <v>704</v>
      </c>
      <c r="X24" t="s">
        <v>154</v>
      </c>
      <c r="Y24" t="s">
        <v>705</v>
      </c>
    </row>
    <row r="25" spans="1:25" x14ac:dyDescent="0.25">
      <c r="A25" t="s">
        <v>288</v>
      </c>
      <c r="B25" t="s">
        <v>1</v>
      </c>
      <c r="C25" t="s">
        <v>318</v>
      </c>
      <c r="D25" t="s">
        <v>484</v>
      </c>
      <c r="E25" t="s">
        <v>487</v>
      </c>
      <c r="F25" t="s">
        <v>488</v>
      </c>
      <c r="H25" t="s">
        <v>550</v>
      </c>
      <c r="I25" t="s">
        <v>559</v>
      </c>
      <c r="L25" t="s">
        <v>706</v>
      </c>
      <c r="N25" t="s">
        <v>611</v>
      </c>
      <c r="O25">
        <v>99</v>
      </c>
      <c r="P25" t="s">
        <v>707</v>
      </c>
      <c r="R25" t="s">
        <v>708</v>
      </c>
      <c r="S25">
        <v>98</v>
      </c>
      <c r="T25" t="s">
        <v>709</v>
      </c>
      <c r="U25" s="9" t="s">
        <v>710</v>
      </c>
      <c r="X25" t="s">
        <v>288</v>
      </c>
      <c r="Y25" t="s">
        <v>711</v>
      </c>
    </row>
    <row r="26" spans="1:25" x14ac:dyDescent="0.25">
      <c r="A26" t="s">
        <v>157</v>
      </c>
      <c r="B26" t="s">
        <v>1</v>
      </c>
      <c r="C26" t="s">
        <v>344</v>
      </c>
      <c r="D26" t="s">
        <v>345</v>
      </c>
      <c r="E26" t="s">
        <v>348</v>
      </c>
      <c r="F26" t="s">
        <v>349</v>
      </c>
      <c r="H26" t="s">
        <v>550</v>
      </c>
      <c r="I26" t="s">
        <v>559</v>
      </c>
      <c r="K26" t="s">
        <v>712</v>
      </c>
      <c r="N26" t="s">
        <v>713</v>
      </c>
      <c r="O26">
        <v>100</v>
      </c>
      <c r="P26" t="s">
        <v>714</v>
      </c>
      <c r="R26" t="s">
        <v>611</v>
      </c>
      <c r="S26">
        <v>100</v>
      </c>
      <c r="T26" t="s">
        <v>715</v>
      </c>
      <c r="U26" s="9" t="s">
        <v>716</v>
      </c>
      <c r="X26" t="s">
        <v>157</v>
      </c>
      <c r="Y26" t="s">
        <v>717</v>
      </c>
    </row>
    <row r="27" spans="1:25" x14ac:dyDescent="0.25">
      <c r="A27" t="s">
        <v>162</v>
      </c>
      <c r="B27" t="s">
        <v>1</v>
      </c>
      <c r="C27" t="s">
        <v>344</v>
      </c>
      <c r="D27" t="s">
        <v>356</v>
      </c>
      <c r="E27" t="s">
        <v>357</v>
      </c>
      <c r="F27" t="s">
        <v>358</v>
      </c>
      <c r="H27" t="s">
        <v>550</v>
      </c>
      <c r="I27" t="s">
        <v>559</v>
      </c>
      <c r="J27" t="s">
        <v>718</v>
      </c>
      <c r="L27" t="s">
        <v>719</v>
      </c>
      <c r="N27" t="s">
        <v>720</v>
      </c>
      <c r="O27">
        <v>99</v>
      </c>
      <c r="P27" t="s">
        <v>721</v>
      </c>
      <c r="R27" t="s">
        <v>620</v>
      </c>
      <c r="S27">
        <v>93</v>
      </c>
      <c r="T27" t="s">
        <v>722</v>
      </c>
      <c r="U27" s="9" t="s">
        <v>723</v>
      </c>
      <c r="X27" t="s">
        <v>162</v>
      </c>
      <c r="Y27" t="s">
        <v>724</v>
      </c>
    </row>
    <row r="28" spans="1:25" x14ac:dyDescent="0.25">
      <c r="A28" t="s">
        <v>161</v>
      </c>
      <c r="B28" t="s">
        <v>1</v>
      </c>
      <c r="C28" t="s">
        <v>344</v>
      </c>
      <c r="D28" t="s">
        <v>353</v>
      </c>
      <c r="E28" t="s">
        <v>354</v>
      </c>
      <c r="F28" t="s">
        <v>355</v>
      </c>
      <c r="H28" t="s">
        <v>624</v>
      </c>
      <c r="I28" t="s">
        <v>566</v>
      </c>
      <c r="J28" t="s">
        <v>725</v>
      </c>
      <c r="L28" t="s">
        <v>726</v>
      </c>
      <c r="N28" s="8" t="s">
        <v>727</v>
      </c>
      <c r="O28">
        <v>99</v>
      </c>
      <c r="P28" t="s">
        <v>728</v>
      </c>
      <c r="R28" t="s">
        <v>729</v>
      </c>
      <c r="S28">
        <v>98</v>
      </c>
      <c r="T28" t="s">
        <v>730</v>
      </c>
      <c r="U28" s="9" t="s">
        <v>731</v>
      </c>
      <c r="X28" t="s">
        <v>161</v>
      </c>
      <c r="Y28" t="s">
        <v>732</v>
      </c>
    </row>
    <row r="29" spans="1:25" x14ac:dyDescent="0.25">
      <c r="A29" t="s">
        <v>275</v>
      </c>
      <c r="B29" t="s">
        <v>1</v>
      </c>
      <c r="C29" t="s">
        <v>452</v>
      </c>
      <c r="D29" t="s">
        <v>463</v>
      </c>
      <c r="E29" t="s">
        <v>464</v>
      </c>
      <c r="F29" t="s">
        <v>465</v>
      </c>
      <c r="H29" t="s">
        <v>733</v>
      </c>
      <c r="I29" t="s">
        <v>734</v>
      </c>
      <c r="J29" t="s">
        <v>735</v>
      </c>
      <c r="K29" t="s">
        <v>736</v>
      </c>
      <c r="L29" t="s">
        <v>737</v>
      </c>
      <c r="N29" s="8" t="s">
        <v>569</v>
      </c>
      <c r="O29">
        <v>99</v>
      </c>
      <c r="P29" t="s">
        <v>738</v>
      </c>
      <c r="R29" t="s">
        <v>739</v>
      </c>
      <c r="S29">
        <v>79</v>
      </c>
      <c r="T29" t="s">
        <v>740</v>
      </c>
      <c r="U29" s="9" t="s">
        <v>741</v>
      </c>
      <c r="X29" t="s">
        <v>275</v>
      </c>
      <c r="Y29" t="s">
        <v>742</v>
      </c>
    </row>
    <row r="30" spans="1:25" x14ac:dyDescent="0.25">
      <c r="A30" t="s">
        <v>273</v>
      </c>
      <c r="B30" t="s">
        <v>1</v>
      </c>
      <c r="C30" t="s">
        <v>452</v>
      </c>
      <c r="D30" t="s">
        <v>459</v>
      </c>
      <c r="E30" t="s">
        <v>460</v>
      </c>
      <c r="F30" t="s">
        <v>466</v>
      </c>
      <c r="H30" t="s">
        <v>550</v>
      </c>
      <c r="I30" t="s">
        <v>734</v>
      </c>
      <c r="J30" t="s">
        <v>743</v>
      </c>
      <c r="L30" t="s">
        <v>744</v>
      </c>
      <c r="N30" s="11" t="s">
        <v>553</v>
      </c>
      <c r="O30">
        <v>99</v>
      </c>
      <c r="P30" t="s">
        <v>745</v>
      </c>
      <c r="R30" t="s">
        <v>620</v>
      </c>
      <c r="S30">
        <v>81</v>
      </c>
      <c r="T30" t="s">
        <v>746</v>
      </c>
      <c r="U30" s="9" t="s">
        <v>747</v>
      </c>
      <c r="X30" t="s">
        <v>273</v>
      </c>
      <c r="Y30" t="s">
        <v>748</v>
      </c>
    </row>
    <row r="31" spans="1:25" x14ac:dyDescent="0.25">
      <c r="A31" t="s">
        <v>24</v>
      </c>
      <c r="B31" t="s">
        <v>1</v>
      </c>
      <c r="C31" t="s">
        <v>2</v>
      </c>
      <c r="D31" t="s">
        <v>12</v>
      </c>
      <c r="E31" t="s">
        <v>25</v>
      </c>
      <c r="F31" t="s">
        <v>26</v>
      </c>
      <c r="H31" t="s">
        <v>550</v>
      </c>
      <c r="I31" t="s">
        <v>566</v>
      </c>
      <c r="J31" t="s">
        <v>690</v>
      </c>
      <c r="L31" t="s">
        <v>749</v>
      </c>
      <c r="N31" s="11" t="s">
        <v>602</v>
      </c>
      <c r="O31">
        <v>100</v>
      </c>
      <c r="P31" t="s">
        <v>750</v>
      </c>
      <c r="R31" t="s">
        <v>751</v>
      </c>
      <c r="S31">
        <v>97</v>
      </c>
      <c r="T31" t="s">
        <v>752</v>
      </c>
      <c r="U31" s="9" t="s">
        <v>753</v>
      </c>
      <c r="X31" t="s">
        <v>24</v>
      </c>
      <c r="Y31" t="s">
        <v>754</v>
      </c>
    </row>
    <row r="32" spans="1:25" x14ac:dyDescent="0.25">
      <c r="A32" t="s">
        <v>78</v>
      </c>
      <c r="B32" t="s">
        <v>1</v>
      </c>
      <c r="C32" t="s">
        <v>2</v>
      </c>
      <c r="D32" t="s">
        <v>75</v>
      </c>
      <c r="E32" t="s">
        <v>76</v>
      </c>
      <c r="F32" t="s">
        <v>79</v>
      </c>
      <c r="H32" t="s">
        <v>615</v>
      </c>
      <c r="I32" t="s">
        <v>559</v>
      </c>
      <c r="J32" t="s">
        <v>755</v>
      </c>
      <c r="L32" t="s">
        <v>756</v>
      </c>
      <c r="N32" s="6" t="s">
        <v>757</v>
      </c>
      <c r="O32">
        <v>100</v>
      </c>
      <c r="P32" t="s">
        <v>758</v>
      </c>
      <c r="R32" t="s">
        <v>759</v>
      </c>
      <c r="S32">
        <v>90</v>
      </c>
      <c r="T32" t="s">
        <v>760</v>
      </c>
      <c r="U32" s="9" t="s">
        <v>761</v>
      </c>
      <c r="X32" t="s">
        <v>78</v>
      </c>
      <c r="Y32" t="s">
        <v>762</v>
      </c>
    </row>
    <row r="33" spans="1:25" x14ac:dyDescent="0.25">
      <c r="A33" t="s">
        <v>93</v>
      </c>
      <c r="B33" t="s">
        <v>1</v>
      </c>
      <c r="C33" t="s">
        <v>2</v>
      </c>
      <c r="D33" t="s">
        <v>75</v>
      </c>
      <c r="E33" t="s">
        <v>94</v>
      </c>
      <c r="F33" t="s">
        <v>95</v>
      </c>
      <c r="H33" t="s">
        <v>763</v>
      </c>
      <c r="I33" t="s">
        <v>734</v>
      </c>
      <c r="J33" t="s">
        <v>764</v>
      </c>
      <c r="L33" t="s">
        <v>765</v>
      </c>
      <c r="N33" s="8" t="s">
        <v>553</v>
      </c>
      <c r="O33">
        <v>96</v>
      </c>
      <c r="P33" t="s">
        <v>766</v>
      </c>
      <c r="R33" t="s">
        <v>767</v>
      </c>
      <c r="S33">
        <v>88</v>
      </c>
      <c r="T33" t="s">
        <v>768</v>
      </c>
      <c r="U33" t="s">
        <v>769</v>
      </c>
      <c r="X33" t="s">
        <v>93</v>
      </c>
      <c r="Y33" t="s">
        <v>770</v>
      </c>
    </row>
    <row r="34" spans="1:25" x14ac:dyDescent="0.25">
      <c r="A34" t="s">
        <v>118</v>
      </c>
      <c r="B34" t="s">
        <v>1</v>
      </c>
      <c r="C34" t="s">
        <v>2</v>
      </c>
      <c r="D34" t="s">
        <v>75</v>
      </c>
      <c r="E34" t="s">
        <v>94</v>
      </c>
      <c r="F34" t="s">
        <v>114</v>
      </c>
      <c r="H34" t="s">
        <v>615</v>
      </c>
      <c r="I34" t="s">
        <v>559</v>
      </c>
      <c r="J34" t="s">
        <v>771</v>
      </c>
      <c r="L34" t="s">
        <v>772</v>
      </c>
      <c r="N34" s="8" t="s">
        <v>773</v>
      </c>
      <c r="O34">
        <v>99</v>
      </c>
      <c r="P34" t="s">
        <v>774</v>
      </c>
      <c r="R34" t="s">
        <v>775</v>
      </c>
      <c r="S34">
        <v>91</v>
      </c>
      <c r="T34" t="s">
        <v>776</v>
      </c>
      <c r="U34" s="9" t="s">
        <v>777</v>
      </c>
      <c r="X34" t="s">
        <v>118</v>
      </c>
      <c r="Y34" t="s">
        <v>778</v>
      </c>
    </row>
    <row r="35" spans="1:25" x14ac:dyDescent="0.25">
      <c r="A35" t="s">
        <v>115</v>
      </c>
      <c r="B35" t="s">
        <v>1</v>
      </c>
      <c r="C35" t="s">
        <v>2</v>
      </c>
      <c r="D35" t="s">
        <v>75</v>
      </c>
      <c r="E35" t="s">
        <v>94</v>
      </c>
      <c r="F35" t="s">
        <v>116</v>
      </c>
      <c r="H35" t="s">
        <v>615</v>
      </c>
      <c r="I35" t="s">
        <v>559</v>
      </c>
      <c r="J35" t="s">
        <v>755</v>
      </c>
      <c r="L35" t="s">
        <v>779</v>
      </c>
      <c r="N35" s="11" t="s">
        <v>780</v>
      </c>
      <c r="O35">
        <v>98</v>
      </c>
      <c r="P35" t="s">
        <v>781</v>
      </c>
      <c r="R35" t="s">
        <v>782</v>
      </c>
      <c r="S35">
        <v>91</v>
      </c>
      <c r="T35" t="s">
        <v>783</v>
      </c>
      <c r="U35" s="9" t="s">
        <v>784</v>
      </c>
      <c r="X35" t="s">
        <v>115</v>
      </c>
      <c r="Y35" t="s">
        <v>785</v>
      </c>
    </row>
    <row r="36" spans="1:25" x14ac:dyDescent="0.25">
      <c r="A36" t="s">
        <v>89</v>
      </c>
      <c r="B36" t="s">
        <v>1</v>
      </c>
      <c r="C36" t="s">
        <v>2</v>
      </c>
      <c r="D36" t="s">
        <v>3</v>
      </c>
      <c r="E36" t="s">
        <v>3</v>
      </c>
      <c r="F36" t="s">
        <v>90</v>
      </c>
      <c r="H36" t="s">
        <v>550</v>
      </c>
      <c r="I36" t="s">
        <v>559</v>
      </c>
      <c r="J36" t="s">
        <v>718</v>
      </c>
      <c r="L36" t="s">
        <v>786</v>
      </c>
      <c r="N36" t="s">
        <v>787</v>
      </c>
      <c r="O36">
        <v>99</v>
      </c>
      <c r="P36" t="s">
        <v>788</v>
      </c>
      <c r="R36" t="s">
        <v>789</v>
      </c>
      <c r="S36">
        <v>90</v>
      </c>
      <c r="T36" t="s">
        <v>790</v>
      </c>
      <c r="U36" s="9" t="s">
        <v>791</v>
      </c>
      <c r="X36" t="s">
        <v>89</v>
      </c>
      <c r="Y36" t="s">
        <v>792</v>
      </c>
    </row>
    <row r="37" spans="1:25" x14ac:dyDescent="0.25">
      <c r="A37" t="s">
        <v>84</v>
      </c>
      <c r="B37" t="s">
        <v>1</v>
      </c>
      <c r="C37" t="s">
        <v>2</v>
      </c>
      <c r="D37" t="s">
        <v>64</v>
      </c>
      <c r="E37" t="s">
        <v>65</v>
      </c>
      <c r="F37" t="s">
        <v>81</v>
      </c>
      <c r="H37" t="s">
        <v>550</v>
      </c>
      <c r="I37" t="s">
        <v>559</v>
      </c>
      <c r="J37" t="s">
        <v>793</v>
      </c>
      <c r="L37" t="s">
        <v>794</v>
      </c>
      <c r="N37" t="s">
        <v>795</v>
      </c>
      <c r="O37">
        <v>99</v>
      </c>
      <c r="P37" t="s">
        <v>796</v>
      </c>
      <c r="R37" t="s">
        <v>631</v>
      </c>
      <c r="S37">
        <v>94</v>
      </c>
      <c r="T37" t="s">
        <v>797</v>
      </c>
      <c r="U37" s="9" t="s">
        <v>798</v>
      </c>
      <c r="X37" t="s">
        <v>84</v>
      </c>
      <c r="Y37" t="s">
        <v>799</v>
      </c>
    </row>
    <row r="38" spans="1:25" x14ac:dyDescent="0.25">
      <c r="A38" t="s">
        <v>85</v>
      </c>
      <c r="B38" t="s">
        <v>1</v>
      </c>
      <c r="C38" t="s">
        <v>2</v>
      </c>
      <c r="D38" t="s">
        <v>64</v>
      </c>
      <c r="E38" t="s">
        <v>65</v>
      </c>
      <c r="F38" t="s">
        <v>81</v>
      </c>
      <c r="H38" t="s">
        <v>550</v>
      </c>
      <c r="I38" t="s">
        <v>559</v>
      </c>
      <c r="J38" t="s">
        <v>793</v>
      </c>
      <c r="L38" t="s">
        <v>794</v>
      </c>
      <c r="N38" t="s">
        <v>795</v>
      </c>
      <c r="O38">
        <v>99</v>
      </c>
      <c r="P38" t="s">
        <v>796</v>
      </c>
      <c r="R38" t="s">
        <v>631</v>
      </c>
      <c r="S38">
        <v>94</v>
      </c>
      <c r="T38" t="s">
        <v>797</v>
      </c>
      <c r="U38" s="9" t="s">
        <v>798</v>
      </c>
      <c r="X38" t="s">
        <v>85</v>
      </c>
      <c r="Y38" t="s">
        <v>800</v>
      </c>
    </row>
    <row r="39" spans="1:25" x14ac:dyDescent="0.25">
      <c r="A39" t="s">
        <v>82</v>
      </c>
      <c r="B39" t="s">
        <v>1</v>
      </c>
      <c r="C39" t="s">
        <v>2</v>
      </c>
      <c r="D39" t="s">
        <v>64</v>
      </c>
      <c r="E39" t="s">
        <v>65</v>
      </c>
      <c r="F39" t="s">
        <v>83</v>
      </c>
      <c r="H39" t="s">
        <v>550</v>
      </c>
      <c r="I39" t="s">
        <v>559</v>
      </c>
      <c r="J39" t="s">
        <v>801</v>
      </c>
      <c r="L39" t="s">
        <v>802</v>
      </c>
      <c r="N39" s="8" t="s">
        <v>803</v>
      </c>
      <c r="O39">
        <v>96</v>
      </c>
      <c r="P39" t="s">
        <v>804</v>
      </c>
      <c r="R39" t="s">
        <v>631</v>
      </c>
      <c r="S39">
        <v>92</v>
      </c>
      <c r="T39" t="s">
        <v>797</v>
      </c>
      <c r="U39" s="9" t="s">
        <v>798</v>
      </c>
      <c r="X39" t="s">
        <v>82</v>
      </c>
      <c r="Y39" t="s">
        <v>805</v>
      </c>
    </row>
    <row r="40" spans="1:25" x14ac:dyDescent="0.25">
      <c r="A40" t="s">
        <v>7</v>
      </c>
      <c r="B40" t="s">
        <v>1</v>
      </c>
      <c r="C40" t="s">
        <v>2</v>
      </c>
      <c r="D40" t="s">
        <v>8</v>
      </c>
      <c r="E40" t="s">
        <v>9</v>
      </c>
      <c r="F40" t="s">
        <v>10</v>
      </c>
      <c r="H40" t="s">
        <v>550</v>
      </c>
      <c r="I40" t="s">
        <v>559</v>
      </c>
      <c r="J40" t="s">
        <v>806</v>
      </c>
      <c r="L40" t="s">
        <v>807</v>
      </c>
      <c r="N40" s="6" t="s">
        <v>808</v>
      </c>
      <c r="O40">
        <v>100</v>
      </c>
      <c r="P40" t="s">
        <v>809</v>
      </c>
      <c r="R40" t="s">
        <v>611</v>
      </c>
      <c r="S40">
        <v>99</v>
      </c>
      <c r="T40" t="s">
        <v>810</v>
      </c>
      <c r="U40" s="9" t="s">
        <v>811</v>
      </c>
      <c r="X40" t="s">
        <v>7</v>
      </c>
      <c r="Y40" t="s">
        <v>812</v>
      </c>
    </row>
  </sheetData>
  <conditionalFormatting sqref="S4:S40">
    <cfRule type="cellIs" dxfId="16" priority="1" operator="greaterThanOrEqual">
      <formula>9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19"/>
  <sheetViews>
    <sheetView tabSelected="1" workbookViewId="0">
      <selection activeCell="E23" sqref="E23"/>
    </sheetView>
  </sheetViews>
  <sheetFormatPr defaultColWidth="11" defaultRowHeight="15.75" x14ac:dyDescent="0.25"/>
  <cols>
    <col min="8" max="8" width="27.5" customWidth="1"/>
    <col min="11" max="11" width="16.625" customWidth="1"/>
    <col min="14" max="14" width="20.5" customWidth="1"/>
  </cols>
  <sheetData>
    <row r="1" spans="1:24" x14ac:dyDescent="0.25">
      <c r="A1" s="3" t="s">
        <v>830</v>
      </c>
    </row>
    <row r="3" spans="1:24" x14ac:dyDescent="0.25">
      <c r="A3" s="3" t="s">
        <v>813</v>
      </c>
      <c r="B3" s="3" t="s">
        <v>526</v>
      </c>
      <c r="C3" s="3" t="s">
        <v>527</v>
      </c>
      <c r="D3" s="3" t="s">
        <v>528</v>
      </c>
      <c r="E3" s="3" t="s">
        <v>529</v>
      </c>
      <c r="F3" s="3" t="s">
        <v>530</v>
      </c>
      <c r="G3" s="3"/>
      <c r="H3" s="3" t="s">
        <v>538</v>
      </c>
      <c r="I3" s="3" t="s">
        <v>539</v>
      </c>
      <c r="J3" s="3" t="s">
        <v>540</v>
      </c>
      <c r="K3" s="3" t="s">
        <v>541</v>
      </c>
      <c r="L3" s="3" t="s">
        <v>542</v>
      </c>
      <c r="M3" s="3"/>
      <c r="N3" s="3" t="s">
        <v>543</v>
      </c>
      <c r="O3" s="3" t="s">
        <v>544</v>
      </c>
      <c r="P3" s="3" t="s">
        <v>545</v>
      </c>
      <c r="R3" s="3" t="s">
        <v>546</v>
      </c>
      <c r="S3" s="3" t="s">
        <v>547</v>
      </c>
      <c r="T3" s="3" t="s">
        <v>545</v>
      </c>
      <c r="U3" s="3" t="s">
        <v>548</v>
      </c>
      <c r="W3" s="3" t="s">
        <v>549</v>
      </c>
    </row>
    <row r="4" spans="1:24" x14ac:dyDescent="0.25">
      <c r="A4" s="12" t="s">
        <v>175</v>
      </c>
      <c r="B4" t="s">
        <v>365</v>
      </c>
      <c r="C4" t="s">
        <v>366</v>
      </c>
      <c r="D4" t="s">
        <v>367</v>
      </c>
      <c r="E4" t="s">
        <v>368</v>
      </c>
      <c r="F4" t="s">
        <v>366</v>
      </c>
      <c r="H4" t="s">
        <v>624</v>
      </c>
      <c r="I4" t="s">
        <v>625</v>
      </c>
      <c r="J4" t="s">
        <v>626</v>
      </c>
      <c r="K4" t="s">
        <v>627</v>
      </c>
      <c r="L4" t="s">
        <v>628</v>
      </c>
      <c r="N4" s="13" t="s">
        <v>635</v>
      </c>
      <c r="O4">
        <v>99</v>
      </c>
      <c r="P4" t="s">
        <v>636</v>
      </c>
      <c r="R4" t="s">
        <v>631</v>
      </c>
      <c r="S4">
        <v>84</v>
      </c>
      <c r="T4" t="s">
        <v>632</v>
      </c>
      <c r="U4" s="9" t="s">
        <v>633</v>
      </c>
      <c r="W4" t="s">
        <v>175</v>
      </c>
      <c r="X4" t="s">
        <v>637</v>
      </c>
    </row>
    <row r="5" spans="1:24" x14ac:dyDescent="0.25">
      <c r="A5" s="12" t="s">
        <v>140</v>
      </c>
      <c r="B5" t="s">
        <v>1</v>
      </c>
      <c r="C5" t="s">
        <v>318</v>
      </c>
      <c r="D5" t="s">
        <v>319</v>
      </c>
      <c r="E5" t="s">
        <v>320</v>
      </c>
      <c r="F5" t="s">
        <v>321</v>
      </c>
      <c r="H5" t="s">
        <v>550</v>
      </c>
      <c r="I5" t="s">
        <v>559</v>
      </c>
      <c r="J5" t="s">
        <v>607</v>
      </c>
      <c r="L5" t="s">
        <v>655</v>
      </c>
      <c r="N5" t="s">
        <v>618</v>
      </c>
      <c r="O5">
        <v>98</v>
      </c>
      <c r="P5" t="s">
        <v>656</v>
      </c>
      <c r="R5" t="s">
        <v>657</v>
      </c>
      <c r="S5">
        <v>91</v>
      </c>
      <c r="T5" t="s">
        <v>658</v>
      </c>
      <c r="U5" s="9" t="s">
        <v>659</v>
      </c>
      <c r="W5" t="s">
        <v>140</v>
      </c>
      <c r="X5" t="s">
        <v>660</v>
      </c>
    </row>
    <row r="6" spans="1:24" x14ac:dyDescent="0.25">
      <c r="A6" s="12" t="s">
        <v>301</v>
      </c>
      <c r="B6" t="s">
        <v>1</v>
      </c>
      <c r="C6" t="s">
        <v>318</v>
      </c>
      <c r="D6" t="s">
        <v>325</v>
      </c>
      <c r="E6" t="s">
        <v>501</v>
      </c>
      <c r="F6" t="s">
        <v>502</v>
      </c>
      <c r="H6" t="s">
        <v>550</v>
      </c>
      <c r="I6" t="s">
        <v>559</v>
      </c>
      <c r="J6" t="s">
        <v>661</v>
      </c>
      <c r="L6" t="s">
        <v>662</v>
      </c>
      <c r="N6" s="6" t="s">
        <v>611</v>
      </c>
      <c r="O6">
        <v>100</v>
      </c>
      <c r="P6" t="s">
        <v>663</v>
      </c>
      <c r="R6" t="s">
        <v>664</v>
      </c>
      <c r="S6">
        <v>100</v>
      </c>
      <c r="T6" t="s">
        <v>665</v>
      </c>
      <c r="U6" s="9" t="s">
        <v>666</v>
      </c>
      <c r="W6" t="s">
        <v>301</v>
      </c>
      <c r="X6" t="s">
        <v>667</v>
      </c>
    </row>
    <row r="7" spans="1:24" x14ac:dyDescent="0.25">
      <c r="A7" s="12" t="s">
        <v>313</v>
      </c>
      <c r="B7" t="s">
        <v>1</v>
      </c>
      <c r="C7" t="s">
        <v>318</v>
      </c>
      <c r="D7" t="s">
        <v>325</v>
      </c>
      <c r="E7" t="s">
        <v>490</v>
      </c>
      <c r="F7" t="s">
        <v>491</v>
      </c>
      <c r="H7" t="s">
        <v>550</v>
      </c>
      <c r="I7" t="s">
        <v>559</v>
      </c>
      <c r="J7" t="s">
        <v>676</v>
      </c>
      <c r="L7" t="s">
        <v>677</v>
      </c>
      <c r="N7" s="13" t="s">
        <v>678</v>
      </c>
      <c r="O7">
        <v>100</v>
      </c>
      <c r="P7" t="s">
        <v>679</v>
      </c>
      <c r="R7" s="12" t="s">
        <v>620</v>
      </c>
      <c r="S7">
        <v>90</v>
      </c>
      <c r="T7" t="s">
        <v>680</v>
      </c>
      <c r="U7" s="9" t="s">
        <v>681</v>
      </c>
      <c r="W7" t="s">
        <v>313</v>
      </c>
      <c r="X7" t="s">
        <v>682</v>
      </c>
    </row>
    <row r="8" spans="1:24" x14ac:dyDescent="0.25">
      <c r="A8" t="s">
        <v>146</v>
      </c>
      <c r="B8" t="s">
        <v>1</v>
      </c>
      <c r="C8" t="s">
        <v>318</v>
      </c>
      <c r="D8" t="s">
        <v>328</v>
      </c>
      <c r="E8" t="s">
        <v>329</v>
      </c>
      <c r="F8" t="s">
        <v>332</v>
      </c>
      <c r="H8" t="s">
        <v>550</v>
      </c>
      <c r="I8" t="s">
        <v>559</v>
      </c>
      <c r="J8" t="s">
        <v>690</v>
      </c>
      <c r="L8" t="s">
        <v>691</v>
      </c>
      <c r="N8" s="6" t="s">
        <v>692</v>
      </c>
      <c r="O8">
        <v>99</v>
      </c>
      <c r="P8" t="s">
        <v>693</v>
      </c>
      <c r="R8" t="s">
        <v>694</v>
      </c>
      <c r="S8">
        <v>99</v>
      </c>
      <c r="T8" t="s">
        <v>695</v>
      </c>
      <c r="U8" s="9" t="s">
        <v>696</v>
      </c>
      <c r="W8" t="s">
        <v>146</v>
      </c>
      <c r="X8" t="s">
        <v>697</v>
      </c>
    </row>
    <row r="9" spans="1:24" x14ac:dyDescent="0.25">
      <c r="A9" t="s">
        <v>154</v>
      </c>
      <c r="B9" t="s">
        <v>1</v>
      </c>
      <c r="C9" t="s">
        <v>318</v>
      </c>
      <c r="D9" t="s">
        <v>337</v>
      </c>
      <c r="E9" t="s">
        <v>338</v>
      </c>
      <c r="F9" t="s">
        <v>342</v>
      </c>
      <c r="H9" t="s">
        <v>550</v>
      </c>
      <c r="I9" t="s">
        <v>566</v>
      </c>
      <c r="J9" t="s">
        <v>698</v>
      </c>
      <c r="L9" t="s">
        <v>699</v>
      </c>
      <c r="N9" s="6" t="s">
        <v>700</v>
      </c>
      <c r="O9">
        <v>100</v>
      </c>
      <c r="P9" t="s">
        <v>701</v>
      </c>
      <c r="R9" t="s">
        <v>702</v>
      </c>
      <c r="S9">
        <v>100</v>
      </c>
      <c r="T9" t="s">
        <v>703</v>
      </c>
      <c r="U9" s="9" t="s">
        <v>704</v>
      </c>
      <c r="W9" t="s">
        <v>154</v>
      </c>
      <c r="X9" t="s">
        <v>705</v>
      </c>
    </row>
    <row r="10" spans="1:24" x14ac:dyDescent="0.25">
      <c r="A10" s="12" t="s">
        <v>288</v>
      </c>
      <c r="B10" t="s">
        <v>1</v>
      </c>
      <c r="C10" t="s">
        <v>318</v>
      </c>
      <c r="D10" t="s">
        <v>484</v>
      </c>
      <c r="E10" t="s">
        <v>487</v>
      </c>
      <c r="F10" t="s">
        <v>488</v>
      </c>
      <c r="H10" t="s">
        <v>550</v>
      </c>
      <c r="I10" t="s">
        <v>559</v>
      </c>
      <c r="L10" t="s">
        <v>706</v>
      </c>
      <c r="N10" t="s">
        <v>611</v>
      </c>
      <c r="O10">
        <v>99</v>
      </c>
      <c r="P10" t="s">
        <v>707</v>
      </c>
      <c r="R10" t="s">
        <v>708</v>
      </c>
      <c r="S10">
        <v>98</v>
      </c>
      <c r="T10" t="s">
        <v>709</v>
      </c>
      <c r="U10" s="9" t="s">
        <v>710</v>
      </c>
      <c r="W10" t="s">
        <v>288</v>
      </c>
      <c r="X10" t="s">
        <v>711</v>
      </c>
    </row>
    <row r="11" spans="1:24" x14ac:dyDescent="0.25">
      <c r="A11" s="12" t="s">
        <v>162</v>
      </c>
      <c r="B11" t="s">
        <v>1</v>
      </c>
      <c r="C11" t="s">
        <v>344</v>
      </c>
      <c r="D11" t="s">
        <v>356</v>
      </c>
      <c r="E11" t="s">
        <v>357</v>
      </c>
      <c r="F11" t="s">
        <v>358</v>
      </c>
      <c r="H11" t="s">
        <v>550</v>
      </c>
      <c r="I11" t="s">
        <v>559</v>
      </c>
      <c r="J11" t="s">
        <v>718</v>
      </c>
      <c r="L11" t="s">
        <v>719</v>
      </c>
      <c r="N11" t="s">
        <v>720</v>
      </c>
      <c r="O11">
        <v>99</v>
      </c>
      <c r="P11" t="s">
        <v>721</v>
      </c>
      <c r="R11" t="s">
        <v>620</v>
      </c>
      <c r="S11">
        <v>93</v>
      </c>
      <c r="T11" t="s">
        <v>722</v>
      </c>
      <c r="U11" s="9" t="s">
        <v>723</v>
      </c>
      <c r="W11" t="s">
        <v>162</v>
      </c>
      <c r="X11" t="s">
        <v>724</v>
      </c>
    </row>
    <row r="12" spans="1:24" x14ac:dyDescent="0.25">
      <c r="A12" s="12" t="s">
        <v>161</v>
      </c>
      <c r="B12" t="s">
        <v>1</v>
      </c>
      <c r="C12" t="s">
        <v>344</v>
      </c>
      <c r="D12" t="s">
        <v>353</v>
      </c>
      <c r="E12" t="s">
        <v>354</v>
      </c>
      <c r="F12" t="s">
        <v>355</v>
      </c>
      <c r="H12" t="s">
        <v>624</v>
      </c>
      <c r="I12" t="s">
        <v>566</v>
      </c>
      <c r="J12" t="s">
        <v>725</v>
      </c>
      <c r="L12" t="s">
        <v>726</v>
      </c>
      <c r="N12" s="8" t="s">
        <v>727</v>
      </c>
      <c r="O12">
        <v>99</v>
      </c>
      <c r="P12" t="s">
        <v>728</v>
      </c>
      <c r="R12" t="s">
        <v>729</v>
      </c>
      <c r="S12">
        <v>98</v>
      </c>
      <c r="T12" t="s">
        <v>730</v>
      </c>
      <c r="U12" s="9" t="s">
        <v>731</v>
      </c>
      <c r="W12" t="s">
        <v>161</v>
      </c>
      <c r="X12" t="s">
        <v>732</v>
      </c>
    </row>
    <row r="13" spans="1:24" x14ac:dyDescent="0.25">
      <c r="A13" s="12" t="s">
        <v>275</v>
      </c>
      <c r="B13" t="s">
        <v>1</v>
      </c>
      <c r="C13" t="s">
        <v>452</v>
      </c>
      <c r="D13" t="s">
        <v>463</v>
      </c>
      <c r="E13" t="s">
        <v>464</v>
      </c>
      <c r="F13" t="s">
        <v>465</v>
      </c>
      <c r="H13" t="s">
        <v>733</v>
      </c>
      <c r="I13" t="s">
        <v>734</v>
      </c>
      <c r="J13" t="s">
        <v>735</v>
      </c>
      <c r="K13" t="s">
        <v>736</v>
      </c>
      <c r="L13" t="s">
        <v>737</v>
      </c>
      <c r="N13" s="14" t="s">
        <v>569</v>
      </c>
      <c r="O13">
        <v>99</v>
      </c>
      <c r="P13" t="s">
        <v>738</v>
      </c>
      <c r="R13" t="s">
        <v>739</v>
      </c>
      <c r="S13">
        <v>79</v>
      </c>
      <c r="T13" t="s">
        <v>740</v>
      </c>
      <c r="U13" s="9" t="s">
        <v>741</v>
      </c>
      <c r="W13" t="s">
        <v>275</v>
      </c>
      <c r="X13" t="s">
        <v>742</v>
      </c>
    </row>
    <row r="14" spans="1:24" x14ac:dyDescent="0.25">
      <c r="A14" s="12" t="s">
        <v>24</v>
      </c>
      <c r="B14" t="s">
        <v>1</v>
      </c>
      <c r="C14" t="s">
        <v>2</v>
      </c>
      <c r="D14" t="s">
        <v>12</v>
      </c>
      <c r="E14" t="s">
        <v>25</v>
      </c>
      <c r="F14" t="s">
        <v>26</v>
      </c>
      <c r="H14" t="s">
        <v>550</v>
      </c>
      <c r="I14" t="s">
        <v>566</v>
      </c>
      <c r="J14" t="s">
        <v>690</v>
      </c>
      <c r="L14" t="s">
        <v>749</v>
      </c>
      <c r="N14" s="11" t="s">
        <v>602</v>
      </c>
      <c r="O14">
        <v>100</v>
      </c>
      <c r="P14" t="s">
        <v>750</v>
      </c>
      <c r="R14" t="s">
        <v>751</v>
      </c>
      <c r="S14">
        <v>97</v>
      </c>
      <c r="T14" t="s">
        <v>752</v>
      </c>
      <c r="U14" s="9" t="s">
        <v>753</v>
      </c>
      <c r="W14" t="s">
        <v>24</v>
      </c>
      <c r="X14" t="s">
        <v>754</v>
      </c>
    </row>
    <row r="15" spans="1:24" x14ac:dyDescent="0.25">
      <c r="A15" s="12" t="s">
        <v>78</v>
      </c>
      <c r="B15" t="s">
        <v>1</v>
      </c>
      <c r="C15" t="s">
        <v>2</v>
      </c>
      <c r="D15" t="s">
        <v>75</v>
      </c>
      <c r="E15" t="s">
        <v>76</v>
      </c>
      <c r="F15" t="s">
        <v>79</v>
      </c>
      <c r="H15" t="s">
        <v>615</v>
      </c>
      <c r="I15" t="s">
        <v>559</v>
      </c>
      <c r="J15" t="s">
        <v>755</v>
      </c>
      <c r="L15" t="s">
        <v>756</v>
      </c>
      <c r="N15" s="6" t="s">
        <v>757</v>
      </c>
      <c r="O15">
        <v>100</v>
      </c>
      <c r="P15" t="s">
        <v>758</v>
      </c>
      <c r="R15" t="s">
        <v>759</v>
      </c>
      <c r="S15">
        <v>90</v>
      </c>
      <c r="T15" t="s">
        <v>760</v>
      </c>
      <c r="U15" s="9" t="s">
        <v>761</v>
      </c>
      <c r="W15" t="s">
        <v>78</v>
      </c>
      <c r="X15" t="s">
        <v>762</v>
      </c>
    </row>
    <row r="16" spans="1:24" x14ac:dyDescent="0.25">
      <c r="A16" s="12" t="s">
        <v>118</v>
      </c>
      <c r="B16" t="s">
        <v>1</v>
      </c>
      <c r="C16" t="s">
        <v>2</v>
      </c>
      <c r="D16" t="s">
        <v>75</v>
      </c>
      <c r="E16" t="s">
        <v>94</v>
      </c>
      <c r="F16" t="s">
        <v>114</v>
      </c>
      <c r="H16" t="s">
        <v>615</v>
      </c>
      <c r="I16" t="s">
        <v>559</v>
      </c>
      <c r="J16" t="s">
        <v>771</v>
      </c>
      <c r="L16" t="s">
        <v>772</v>
      </c>
      <c r="N16" s="14" t="s">
        <v>773</v>
      </c>
      <c r="O16">
        <v>99</v>
      </c>
      <c r="P16" t="s">
        <v>774</v>
      </c>
      <c r="R16" t="s">
        <v>775</v>
      </c>
      <c r="S16">
        <v>91</v>
      </c>
      <c r="T16" t="s">
        <v>776</v>
      </c>
      <c r="U16" s="9" t="s">
        <v>777</v>
      </c>
      <c r="W16" t="s">
        <v>118</v>
      </c>
      <c r="X16" t="s">
        <v>778</v>
      </c>
    </row>
    <row r="17" spans="1:24" x14ac:dyDescent="0.25">
      <c r="A17" s="12" t="s">
        <v>84</v>
      </c>
      <c r="B17" t="s">
        <v>1</v>
      </c>
      <c r="C17" t="s">
        <v>2</v>
      </c>
      <c r="D17" t="s">
        <v>64</v>
      </c>
      <c r="E17" t="s">
        <v>65</v>
      </c>
      <c r="F17" t="s">
        <v>81</v>
      </c>
      <c r="H17" t="s">
        <v>550</v>
      </c>
      <c r="I17" t="s">
        <v>559</v>
      </c>
      <c r="J17" t="s">
        <v>793</v>
      </c>
      <c r="L17" t="s">
        <v>794</v>
      </c>
      <c r="N17" t="s">
        <v>795</v>
      </c>
      <c r="O17">
        <v>99</v>
      </c>
      <c r="P17" t="s">
        <v>796</v>
      </c>
      <c r="R17" t="s">
        <v>631</v>
      </c>
      <c r="S17">
        <v>94</v>
      </c>
      <c r="T17" t="s">
        <v>797</v>
      </c>
      <c r="U17" s="9" t="s">
        <v>798</v>
      </c>
      <c r="W17" t="s">
        <v>84</v>
      </c>
      <c r="X17" t="s">
        <v>799</v>
      </c>
    </row>
    <row r="18" spans="1:24" x14ac:dyDescent="0.25">
      <c r="A18" s="12" t="s">
        <v>85</v>
      </c>
      <c r="B18" t="s">
        <v>1</v>
      </c>
      <c r="C18" t="s">
        <v>2</v>
      </c>
      <c r="D18" t="s">
        <v>64</v>
      </c>
      <c r="E18" t="s">
        <v>65</v>
      </c>
      <c r="F18" t="s">
        <v>81</v>
      </c>
      <c r="H18" t="s">
        <v>550</v>
      </c>
      <c r="I18" t="s">
        <v>559</v>
      </c>
      <c r="J18" t="s">
        <v>793</v>
      </c>
      <c r="L18" t="s">
        <v>794</v>
      </c>
      <c r="N18" t="s">
        <v>795</v>
      </c>
      <c r="O18">
        <v>99</v>
      </c>
      <c r="P18" t="s">
        <v>796</v>
      </c>
      <c r="R18" t="s">
        <v>631</v>
      </c>
      <c r="S18">
        <v>94</v>
      </c>
      <c r="T18" t="s">
        <v>797</v>
      </c>
      <c r="U18" s="9" t="s">
        <v>798</v>
      </c>
      <c r="W18" t="s">
        <v>85</v>
      </c>
      <c r="X18" t="s">
        <v>800</v>
      </c>
    </row>
    <row r="19" spans="1:24" x14ac:dyDescent="0.25">
      <c r="A19" s="12" t="s">
        <v>7</v>
      </c>
      <c r="B19" t="s">
        <v>1</v>
      </c>
      <c r="C19" t="s">
        <v>2</v>
      </c>
      <c r="D19" t="s">
        <v>8</v>
      </c>
      <c r="E19" t="s">
        <v>9</v>
      </c>
      <c r="F19" t="s">
        <v>10</v>
      </c>
      <c r="H19" t="s">
        <v>550</v>
      </c>
      <c r="I19" t="s">
        <v>559</v>
      </c>
      <c r="J19" t="s">
        <v>806</v>
      </c>
      <c r="L19" t="s">
        <v>807</v>
      </c>
      <c r="N19" s="6" t="s">
        <v>808</v>
      </c>
      <c r="O19">
        <v>100</v>
      </c>
      <c r="P19" t="s">
        <v>809</v>
      </c>
      <c r="R19" t="s">
        <v>611</v>
      </c>
      <c r="S19">
        <v>99</v>
      </c>
      <c r="T19" t="s">
        <v>810</v>
      </c>
      <c r="U19" s="9" t="s">
        <v>811</v>
      </c>
      <c r="W19" t="s">
        <v>7</v>
      </c>
      <c r="X19" t="s">
        <v>812</v>
      </c>
    </row>
  </sheetData>
  <conditionalFormatting sqref="S4">
    <cfRule type="cellIs" dxfId="15" priority="16" operator="greaterThanOrEqual">
      <formula>93</formula>
    </cfRule>
  </conditionalFormatting>
  <conditionalFormatting sqref="S5">
    <cfRule type="cellIs" dxfId="14" priority="15" operator="greaterThanOrEqual">
      <formula>93</formula>
    </cfRule>
  </conditionalFormatting>
  <conditionalFormatting sqref="S6">
    <cfRule type="cellIs" dxfId="13" priority="14" operator="greaterThanOrEqual">
      <formula>93</formula>
    </cfRule>
  </conditionalFormatting>
  <conditionalFormatting sqref="S7">
    <cfRule type="cellIs" dxfId="12" priority="13" operator="greaterThanOrEqual">
      <formula>93</formula>
    </cfRule>
  </conditionalFormatting>
  <conditionalFormatting sqref="S8">
    <cfRule type="cellIs" dxfId="11" priority="12" operator="greaterThanOrEqual">
      <formula>93</formula>
    </cfRule>
  </conditionalFormatting>
  <conditionalFormatting sqref="S9">
    <cfRule type="cellIs" dxfId="10" priority="11" operator="greaterThanOrEqual">
      <formula>93</formula>
    </cfRule>
  </conditionalFormatting>
  <conditionalFormatting sqref="S10">
    <cfRule type="cellIs" dxfId="9" priority="10" operator="greaterThanOrEqual">
      <formula>93</formula>
    </cfRule>
  </conditionalFormatting>
  <conditionalFormatting sqref="S11">
    <cfRule type="cellIs" dxfId="8" priority="9" operator="greaterThanOrEqual">
      <formula>93</formula>
    </cfRule>
  </conditionalFormatting>
  <conditionalFormatting sqref="S12">
    <cfRule type="cellIs" dxfId="7" priority="8" operator="greaterThanOrEqual">
      <formula>93</formula>
    </cfRule>
  </conditionalFormatting>
  <conditionalFormatting sqref="S13">
    <cfRule type="cellIs" dxfId="6" priority="7" operator="greaterThanOrEqual">
      <formula>93</formula>
    </cfRule>
  </conditionalFormatting>
  <conditionalFormatting sqref="S14">
    <cfRule type="cellIs" dxfId="5" priority="6" operator="greaterThanOrEqual">
      <formula>93</formula>
    </cfRule>
  </conditionalFormatting>
  <conditionalFormatting sqref="S15">
    <cfRule type="cellIs" dxfId="4" priority="5" operator="greaterThanOrEqual">
      <formula>93</formula>
    </cfRule>
  </conditionalFormatting>
  <conditionalFormatting sqref="S16">
    <cfRule type="cellIs" dxfId="3" priority="4" operator="greaterThanOrEqual">
      <formula>93</formula>
    </cfRule>
  </conditionalFormatting>
  <conditionalFormatting sqref="S17">
    <cfRule type="cellIs" dxfId="2" priority="3" operator="greaterThanOrEqual">
      <formula>93</formula>
    </cfRule>
  </conditionalFormatting>
  <conditionalFormatting sqref="S18">
    <cfRule type="cellIs" dxfId="1" priority="2" operator="greaterThanOrEqual">
      <formula>93</formula>
    </cfRule>
  </conditionalFormatting>
  <conditionalFormatting sqref="S19">
    <cfRule type="cellIs" dxfId="0" priority="1" operator="greaterThanOrEqual">
      <formula>9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s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Company>University of Southern Califor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ee</dc:creator>
  <cp:lastModifiedBy>Janja</cp:lastModifiedBy>
  <dcterms:created xsi:type="dcterms:W3CDTF">2016-11-02T20:03:22Z</dcterms:created>
  <dcterms:modified xsi:type="dcterms:W3CDTF">2017-10-19T14:56:58Z</dcterms:modified>
</cp:coreProperties>
</file>